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 - Local\Google Drive\OSA autonomic global BOLD\Revision\"/>
    </mc:Choice>
  </mc:AlternateContent>
  <bookViews>
    <workbookView xWindow="96" yWindow="60" windowWidth="24900" windowHeight="16392" activeTab="2"/>
  </bookViews>
  <sheets>
    <sheet name="OSAMALE" sheetId="5" r:id="rId1"/>
    <sheet name="OSAFEMALE" sheetId="4" r:id="rId2"/>
    <sheet name="Group Means" sheetId="1" r:id="rId3"/>
    <sheet name="CONFEMALE" sheetId="2" r:id="rId4"/>
    <sheet name="CONMALE" sheetId="3" r:id="rId5"/>
  </sheets>
  <calcPr calcId="152511"/>
</workbook>
</file>

<file path=xl/calcChain.xml><?xml version="1.0" encoding="utf-8"?>
<calcChain xmlns="http://schemas.openxmlformats.org/spreadsheetml/2006/main">
  <c r="H215" i="1" l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M216" i="1" l="1"/>
  <c r="K216" i="1"/>
  <c r="I216" i="1"/>
  <c r="G216" i="1"/>
  <c r="E216" i="1"/>
  <c r="E215" i="1"/>
  <c r="C215" i="1"/>
  <c r="F214" i="1"/>
  <c r="E214" i="1"/>
  <c r="C214" i="1"/>
  <c r="E213" i="1"/>
  <c r="C213" i="1"/>
  <c r="E212" i="1"/>
  <c r="D212" i="1"/>
  <c r="C212" i="1"/>
  <c r="E211" i="1"/>
  <c r="C211" i="1"/>
  <c r="E210" i="1"/>
  <c r="C210" i="1"/>
  <c r="E209" i="1"/>
  <c r="C209" i="1"/>
  <c r="E208" i="1"/>
  <c r="C208" i="1"/>
  <c r="E207" i="1"/>
  <c r="C207" i="1"/>
  <c r="F206" i="1"/>
  <c r="E206" i="1"/>
  <c r="C206" i="1"/>
  <c r="E205" i="1"/>
  <c r="C205" i="1"/>
  <c r="E204" i="1"/>
  <c r="C204" i="1"/>
  <c r="E203" i="1"/>
  <c r="C203" i="1"/>
  <c r="F202" i="1"/>
  <c r="E202" i="1"/>
  <c r="C202" i="1"/>
  <c r="E201" i="1"/>
  <c r="C201" i="1"/>
  <c r="E200" i="1"/>
  <c r="D200" i="1"/>
  <c r="C200" i="1"/>
  <c r="E199" i="1"/>
  <c r="C199" i="1"/>
  <c r="F198" i="1"/>
  <c r="E198" i="1"/>
  <c r="C198" i="1"/>
  <c r="E197" i="1"/>
  <c r="C197" i="1"/>
  <c r="E196" i="1"/>
  <c r="C196" i="1"/>
  <c r="E195" i="1"/>
  <c r="C195" i="1"/>
  <c r="F194" i="1"/>
  <c r="E194" i="1"/>
  <c r="C194" i="1"/>
  <c r="E193" i="1"/>
  <c r="C193" i="1"/>
  <c r="E192" i="1"/>
  <c r="C192" i="1"/>
  <c r="E191" i="1"/>
  <c r="C191" i="1"/>
  <c r="F190" i="1"/>
  <c r="E190" i="1"/>
  <c r="C190" i="1"/>
  <c r="E189" i="1"/>
  <c r="C189" i="1"/>
  <c r="E188" i="1"/>
  <c r="C188" i="1"/>
  <c r="E187" i="1"/>
  <c r="C187" i="1"/>
  <c r="F186" i="1"/>
  <c r="E186" i="1"/>
  <c r="C186" i="1"/>
  <c r="E185" i="1"/>
  <c r="C185" i="1"/>
  <c r="E184" i="1"/>
  <c r="C184" i="1"/>
  <c r="E183" i="1"/>
  <c r="D183" i="1"/>
  <c r="C183" i="1"/>
  <c r="E182" i="1"/>
  <c r="C182" i="1"/>
  <c r="E181" i="1"/>
  <c r="C181" i="1"/>
  <c r="E180" i="1"/>
  <c r="C180" i="1"/>
  <c r="E179" i="1"/>
  <c r="C179" i="1"/>
  <c r="F178" i="1"/>
  <c r="E178" i="1"/>
  <c r="C178" i="1"/>
  <c r="E177" i="1"/>
  <c r="C177" i="1"/>
  <c r="E176" i="1"/>
  <c r="C176" i="1"/>
  <c r="E175" i="1"/>
  <c r="C175" i="1"/>
  <c r="F174" i="1"/>
  <c r="E174" i="1"/>
  <c r="C174" i="1"/>
  <c r="E173" i="1"/>
  <c r="C173" i="1"/>
  <c r="E172" i="1"/>
  <c r="D172" i="1"/>
  <c r="C172" i="1"/>
  <c r="E171" i="1"/>
  <c r="D171" i="1"/>
  <c r="C171" i="1"/>
  <c r="E170" i="1"/>
  <c r="C170" i="1"/>
  <c r="E169" i="1"/>
  <c r="C169" i="1"/>
  <c r="E168" i="1"/>
  <c r="C168" i="1"/>
  <c r="E167" i="1"/>
  <c r="C167" i="1"/>
  <c r="F166" i="1"/>
  <c r="E166" i="1"/>
  <c r="C166" i="1"/>
  <c r="E165" i="1"/>
  <c r="C165" i="1"/>
  <c r="E164" i="1"/>
  <c r="C164" i="1"/>
  <c r="E163" i="1"/>
  <c r="C163" i="1"/>
  <c r="F162" i="1"/>
  <c r="E162" i="1"/>
  <c r="C162" i="1"/>
  <c r="E161" i="1"/>
  <c r="C161" i="1"/>
  <c r="E160" i="1"/>
  <c r="D160" i="1"/>
  <c r="C160" i="1"/>
  <c r="E159" i="1"/>
  <c r="C159" i="1"/>
  <c r="E158" i="1"/>
  <c r="C158" i="1"/>
  <c r="E157" i="1"/>
  <c r="C157" i="1"/>
  <c r="E156" i="1"/>
  <c r="C156" i="1"/>
  <c r="E155" i="1"/>
  <c r="C155" i="1"/>
  <c r="F154" i="1"/>
  <c r="E154" i="1"/>
  <c r="C154" i="1"/>
  <c r="E153" i="1"/>
  <c r="C153" i="1"/>
  <c r="E152" i="1"/>
  <c r="C152" i="1"/>
  <c r="E151" i="1"/>
  <c r="C151" i="1"/>
  <c r="F150" i="1"/>
  <c r="E150" i="1"/>
  <c r="C150" i="1"/>
  <c r="E149" i="1"/>
  <c r="C149" i="1"/>
  <c r="E148" i="1"/>
  <c r="D148" i="1"/>
  <c r="C148" i="1"/>
  <c r="E147" i="1"/>
  <c r="C147" i="1"/>
  <c r="E146" i="1"/>
  <c r="C146" i="1"/>
  <c r="E145" i="1"/>
  <c r="C145" i="1"/>
  <c r="E144" i="1"/>
  <c r="C144" i="1"/>
  <c r="E143" i="1"/>
  <c r="C143" i="1"/>
  <c r="F142" i="1"/>
  <c r="E142" i="1"/>
  <c r="C142" i="1"/>
  <c r="E141" i="1"/>
  <c r="C141" i="1"/>
  <c r="E140" i="1"/>
  <c r="C140" i="1"/>
  <c r="E139" i="1"/>
  <c r="C139" i="1"/>
  <c r="F138" i="1"/>
  <c r="E138" i="1"/>
  <c r="C138" i="1"/>
  <c r="E137" i="1"/>
  <c r="C137" i="1"/>
  <c r="E136" i="1"/>
  <c r="D136" i="1"/>
  <c r="C136" i="1"/>
  <c r="E135" i="1"/>
  <c r="C135" i="1"/>
  <c r="E134" i="1"/>
  <c r="C134" i="1"/>
  <c r="E133" i="1"/>
  <c r="C133" i="1"/>
  <c r="E132" i="1"/>
  <c r="C132" i="1"/>
  <c r="E131" i="1"/>
  <c r="C131" i="1"/>
  <c r="F130" i="1"/>
  <c r="E130" i="1"/>
  <c r="C130" i="1"/>
  <c r="E129" i="1"/>
  <c r="C129" i="1"/>
  <c r="E128" i="1"/>
  <c r="C128" i="1"/>
  <c r="E127" i="1"/>
  <c r="C127" i="1"/>
  <c r="F126" i="1"/>
  <c r="E126" i="1"/>
  <c r="C126" i="1"/>
  <c r="E125" i="1"/>
  <c r="C125" i="1"/>
  <c r="E124" i="1"/>
  <c r="C124" i="1"/>
  <c r="E123" i="1"/>
  <c r="C123" i="1"/>
  <c r="E122" i="1"/>
  <c r="C122" i="1"/>
  <c r="E121" i="1"/>
  <c r="C121" i="1"/>
  <c r="E120" i="1"/>
  <c r="C120" i="1"/>
  <c r="E119" i="1"/>
  <c r="D119" i="1"/>
  <c r="C119" i="1"/>
  <c r="E118" i="1"/>
  <c r="C118" i="1"/>
  <c r="E117" i="1"/>
  <c r="C117" i="1"/>
  <c r="E116" i="1"/>
  <c r="C116" i="1"/>
  <c r="E115" i="1"/>
  <c r="C115" i="1"/>
  <c r="F114" i="1"/>
  <c r="E114" i="1"/>
  <c r="C114" i="1"/>
  <c r="E113" i="1"/>
  <c r="C113" i="1"/>
  <c r="E112" i="1"/>
  <c r="C112" i="1"/>
  <c r="E111" i="1"/>
  <c r="C111" i="1"/>
  <c r="F110" i="1"/>
  <c r="E110" i="1"/>
  <c r="C110" i="1"/>
  <c r="E109" i="1"/>
  <c r="C109" i="1"/>
  <c r="E108" i="1"/>
  <c r="D108" i="1"/>
  <c r="C108" i="1"/>
  <c r="E107" i="1"/>
  <c r="D107" i="1"/>
  <c r="C107" i="1"/>
  <c r="E106" i="1"/>
  <c r="C106" i="1"/>
  <c r="E105" i="1"/>
  <c r="C105" i="1"/>
  <c r="E104" i="1"/>
  <c r="C104" i="1"/>
  <c r="E103" i="1"/>
  <c r="C103" i="1"/>
  <c r="F102" i="1"/>
  <c r="E102" i="1"/>
  <c r="C102" i="1"/>
  <c r="E101" i="1"/>
  <c r="C101" i="1"/>
  <c r="E100" i="1"/>
  <c r="C100" i="1"/>
  <c r="E99" i="1"/>
  <c r="C99" i="1"/>
  <c r="F98" i="1"/>
  <c r="E98" i="1"/>
  <c r="C98" i="1"/>
  <c r="E97" i="1"/>
  <c r="C97" i="1"/>
  <c r="E96" i="1"/>
  <c r="D96" i="1"/>
  <c r="C96" i="1"/>
  <c r="E95" i="1"/>
  <c r="C95" i="1"/>
  <c r="E94" i="1"/>
  <c r="C94" i="1"/>
  <c r="E93" i="1"/>
  <c r="C93" i="1"/>
  <c r="E92" i="1"/>
  <c r="C92" i="1"/>
  <c r="E91" i="1"/>
  <c r="C91" i="1"/>
  <c r="F90" i="1"/>
  <c r="E90" i="1"/>
  <c r="C90" i="1"/>
  <c r="E89" i="1"/>
  <c r="C89" i="1"/>
  <c r="E88" i="1"/>
  <c r="C88" i="1"/>
  <c r="E87" i="1"/>
  <c r="C87" i="1"/>
  <c r="F86" i="1"/>
  <c r="E86" i="1"/>
  <c r="C86" i="1"/>
  <c r="E85" i="1"/>
  <c r="C85" i="1"/>
  <c r="E84" i="1"/>
  <c r="D84" i="1"/>
  <c r="C84" i="1"/>
  <c r="E83" i="1"/>
  <c r="C83" i="1"/>
  <c r="E82" i="1"/>
  <c r="C82" i="1"/>
  <c r="E81" i="1"/>
  <c r="C81" i="1"/>
  <c r="E80" i="1"/>
  <c r="C80" i="1"/>
  <c r="E79" i="1"/>
  <c r="C79" i="1"/>
  <c r="F78" i="1"/>
  <c r="E78" i="1"/>
  <c r="C78" i="1"/>
  <c r="E77" i="1"/>
  <c r="C77" i="1"/>
  <c r="E76" i="1"/>
  <c r="C76" i="1"/>
  <c r="E75" i="1"/>
  <c r="C75" i="1"/>
  <c r="F74" i="1"/>
  <c r="E74" i="1"/>
  <c r="C74" i="1"/>
  <c r="E73" i="1"/>
  <c r="C73" i="1"/>
  <c r="E72" i="1"/>
  <c r="D72" i="1"/>
  <c r="C72" i="1"/>
  <c r="E71" i="1"/>
  <c r="C71" i="1"/>
  <c r="E70" i="1"/>
  <c r="C70" i="1"/>
  <c r="E69" i="1"/>
  <c r="C69" i="1"/>
  <c r="E68" i="1"/>
  <c r="C68" i="1"/>
  <c r="E67" i="1"/>
  <c r="C67" i="1"/>
  <c r="F66" i="1"/>
  <c r="E66" i="1"/>
  <c r="C66" i="1"/>
  <c r="E65" i="1"/>
  <c r="C65" i="1"/>
  <c r="E64" i="1"/>
  <c r="C64" i="1"/>
  <c r="E63" i="1"/>
  <c r="C63" i="1"/>
  <c r="F62" i="1"/>
  <c r="E62" i="1"/>
  <c r="C62" i="1"/>
  <c r="E61" i="1"/>
  <c r="C61" i="1"/>
  <c r="E60" i="1"/>
  <c r="C60" i="1"/>
  <c r="E59" i="1"/>
  <c r="C59" i="1"/>
  <c r="E58" i="1"/>
  <c r="C58" i="1"/>
  <c r="E57" i="1"/>
  <c r="C57" i="1"/>
  <c r="E56" i="1"/>
  <c r="C56" i="1"/>
  <c r="E55" i="1"/>
  <c r="D55" i="1"/>
  <c r="C55" i="1"/>
  <c r="E54" i="1"/>
  <c r="C54" i="1"/>
  <c r="E53" i="1"/>
  <c r="C53" i="1"/>
  <c r="E52" i="1"/>
  <c r="C52" i="1"/>
  <c r="E51" i="1"/>
  <c r="C51" i="1"/>
  <c r="F50" i="1"/>
  <c r="E50" i="1"/>
  <c r="C50" i="1"/>
  <c r="E49" i="1"/>
  <c r="C49" i="1"/>
  <c r="E48" i="1"/>
  <c r="C48" i="1"/>
  <c r="E47" i="1"/>
  <c r="C47" i="1"/>
  <c r="F46" i="1"/>
  <c r="E46" i="1"/>
  <c r="C46" i="1"/>
  <c r="E45" i="1"/>
  <c r="C45" i="1"/>
  <c r="E44" i="1"/>
  <c r="D44" i="1"/>
  <c r="C44" i="1"/>
  <c r="E43" i="1"/>
  <c r="D43" i="1"/>
  <c r="C43" i="1"/>
  <c r="E42" i="1"/>
  <c r="C42" i="1"/>
  <c r="E41" i="1"/>
  <c r="C41" i="1"/>
  <c r="E40" i="1"/>
  <c r="C40" i="1"/>
  <c r="E39" i="1"/>
  <c r="C39" i="1"/>
  <c r="F38" i="1"/>
  <c r="E38" i="1"/>
  <c r="C38" i="1"/>
  <c r="E37" i="1"/>
  <c r="C37" i="1"/>
  <c r="E36" i="1"/>
  <c r="C36" i="1"/>
  <c r="E35" i="1"/>
  <c r="C35" i="1"/>
  <c r="F34" i="1"/>
  <c r="E34" i="1"/>
  <c r="C34" i="1"/>
  <c r="E33" i="1"/>
  <c r="C33" i="1"/>
  <c r="E32" i="1"/>
  <c r="D32" i="1"/>
  <c r="C32" i="1"/>
  <c r="E31" i="1"/>
  <c r="C31" i="1"/>
  <c r="E30" i="1"/>
  <c r="C30" i="1"/>
  <c r="E29" i="1"/>
  <c r="C29" i="1"/>
  <c r="E28" i="1"/>
  <c r="C28" i="1"/>
  <c r="E27" i="1"/>
  <c r="C27" i="1"/>
  <c r="F26" i="1"/>
  <c r="E26" i="1"/>
  <c r="C26" i="1"/>
  <c r="E25" i="1"/>
  <c r="C25" i="1"/>
  <c r="E24" i="1"/>
  <c r="C24" i="1"/>
  <c r="E23" i="1"/>
  <c r="C23" i="1"/>
  <c r="F22" i="1"/>
  <c r="E22" i="1"/>
  <c r="C22" i="1"/>
  <c r="E21" i="1"/>
  <c r="C21" i="1"/>
  <c r="E20" i="1"/>
  <c r="D20" i="1"/>
  <c r="C20" i="1"/>
  <c r="E19" i="1"/>
  <c r="C19" i="1"/>
  <c r="E18" i="1"/>
  <c r="C18" i="1"/>
  <c r="E17" i="1"/>
  <c r="C17" i="1"/>
  <c r="E16" i="1"/>
  <c r="C16" i="1"/>
  <c r="E15" i="1"/>
  <c r="C15" i="1"/>
  <c r="F14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D8" i="1"/>
  <c r="C8" i="1"/>
  <c r="E7" i="1"/>
  <c r="C7" i="1"/>
  <c r="E6" i="1"/>
  <c r="C6" i="1"/>
  <c r="E5" i="1"/>
  <c r="C5" i="1"/>
  <c r="C216" i="1" s="1"/>
  <c r="E4" i="1"/>
  <c r="C4" i="1"/>
  <c r="D215" i="1"/>
  <c r="F215" i="1"/>
  <c r="D214" i="1"/>
  <c r="F213" i="1"/>
  <c r="F212" i="1"/>
  <c r="D211" i="1"/>
  <c r="F211" i="1"/>
  <c r="D210" i="1"/>
  <c r="F210" i="1"/>
  <c r="F209" i="1"/>
  <c r="D208" i="1"/>
  <c r="F208" i="1"/>
  <c r="D207" i="1"/>
  <c r="F207" i="1"/>
  <c r="D206" i="1"/>
  <c r="F205" i="1"/>
  <c r="D204" i="1"/>
  <c r="F204" i="1"/>
  <c r="D203" i="1"/>
  <c r="F203" i="1"/>
  <c r="D202" i="1"/>
  <c r="F201" i="1"/>
  <c r="F200" i="1"/>
  <c r="D199" i="1"/>
  <c r="F199" i="1"/>
  <c r="D198" i="1"/>
  <c r="F197" i="1"/>
  <c r="D196" i="1"/>
  <c r="F196" i="1"/>
  <c r="D195" i="1"/>
  <c r="F195" i="1"/>
  <c r="D194" i="1"/>
  <c r="F193" i="1"/>
  <c r="D192" i="1"/>
  <c r="F192" i="1"/>
  <c r="D191" i="1"/>
  <c r="F191" i="1"/>
  <c r="D190" i="1"/>
  <c r="F189" i="1"/>
  <c r="D188" i="1"/>
  <c r="F188" i="1"/>
  <c r="D187" i="1"/>
  <c r="F187" i="1"/>
  <c r="D186" i="1"/>
  <c r="F185" i="1"/>
  <c r="D184" i="1"/>
  <c r="F184" i="1"/>
  <c r="F183" i="1"/>
  <c r="D182" i="1"/>
  <c r="F182" i="1"/>
  <c r="D181" i="1"/>
  <c r="F181" i="1"/>
  <c r="D180" i="1"/>
  <c r="F180" i="1"/>
  <c r="D179" i="1"/>
  <c r="F179" i="1"/>
  <c r="D178" i="1"/>
  <c r="D177" i="1"/>
  <c r="F177" i="1"/>
  <c r="D176" i="1"/>
  <c r="F176" i="1"/>
  <c r="D175" i="1"/>
  <c r="F175" i="1"/>
  <c r="D174" i="1"/>
  <c r="D173" i="1"/>
  <c r="F173" i="1"/>
  <c r="F172" i="1"/>
  <c r="F171" i="1"/>
  <c r="D170" i="1"/>
  <c r="F170" i="1"/>
  <c r="D169" i="1"/>
  <c r="F169" i="1"/>
  <c r="D168" i="1"/>
  <c r="F168" i="1"/>
  <c r="D167" i="1"/>
  <c r="F167" i="1"/>
  <c r="D166" i="1"/>
  <c r="D165" i="1"/>
  <c r="F165" i="1"/>
  <c r="D164" i="1"/>
  <c r="F164" i="1"/>
  <c r="D163" i="1"/>
  <c r="F163" i="1"/>
  <c r="D162" i="1"/>
  <c r="D161" i="1"/>
  <c r="F161" i="1"/>
  <c r="F160" i="1"/>
  <c r="D159" i="1"/>
  <c r="F159" i="1"/>
  <c r="D158" i="1"/>
  <c r="F158" i="1"/>
  <c r="D157" i="1"/>
  <c r="F157" i="1"/>
  <c r="D156" i="1"/>
  <c r="F156" i="1"/>
  <c r="D155" i="1"/>
  <c r="F155" i="1"/>
  <c r="D154" i="1"/>
  <c r="D153" i="1"/>
  <c r="F153" i="1"/>
  <c r="D152" i="1"/>
  <c r="F152" i="1"/>
  <c r="D151" i="1"/>
  <c r="F151" i="1"/>
  <c r="D150" i="1"/>
  <c r="D149" i="1"/>
  <c r="F149" i="1"/>
  <c r="F148" i="1"/>
  <c r="D147" i="1"/>
  <c r="F147" i="1"/>
  <c r="D146" i="1"/>
  <c r="F146" i="1"/>
  <c r="D145" i="1"/>
  <c r="F145" i="1"/>
  <c r="D144" i="1"/>
  <c r="F144" i="1"/>
  <c r="D143" i="1"/>
  <c r="F143" i="1"/>
  <c r="D142" i="1"/>
  <c r="D141" i="1"/>
  <c r="F141" i="1"/>
  <c r="D140" i="1"/>
  <c r="F140" i="1"/>
  <c r="D139" i="1"/>
  <c r="F139" i="1"/>
  <c r="D138" i="1"/>
  <c r="D137" i="1"/>
  <c r="F137" i="1"/>
  <c r="F136" i="1"/>
  <c r="D135" i="1"/>
  <c r="F135" i="1"/>
  <c r="D134" i="1"/>
  <c r="F134" i="1"/>
  <c r="D133" i="1"/>
  <c r="F133" i="1"/>
  <c r="D132" i="1"/>
  <c r="F132" i="1"/>
  <c r="D131" i="1"/>
  <c r="F131" i="1"/>
  <c r="D130" i="1"/>
  <c r="D129" i="1"/>
  <c r="F129" i="1"/>
  <c r="D128" i="1"/>
  <c r="F128" i="1"/>
  <c r="D127" i="1"/>
  <c r="F127" i="1"/>
  <c r="D125" i="1"/>
  <c r="F125" i="1"/>
  <c r="D124" i="1"/>
  <c r="F124" i="1"/>
  <c r="D123" i="1"/>
  <c r="F123" i="1"/>
  <c r="F122" i="1"/>
  <c r="D121" i="1"/>
  <c r="F121" i="1"/>
  <c r="D120" i="1"/>
  <c r="F120" i="1"/>
  <c r="F119" i="1"/>
  <c r="F118" i="1"/>
  <c r="D117" i="1"/>
  <c r="F117" i="1"/>
  <c r="D116" i="1"/>
  <c r="F116" i="1"/>
  <c r="D115" i="1"/>
  <c r="F115" i="1"/>
  <c r="D113" i="1"/>
  <c r="F113" i="1"/>
  <c r="D112" i="1"/>
  <c r="F112" i="1"/>
  <c r="D111" i="1"/>
  <c r="F111" i="1"/>
  <c r="D109" i="1"/>
  <c r="F109" i="1"/>
  <c r="F108" i="1"/>
  <c r="F107" i="1"/>
  <c r="F106" i="1"/>
  <c r="D105" i="1"/>
  <c r="F105" i="1"/>
  <c r="D104" i="1"/>
  <c r="F104" i="1"/>
  <c r="D103" i="1"/>
  <c r="F103" i="1"/>
  <c r="D101" i="1"/>
  <c r="F101" i="1"/>
  <c r="D100" i="1"/>
  <c r="F100" i="1"/>
  <c r="D99" i="1"/>
  <c r="F99" i="1"/>
  <c r="D97" i="1"/>
  <c r="F97" i="1"/>
  <c r="F96" i="1"/>
  <c r="D95" i="1"/>
  <c r="F95" i="1"/>
  <c r="F94" i="1"/>
  <c r="D93" i="1"/>
  <c r="F93" i="1"/>
  <c r="D92" i="1"/>
  <c r="F92" i="1"/>
  <c r="D91" i="1"/>
  <c r="F91" i="1"/>
  <c r="D89" i="1"/>
  <c r="F89" i="1"/>
  <c r="D88" i="1"/>
  <c r="F88" i="1"/>
  <c r="D87" i="1"/>
  <c r="F87" i="1"/>
  <c r="D85" i="1"/>
  <c r="F85" i="1"/>
  <c r="F84" i="1"/>
  <c r="D83" i="1"/>
  <c r="F83" i="1"/>
  <c r="F82" i="1"/>
  <c r="D81" i="1"/>
  <c r="F81" i="1"/>
  <c r="D80" i="1"/>
  <c r="F80" i="1"/>
  <c r="D79" i="1"/>
  <c r="F79" i="1"/>
  <c r="D77" i="1"/>
  <c r="F77" i="1"/>
  <c r="D76" i="1"/>
  <c r="F76" i="1"/>
  <c r="D75" i="1"/>
  <c r="F75" i="1"/>
  <c r="D73" i="1"/>
  <c r="F73" i="1"/>
  <c r="F72" i="1"/>
  <c r="D71" i="1"/>
  <c r="F71" i="1"/>
  <c r="F70" i="1"/>
  <c r="D69" i="1"/>
  <c r="F69" i="1"/>
  <c r="D68" i="1"/>
  <c r="F68" i="1"/>
  <c r="D67" i="1"/>
  <c r="F67" i="1"/>
  <c r="D65" i="1"/>
  <c r="F65" i="1"/>
  <c r="D64" i="1"/>
  <c r="F64" i="1"/>
  <c r="D63" i="1"/>
  <c r="F63" i="1"/>
  <c r="D61" i="1"/>
  <c r="F61" i="1"/>
  <c r="D60" i="1"/>
  <c r="F60" i="1"/>
  <c r="D59" i="1"/>
  <c r="F59" i="1"/>
  <c r="F58" i="1"/>
  <c r="D57" i="1"/>
  <c r="F57" i="1"/>
  <c r="D56" i="1"/>
  <c r="F56" i="1"/>
  <c r="F55" i="1"/>
  <c r="F54" i="1"/>
  <c r="D53" i="1"/>
  <c r="F53" i="1"/>
  <c r="D52" i="1"/>
  <c r="F52" i="1"/>
  <c r="D51" i="1"/>
  <c r="F51" i="1"/>
  <c r="D50" i="1"/>
  <c r="D49" i="1"/>
  <c r="F49" i="1"/>
  <c r="D48" i="1"/>
  <c r="F48" i="1"/>
  <c r="D47" i="1"/>
  <c r="F47" i="1"/>
  <c r="D46" i="1"/>
  <c r="D45" i="1"/>
  <c r="F45" i="1"/>
  <c r="F44" i="1"/>
  <c r="F43" i="1"/>
  <c r="D42" i="1"/>
  <c r="F42" i="1"/>
  <c r="D41" i="1"/>
  <c r="F41" i="1"/>
  <c r="D40" i="1"/>
  <c r="F40" i="1"/>
  <c r="D39" i="1"/>
  <c r="F39" i="1"/>
  <c r="D38" i="1"/>
  <c r="D37" i="1"/>
  <c r="F37" i="1"/>
  <c r="D36" i="1"/>
  <c r="F36" i="1"/>
  <c r="D35" i="1"/>
  <c r="F35" i="1"/>
  <c r="D34" i="1"/>
  <c r="D33" i="1"/>
  <c r="F33" i="1"/>
  <c r="F32" i="1"/>
  <c r="D31" i="1"/>
  <c r="F31" i="1"/>
  <c r="D30" i="1"/>
  <c r="F30" i="1"/>
  <c r="D29" i="1"/>
  <c r="F29" i="1"/>
  <c r="D28" i="1"/>
  <c r="F28" i="1"/>
  <c r="D27" i="1"/>
  <c r="F27" i="1"/>
  <c r="D26" i="1"/>
  <c r="D25" i="1"/>
  <c r="F25" i="1"/>
  <c r="D24" i="1"/>
  <c r="F24" i="1"/>
  <c r="D23" i="1"/>
  <c r="F23" i="1"/>
  <c r="D21" i="1"/>
  <c r="F21" i="1"/>
  <c r="F20" i="1"/>
  <c r="D19" i="1"/>
  <c r="F19" i="1"/>
  <c r="D18" i="1"/>
  <c r="F18" i="1"/>
  <c r="D17" i="1"/>
  <c r="F17" i="1"/>
  <c r="D16" i="1"/>
  <c r="F16" i="1"/>
  <c r="D15" i="1"/>
  <c r="F15" i="1"/>
  <c r="D14" i="1"/>
  <c r="D13" i="1"/>
  <c r="F13" i="1"/>
  <c r="D12" i="1"/>
  <c r="F12" i="1"/>
  <c r="D11" i="1"/>
  <c r="F11" i="1"/>
  <c r="F10" i="1"/>
  <c r="D9" i="1"/>
  <c r="F9" i="1"/>
  <c r="F8" i="1"/>
  <c r="D7" i="1"/>
  <c r="F7" i="1"/>
  <c r="F6" i="1"/>
  <c r="D5" i="1"/>
  <c r="F5" i="1"/>
  <c r="D4" i="1"/>
  <c r="F4" i="1"/>
  <c r="J216" i="1" l="1"/>
  <c r="L216" i="1"/>
  <c r="D185" i="1"/>
  <c r="D189" i="1"/>
  <c r="D193" i="1"/>
  <c r="D197" i="1"/>
  <c r="D201" i="1"/>
  <c r="D205" i="1"/>
  <c r="D209" i="1"/>
  <c r="D213" i="1"/>
  <c r="N216" i="1"/>
  <c r="D6" i="1"/>
  <c r="D216" i="1" s="1"/>
  <c r="D10" i="1"/>
  <c r="D22" i="1"/>
  <c r="D54" i="1"/>
  <c r="D58" i="1"/>
  <c r="D62" i="1"/>
  <c r="D66" i="1"/>
  <c r="D70" i="1"/>
  <c r="D74" i="1"/>
  <c r="D78" i="1"/>
  <c r="D82" i="1"/>
  <c r="D86" i="1"/>
  <c r="D90" i="1"/>
  <c r="D94" i="1"/>
  <c r="D98" i="1"/>
  <c r="D102" i="1"/>
  <c r="D106" i="1"/>
  <c r="D110" i="1"/>
  <c r="D114" i="1"/>
  <c r="D118" i="1"/>
  <c r="D122" i="1"/>
  <c r="D126" i="1"/>
  <c r="F216" i="1"/>
  <c r="H216" i="1"/>
</calcChain>
</file>

<file path=xl/sharedStrings.xml><?xml version="1.0" encoding="utf-8"?>
<sst xmlns="http://schemas.openxmlformats.org/spreadsheetml/2006/main" count="239" uniqueCount="106">
  <si>
    <t>Global BOLD Brain</t>
  </si>
  <si>
    <t>CONFEMALE</t>
  </si>
  <si>
    <t>CONMALE</t>
  </si>
  <si>
    <t>OSAFEMALE</t>
  </si>
  <si>
    <t>OSAMALE</t>
  </si>
  <si>
    <t>X</t>
  </si>
  <si>
    <t>Y</t>
  </si>
  <si>
    <t>Series raw</t>
  </si>
  <si>
    <t>CON107</t>
  </si>
  <si>
    <t>CON109</t>
  </si>
  <si>
    <t>CON110</t>
  </si>
  <si>
    <t>CON112</t>
  </si>
  <si>
    <t>CON113</t>
  </si>
  <si>
    <t>CON123</t>
  </si>
  <si>
    <t>CON125</t>
  </si>
  <si>
    <t>CON128</t>
  </si>
  <si>
    <t>CON132</t>
  </si>
  <si>
    <t>CON133</t>
  </si>
  <si>
    <t>CON134</t>
  </si>
  <si>
    <t>CON135</t>
  </si>
  <si>
    <t>CON156</t>
  </si>
  <si>
    <t>CON173</t>
  </si>
  <si>
    <t>CON174</t>
  </si>
  <si>
    <t>CON232</t>
  </si>
  <si>
    <t>CON270</t>
  </si>
  <si>
    <t>CON279</t>
  </si>
  <si>
    <t>CON285</t>
  </si>
  <si>
    <t>CON307</t>
  </si>
  <si>
    <t>CON105</t>
  </si>
  <si>
    <t>CON106</t>
  </si>
  <si>
    <t>CON108</t>
  </si>
  <si>
    <t>CON111</t>
  </si>
  <si>
    <t>CON114</t>
  </si>
  <si>
    <t>CON115</t>
  </si>
  <si>
    <t>CON124</t>
  </si>
  <si>
    <t>CON126</t>
  </si>
  <si>
    <t>CON137</t>
  </si>
  <si>
    <t>CON139</t>
  </si>
  <si>
    <t>CON141</t>
  </si>
  <si>
    <t>CON145</t>
  </si>
  <si>
    <t>CON149</t>
  </si>
  <si>
    <t>CON151</t>
  </si>
  <si>
    <t>CON159</t>
  </si>
  <si>
    <t>CON160</t>
  </si>
  <si>
    <t>CON161</t>
  </si>
  <si>
    <t>CON162</t>
  </si>
  <si>
    <t>CON163</t>
  </si>
  <si>
    <t>CON178</t>
  </si>
  <si>
    <t>CON188</t>
  </si>
  <si>
    <t>CON198</t>
  </si>
  <si>
    <t>CON226</t>
  </si>
  <si>
    <t>CON271</t>
  </si>
  <si>
    <t>CON273</t>
  </si>
  <si>
    <t>CON274</t>
  </si>
  <si>
    <t>CON276</t>
  </si>
  <si>
    <t>CON284</t>
  </si>
  <si>
    <t>CON287</t>
  </si>
  <si>
    <t>CON292</t>
  </si>
  <si>
    <t>CON299</t>
  </si>
  <si>
    <t>CON302</t>
  </si>
  <si>
    <t>CON303</t>
  </si>
  <si>
    <t>CON305</t>
  </si>
  <si>
    <t>CON308</t>
  </si>
  <si>
    <t>CON309</t>
  </si>
  <si>
    <t>CON310</t>
  </si>
  <si>
    <t>OSA120</t>
  </si>
  <si>
    <t>OSA127</t>
  </si>
  <si>
    <t>OSA152</t>
  </si>
  <si>
    <t>OSA154</t>
  </si>
  <si>
    <t>OSA205</t>
  </si>
  <si>
    <t>OSA269</t>
  </si>
  <si>
    <t>OSA119</t>
  </si>
  <si>
    <t>OSA122</t>
  </si>
  <si>
    <t>OSA129</t>
  </si>
  <si>
    <t>OSA140</t>
  </si>
  <si>
    <t>OSA144</t>
  </si>
  <si>
    <t>OSA146</t>
  </si>
  <si>
    <t>OSA147</t>
  </si>
  <si>
    <t>OSA148</t>
  </si>
  <si>
    <t>OSA153</t>
  </si>
  <si>
    <t>OSA167</t>
  </si>
  <si>
    <t>OSA172</t>
  </si>
  <si>
    <t>OSA204</t>
  </si>
  <si>
    <t>OSA206</t>
  </si>
  <si>
    <t>OSA213</t>
  </si>
  <si>
    <t>OSA214</t>
  </si>
  <si>
    <t>OSA221</t>
  </si>
  <si>
    <t>OSA224</t>
  </si>
  <si>
    <t>OSA225</t>
  </si>
  <si>
    <t>OSA238</t>
  </si>
  <si>
    <t>OSA243</t>
  </si>
  <si>
    <t>OSA250</t>
  </si>
  <si>
    <t>OSA264</t>
  </si>
  <si>
    <t>OSA265</t>
  </si>
  <si>
    <t>OSA267</t>
  </si>
  <si>
    <t>OSA278</t>
  </si>
  <si>
    <t>OSA280</t>
  </si>
  <si>
    <t>OSA283</t>
  </si>
  <si>
    <t>OSA289</t>
  </si>
  <si>
    <t>OSA291</t>
  </si>
  <si>
    <t>OSA294</t>
  </si>
  <si>
    <t>OSA296</t>
  </si>
  <si>
    <t>OSA</t>
  </si>
  <si>
    <t>CONTROL</t>
  </si>
  <si>
    <t>STDEV(Y)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5"/>
  <sheetViews>
    <sheetView topLeftCell="A27" workbookViewId="0">
      <selection activeCell="A3" sqref="A3"/>
    </sheetView>
  </sheetViews>
  <sheetFormatPr defaultRowHeight="14.4" x14ac:dyDescent="0.3"/>
  <sheetData>
    <row r="1" spans="1:32" x14ac:dyDescent="0.3">
      <c r="A1" t="s">
        <v>0</v>
      </c>
      <c r="B1" t="s">
        <v>7</v>
      </c>
    </row>
    <row r="2" spans="1:32" x14ac:dyDescent="0.3"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M2" t="s">
        <v>82</v>
      </c>
      <c r="N2" t="s">
        <v>83</v>
      </c>
      <c r="O2" t="s">
        <v>84</v>
      </c>
      <c r="P2" t="s">
        <v>85</v>
      </c>
      <c r="Q2" t="s">
        <v>86</v>
      </c>
      <c r="R2" t="s">
        <v>87</v>
      </c>
      <c r="S2" t="s">
        <v>88</v>
      </c>
      <c r="T2" t="s">
        <v>89</v>
      </c>
      <c r="U2" t="s">
        <v>90</v>
      </c>
      <c r="V2" t="s">
        <v>91</v>
      </c>
      <c r="W2" t="s">
        <v>92</v>
      </c>
      <c r="X2" t="s">
        <v>93</v>
      </c>
      <c r="Y2" t="s">
        <v>94</v>
      </c>
      <c r="Z2" t="s">
        <v>95</v>
      </c>
      <c r="AA2" t="s">
        <v>96</v>
      </c>
      <c r="AB2" t="s">
        <v>97</v>
      </c>
      <c r="AC2" t="s">
        <v>98</v>
      </c>
      <c r="AD2" t="s">
        <v>99</v>
      </c>
      <c r="AE2" t="s">
        <v>100</v>
      </c>
      <c r="AF2" t="s">
        <v>101</v>
      </c>
    </row>
    <row r="3" spans="1:32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  <c r="V3" t="s">
        <v>6</v>
      </c>
      <c r="W3" t="s">
        <v>6</v>
      </c>
      <c r="X3" t="s">
        <v>6</v>
      </c>
      <c r="Y3" t="s">
        <v>6</v>
      </c>
      <c r="Z3" t="s">
        <v>6</v>
      </c>
      <c r="AA3" t="s">
        <v>6</v>
      </c>
      <c r="AB3" t="s">
        <v>6</v>
      </c>
      <c r="AC3" t="s">
        <v>6</v>
      </c>
      <c r="AD3" t="s">
        <v>6</v>
      </c>
      <c r="AE3" t="s">
        <v>6</v>
      </c>
      <c r="AF3" t="s">
        <v>6</v>
      </c>
    </row>
    <row r="4" spans="1:32" x14ac:dyDescent="0.3">
      <c r="A4">
        <v>0</v>
      </c>
      <c r="B4">
        <v>-0.13825572499327407</v>
      </c>
      <c r="C4">
        <v>0.36624415912320502</v>
      </c>
      <c r="D4">
        <v>0.16622443068360057</v>
      </c>
      <c r="E4">
        <v>7.7667549624669402E-2</v>
      </c>
      <c r="F4">
        <v>9.2702058795526412E-2</v>
      </c>
      <c r="G4">
        <v>0.60544634329189628</v>
      </c>
      <c r="H4">
        <v>0.23622292589587113</v>
      </c>
      <c r="I4">
        <v>-0.7396655453288058</v>
      </c>
      <c r="J4">
        <v>-4.6399787873313877E-2</v>
      </c>
      <c r="K4">
        <v>-0.37767061319858258</v>
      </c>
      <c r="L4">
        <v>-3.0148107044515897</v>
      </c>
      <c r="M4">
        <v>-0.40629396718478211</v>
      </c>
      <c r="N4">
        <v>-0.50824183886041285</v>
      </c>
      <c r="O4">
        <v>3.5505695868602444E-2</v>
      </c>
      <c r="P4">
        <v>1.0111643768455403</v>
      </c>
      <c r="Q4">
        <v>0.42284132231802879</v>
      </c>
      <c r="R4">
        <v>0.31025235313057065</v>
      </c>
      <c r="S4">
        <v>0.18636677547483196</v>
      </c>
      <c r="T4">
        <v>-0.50502691005189138</v>
      </c>
      <c r="U4">
        <v>0.98799894644729447</v>
      </c>
      <c r="V4">
        <v>0.77255142325848636</v>
      </c>
      <c r="W4">
        <v>1.2595525139148502</v>
      </c>
      <c r="X4">
        <v>-0.36080952252984433</v>
      </c>
      <c r="Y4">
        <v>-0.13594003952948497</v>
      </c>
      <c r="Z4">
        <v>0.38360215250440943</v>
      </c>
      <c r="AA4">
        <v>0.23982040385797224</v>
      </c>
      <c r="AB4">
        <v>-0.44776352458959534</v>
      </c>
      <c r="AC4">
        <v>0.50952245104265426</v>
      </c>
      <c r="AD4">
        <v>0.22992061280623435</v>
      </c>
      <c r="AE4">
        <v>-0.71381591914590181</v>
      </c>
      <c r="AF4">
        <v>3.6161381708469491E-2</v>
      </c>
    </row>
    <row r="5" spans="1:32" x14ac:dyDescent="0.3">
      <c r="A5">
        <v>2</v>
      </c>
      <c r="B5">
        <v>3.4475467695621598E-2</v>
      </c>
      <c r="C5">
        <v>0.17913263509598332</v>
      </c>
      <c r="D5">
        <v>-0.5897819647739595</v>
      </c>
      <c r="E5">
        <v>0.10420821809228101</v>
      </c>
      <c r="F5">
        <v>0.27375105327498983</v>
      </c>
      <c r="G5">
        <v>0.34362906608737209</v>
      </c>
      <c r="H5">
        <v>0.24218310777549007</v>
      </c>
      <c r="I5">
        <v>0.18318508867493838</v>
      </c>
      <c r="J5">
        <v>-7.0852006438687304E-2</v>
      </c>
      <c r="K5">
        <v>-1.6703035901803427</v>
      </c>
      <c r="L5">
        <v>-2.9230609370541059</v>
      </c>
      <c r="M5">
        <v>0.13338990336020129</v>
      </c>
      <c r="N5">
        <v>-0.36737448895305008</v>
      </c>
      <c r="O5">
        <v>8.3093171788503929E-3</v>
      </c>
      <c r="P5">
        <v>0.651819982622316</v>
      </c>
      <c r="Q5">
        <v>0.49784254485070201</v>
      </c>
      <c r="R5">
        <v>0.23317705920624388</v>
      </c>
      <c r="S5">
        <v>7.5125811707222991E-3</v>
      </c>
      <c r="T5">
        <v>-0.77373571279091757</v>
      </c>
      <c r="U5">
        <v>0.81210063552459399</v>
      </c>
      <c r="V5">
        <v>0.67442701104902381</v>
      </c>
      <c r="W5">
        <v>0.95345161886152607</v>
      </c>
      <c r="X5">
        <v>-0.52466269266623178</v>
      </c>
      <c r="Y5">
        <v>-0.52181948572146086</v>
      </c>
      <c r="Z5">
        <v>0.46878906875064691</v>
      </c>
      <c r="AA5">
        <v>0.32405826260834664</v>
      </c>
      <c r="AB5">
        <v>-0.21332845648490334</v>
      </c>
      <c r="AC5">
        <v>0.30391474157710002</v>
      </c>
      <c r="AD5">
        <v>0.16113530242048935</v>
      </c>
      <c r="AE5">
        <v>0.42461286287037714</v>
      </c>
      <c r="AF5">
        <v>8.9951036771989595E-2</v>
      </c>
    </row>
    <row r="6" spans="1:32" x14ac:dyDescent="0.3">
      <c r="A6">
        <v>4</v>
      </c>
      <c r="B6">
        <v>-5.0155359373506098E-2</v>
      </c>
      <c r="C6">
        <v>2.7726404086519212E-2</v>
      </c>
      <c r="D6">
        <v>-0.24842486514396117</v>
      </c>
      <c r="E6">
        <v>0.11872571683069717</v>
      </c>
      <c r="F6">
        <v>0.14833394056829757</v>
      </c>
      <c r="G6">
        <v>0.2713170578658512</v>
      </c>
      <c r="H6">
        <v>-0.10203263141116377</v>
      </c>
      <c r="I6">
        <v>0.86117398483306573</v>
      </c>
      <c r="J6">
        <v>-0.28369599487114178</v>
      </c>
      <c r="K6">
        <v>-1.7484049557910024</v>
      </c>
      <c r="L6">
        <v>-3.3528628885647366E-2</v>
      </c>
      <c r="M6">
        <v>0.5274359019566881</v>
      </c>
      <c r="N6">
        <v>-0.46907411092039697</v>
      </c>
      <c r="O6">
        <v>8.8728227028409809E-2</v>
      </c>
      <c r="P6">
        <v>0.41061837615725111</v>
      </c>
      <c r="Q6">
        <v>0.5258097321713715</v>
      </c>
      <c r="R6">
        <v>0.3277046781282178</v>
      </c>
      <c r="S6">
        <v>0.48831670106069308</v>
      </c>
      <c r="T6">
        <v>-0.48514368342245018</v>
      </c>
      <c r="U6">
        <v>0.68862435433166469</v>
      </c>
      <c r="V6">
        <v>-6.7520759650008845E-3</v>
      </c>
      <c r="W6">
        <v>0.51491516088833056</v>
      </c>
      <c r="X6">
        <v>-0.48137556912898527</v>
      </c>
      <c r="Y6">
        <v>-0.47908576823980542</v>
      </c>
      <c r="Z6">
        <v>0.19889459096856599</v>
      </c>
      <c r="AA6">
        <v>0.48408628243314072</v>
      </c>
      <c r="AB6">
        <v>0.17113779855930839</v>
      </c>
      <c r="AC6">
        <v>0.29329869326879038</v>
      </c>
      <c r="AD6">
        <v>0.20684052599341099</v>
      </c>
      <c r="AE6">
        <v>0.11512722135674745</v>
      </c>
      <c r="AF6">
        <v>0.1054667477354162</v>
      </c>
    </row>
    <row r="7" spans="1:32" x14ac:dyDescent="0.3">
      <c r="A7">
        <v>6</v>
      </c>
      <c r="B7">
        <v>0.18105123449755448</v>
      </c>
      <c r="C7">
        <v>-0.23693258992454755</v>
      </c>
      <c r="D7">
        <v>0.72782936447451363</v>
      </c>
      <c r="E7">
        <v>2.175174790627556E-2</v>
      </c>
      <c r="F7">
        <v>0.26836701538503543</v>
      </c>
      <c r="G7">
        <v>-0.16281249618669119</v>
      </c>
      <c r="H7">
        <v>-1.3453846560597891E-2</v>
      </c>
      <c r="I7">
        <v>1.0360444457515023</v>
      </c>
      <c r="J7">
        <v>-0.34506415345150249</v>
      </c>
      <c r="K7">
        <v>-2.0467701170921884</v>
      </c>
      <c r="L7">
        <v>1.8711178738980543</v>
      </c>
      <c r="M7">
        <v>0.26198959051107151</v>
      </c>
      <c r="N7">
        <v>-0.48640653058980343</v>
      </c>
      <c r="O7">
        <v>0.20678985992269841</v>
      </c>
      <c r="P7">
        <v>0.3567583078101349</v>
      </c>
      <c r="Q7">
        <v>0.22525321535159237</v>
      </c>
      <c r="R7">
        <v>0.11646115089528068</v>
      </c>
      <c r="S7">
        <v>0.65933322267605632</v>
      </c>
      <c r="T7">
        <v>-0.31312105873986457</v>
      </c>
      <c r="U7">
        <v>9.7587498242205584E-2</v>
      </c>
      <c r="V7">
        <v>-0.61870093773482082</v>
      </c>
      <c r="W7">
        <v>0.20919009323613227</v>
      </c>
      <c r="X7">
        <v>-0.52259279021641325</v>
      </c>
      <c r="Y7">
        <v>0.22793115085618268</v>
      </c>
      <c r="Z7">
        <v>-2.3317717828265239E-2</v>
      </c>
      <c r="AA7">
        <v>0.29617368673733041</v>
      </c>
      <c r="AB7">
        <v>-0.17975350352581618</v>
      </c>
      <c r="AC7">
        <v>0.22033469565131539</v>
      </c>
      <c r="AD7">
        <v>0.14808607987365444</v>
      </c>
      <c r="AE7">
        <v>-0.4884133340678849</v>
      </c>
      <c r="AF7">
        <v>3.8454953790955141E-3</v>
      </c>
    </row>
    <row r="8" spans="1:32" x14ac:dyDescent="0.3">
      <c r="A8">
        <v>8</v>
      </c>
      <c r="B8">
        <v>0.10745670723300045</v>
      </c>
      <c r="C8">
        <v>-0.36811670755611381</v>
      </c>
      <c r="D8">
        <v>0.60478386134333584</v>
      </c>
      <c r="E8">
        <v>0.41746822688130142</v>
      </c>
      <c r="F8">
        <v>7.0043835622324371E-2</v>
      </c>
      <c r="G8">
        <v>-0.15287385428840941</v>
      </c>
      <c r="H8">
        <v>0.13884647380457987</v>
      </c>
      <c r="I8">
        <v>0.98214674659686585</v>
      </c>
      <c r="J8">
        <v>-3.0966556531728195E-2</v>
      </c>
      <c r="K8">
        <v>-0.64385803990671586</v>
      </c>
      <c r="L8">
        <v>1.7354061893290968</v>
      </c>
      <c r="M8">
        <v>-0.29969455134017958</v>
      </c>
      <c r="N8">
        <v>-0.4992811227304938</v>
      </c>
      <c r="O8">
        <v>3.1008732489813009E-3</v>
      </c>
      <c r="P8">
        <v>0.32277031718985566</v>
      </c>
      <c r="Q8">
        <v>0.27329332618307062</v>
      </c>
      <c r="R8">
        <v>0.12067438191008928</v>
      </c>
      <c r="S8">
        <v>0.38137642716678516</v>
      </c>
      <c r="T8">
        <v>-0.72858992653729038</v>
      </c>
      <c r="U8">
        <v>-0.19551639880124885</v>
      </c>
      <c r="V8">
        <v>-1.3635006930596796</v>
      </c>
      <c r="W8">
        <v>-0.31016128245689939</v>
      </c>
      <c r="X8">
        <v>1.0553291903230183E-2</v>
      </c>
      <c r="Y8">
        <v>0.1292512766077839</v>
      </c>
      <c r="Z8">
        <v>-0.22381924717660706</v>
      </c>
      <c r="AA8">
        <v>0.42341521149779054</v>
      </c>
      <c r="AB8">
        <v>0.50953730031539324</v>
      </c>
      <c r="AC8">
        <v>0.36982697505837453</v>
      </c>
      <c r="AD8">
        <v>0.27518971184584529</v>
      </c>
      <c r="AE8">
        <v>-5.4856390202809704E-2</v>
      </c>
      <c r="AF8">
        <v>-3.0472917380221409E-2</v>
      </c>
    </row>
    <row r="9" spans="1:32" x14ac:dyDescent="0.3">
      <c r="A9">
        <v>10</v>
      </c>
      <c r="B9">
        <v>2.9508700890797133E-2</v>
      </c>
      <c r="C9">
        <v>-0.33056706005924319</v>
      </c>
      <c r="D9">
        <v>-1.5612288732852826E-2</v>
      </c>
      <c r="E9">
        <v>0.32020703219219626</v>
      </c>
      <c r="F9">
        <v>-2.5868272983839272E-2</v>
      </c>
      <c r="G9">
        <v>-0.22846319535260098</v>
      </c>
      <c r="H9">
        <v>0.23687379238333006</v>
      </c>
      <c r="I9">
        <v>0.67263763589621772</v>
      </c>
      <c r="J9">
        <v>1.5330568712887937E-2</v>
      </c>
      <c r="K9">
        <v>0.21666942348804144</v>
      </c>
      <c r="L9">
        <v>2.355933603291434</v>
      </c>
      <c r="M9">
        <v>-0.57279285588398465</v>
      </c>
      <c r="N9">
        <v>-0.46480296497772389</v>
      </c>
      <c r="O9">
        <v>0.25648832310734387</v>
      </c>
      <c r="P9">
        <v>0.12194504613126074</v>
      </c>
      <c r="Q9">
        <v>0.40043327442898868</v>
      </c>
      <c r="R9">
        <v>-1.439295280615379E-2</v>
      </c>
      <c r="S9">
        <v>0.1270916478570624</v>
      </c>
      <c r="T9">
        <v>-0.6828414229259443</v>
      </c>
      <c r="U9">
        <v>-0.52723644063940422</v>
      </c>
      <c r="V9">
        <v>-1.395348721244583</v>
      </c>
      <c r="W9">
        <v>-0.95452487824267263</v>
      </c>
      <c r="X9">
        <v>-0.16848942260479366</v>
      </c>
      <c r="Y9">
        <v>-0.57575128141253684</v>
      </c>
      <c r="Z9">
        <v>0.14409454815625797</v>
      </c>
      <c r="AA9">
        <v>0.21802308931270389</v>
      </c>
      <c r="AB9">
        <v>0.14000548497992282</v>
      </c>
      <c r="AC9">
        <v>0.29944587451054711</v>
      </c>
      <c r="AD9">
        <v>0.45479457990272498</v>
      </c>
      <c r="AE9">
        <v>0.33620055730686732</v>
      </c>
      <c r="AF9">
        <v>1.691309296804443E-3</v>
      </c>
    </row>
    <row r="10" spans="1:32" x14ac:dyDescent="0.3">
      <c r="A10">
        <v>12</v>
      </c>
      <c r="B10">
        <v>8.3373175192717145E-3</v>
      </c>
      <c r="C10">
        <v>6.1756506348099038E-2</v>
      </c>
      <c r="D10">
        <v>-0.60717289941163466</v>
      </c>
      <c r="E10">
        <v>0.13428881813357033</v>
      </c>
      <c r="F10">
        <v>-5.5985532720536496E-2</v>
      </c>
      <c r="G10">
        <v>0.16432774689947396</v>
      </c>
      <c r="H10">
        <v>8.2496549743545797E-2</v>
      </c>
      <c r="I10">
        <v>0.30516263240199154</v>
      </c>
      <c r="J10">
        <v>0.13374619760520989</v>
      </c>
      <c r="K10">
        <v>0.22562773844500428</v>
      </c>
      <c r="L10">
        <v>2.3843797205809936</v>
      </c>
      <c r="M10">
        <v>-0.11693280386036199</v>
      </c>
      <c r="N10">
        <v>-0.56696929091017234</v>
      </c>
      <c r="O10">
        <v>0.18742623110172438</v>
      </c>
      <c r="P10">
        <v>-0.24450721348231474</v>
      </c>
      <c r="Q10">
        <v>0.28404290119719144</v>
      </c>
      <c r="R10">
        <v>7.4398778868041216E-3</v>
      </c>
      <c r="S10">
        <v>-0.12028762429055039</v>
      </c>
      <c r="T10">
        <v>-0.53429576740673823</v>
      </c>
      <c r="U10">
        <v>-0.37405270747704233</v>
      </c>
      <c r="V10">
        <v>-0.71163728079516608</v>
      </c>
      <c r="W10">
        <v>-1.1851776708643185</v>
      </c>
      <c r="X10">
        <v>-7.5055257188177016E-2</v>
      </c>
      <c r="Y10">
        <v>-0.21798782435592257</v>
      </c>
      <c r="Z10">
        <v>0.34035127086617228</v>
      </c>
      <c r="AA10">
        <v>0.5208216406246019</v>
      </c>
      <c r="AB10">
        <v>-0.27174770838678525</v>
      </c>
      <c r="AC10">
        <v>9.7496321026933494E-2</v>
      </c>
      <c r="AD10">
        <v>0.5062196237937221</v>
      </c>
      <c r="AE10">
        <v>8.8306835307223108E-2</v>
      </c>
      <c r="AF10">
        <v>0.23911913768608214</v>
      </c>
    </row>
    <row r="11" spans="1:32" x14ac:dyDescent="0.3">
      <c r="A11">
        <v>14</v>
      </c>
      <c r="B11">
        <v>-0.25871925518477645</v>
      </c>
      <c r="C11">
        <v>-0.24901839812902135</v>
      </c>
      <c r="D11">
        <v>-0.34715058316071923</v>
      </c>
      <c r="E11">
        <v>0.78617540587791535</v>
      </c>
      <c r="F11">
        <v>-7.3926766945898476E-2</v>
      </c>
      <c r="G11">
        <v>2.0369601256184304E-2</v>
      </c>
      <c r="H11">
        <v>1.5766889713825134E-2</v>
      </c>
      <c r="I11">
        <v>-3.4839797582881658E-2</v>
      </c>
      <c r="J11">
        <v>6.1676500780981289E-2</v>
      </c>
      <c r="K11">
        <v>0.39676099459458186</v>
      </c>
      <c r="L11">
        <v>1.1294591534995611</v>
      </c>
      <c r="M11">
        <v>0.34328489683828206</v>
      </c>
      <c r="N11">
        <v>-0.53883508843472605</v>
      </c>
      <c r="O11">
        <v>0.13708240288516396</v>
      </c>
      <c r="P11">
        <v>-0.46606549154557597</v>
      </c>
      <c r="Q11">
        <v>-1.8863030847683031E-2</v>
      </c>
      <c r="R11">
        <v>-9.9013031798343587E-2</v>
      </c>
      <c r="S11">
        <v>-0.20959469344001158</v>
      </c>
      <c r="T11">
        <v>-0.37824676424717146</v>
      </c>
      <c r="U11">
        <v>0.10255554566357829</v>
      </c>
      <c r="V11">
        <v>-0.65216638245763403</v>
      </c>
      <c r="W11">
        <v>-1.1274535886699188</v>
      </c>
      <c r="X11">
        <v>2.8536050361415412E-2</v>
      </c>
      <c r="Y11">
        <v>2.0969160880508101E-2</v>
      </c>
      <c r="Z11">
        <v>9.7344782714057429E-2</v>
      </c>
      <c r="AA11">
        <v>5.8059972947618763E-2</v>
      </c>
      <c r="AB11">
        <v>-0.43917865143814855</v>
      </c>
      <c r="AC11">
        <v>0.19405912270812242</v>
      </c>
      <c r="AD11">
        <v>0.33703781832414231</v>
      </c>
      <c r="AE11">
        <v>-0.34569547760581415</v>
      </c>
      <c r="AF11">
        <v>0.4413588316362726</v>
      </c>
    </row>
    <row r="12" spans="1:32" x14ac:dyDescent="0.3">
      <c r="A12">
        <v>16</v>
      </c>
      <c r="B12">
        <v>-0.10400662867824741</v>
      </c>
      <c r="C12">
        <v>-0.3538411689382357</v>
      </c>
      <c r="D12">
        <v>0.20385144918473058</v>
      </c>
      <c r="E12">
        <v>-0.21078774290616967</v>
      </c>
      <c r="F12">
        <v>-0.16066933491557489</v>
      </c>
      <c r="G12">
        <v>-6.6425096860575072E-2</v>
      </c>
      <c r="H12">
        <v>-7.3053227654563915E-2</v>
      </c>
      <c r="I12">
        <v>-4.9147807407947816E-2</v>
      </c>
      <c r="J12">
        <v>0.169334078265411</v>
      </c>
      <c r="K12">
        <v>0.26258954968759396</v>
      </c>
      <c r="L12">
        <v>1.9606830538566202</v>
      </c>
      <c r="M12">
        <v>0.41704846471484502</v>
      </c>
      <c r="N12">
        <v>-0.57358039397441174</v>
      </c>
      <c r="O12">
        <v>-5.9556601035958877E-3</v>
      </c>
      <c r="P12">
        <v>-0.35637811065611341</v>
      </c>
      <c r="Q12">
        <v>0.30149202522302632</v>
      </c>
      <c r="R12">
        <v>3.3175784457809915E-2</v>
      </c>
      <c r="S12">
        <v>-0.28943046202129774</v>
      </c>
      <c r="T12">
        <v>-0.12832856148378913</v>
      </c>
      <c r="U12">
        <v>0.16531972567537107</v>
      </c>
      <c r="V12">
        <v>-1.1658332024401254</v>
      </c>
      <c r="W12">
        <v>-0.46697752054289432</v>
      </c>
      <c r="X12">
        <v>-0.24362534257270221</v>
      </c>
      <c r="Y12">
        <v>-0.18016751463313105</v>
      </c>
      <c r="Z12">
        <v>8.1848791673669197E-3</v>
      </c>
      <c r="AA12">
        <v>0.17630724458197952</v>
      </c>
      <c r="AB12">
        <v>-0.173902831483737</v>
      </c>
      <c r="AC12">
        <v>0.24745227028239045</v>
      </c>
      <c r="AD12">
        <v>0.33923412892351285</v>
      </c>
      <c r="AE12">
        <v>-9.4517158877517035E-2</v>
      </c>
      <c r="AF12">
        <v>0.58850583555074243</v>
      </c>
    </row>
    <row r="13" spans="1:32" x14ac:dyDescent="0.3">
      <c r="A13">
        <v>18</v>
      </c>
      <c r="B13">
        <v>-0.15308692256525613</v>
      </c>
      <c r="C13">
        <v>0.15073662460624029</v>
      </c>
      <c r="D13">
        <v>0.23832928114125104</v>
      </c>
      <c r="E13">
        <v>0.68610746117238364</v>
      </c>
      <c r="F13">
        <v>-0.29006730041613688</v>
      </c>
      <c r="G13">
        <v>-0.13498898077553909</v>
      </c>
      <c r="H13">
        <v>-0.14057757860155815</v>
      </c>
      <c r="I13">
        <v>-0.29553485120628131</v>
      </c>
      <c r="J13">
        <v>4.3838891187774225E-2</v>
      </c>
      <c r="K13">
        <v>0.41489842804616822</v>
      </c>
      <c r="L13">
        <v>1.7594337461205594</v>
      </c>
      <c r="M13">
        <v>0.51142621085507711</v>
      </c>
      <c r="N13">
        <v>-7.9965312652317641E-2</v>
      </c>
      <c r="O13">
        <v>0.15068327009324817</v>
      </c>
      <c r="P13">
        <v>6.2707289106720951E-2</v>
      </c>
      <c r="Q13">
        <v>0.1168971562289897</v>
      </c>
      <c r="R13">
        <v>9.7956389366228705E-2</v>
      </c>
      <c r="S13">
        <v>-0.56675438260780453</v>
      </c>
      <c r="T13">
        <v>-0.51377759254483601</v>
      </c>
      <c r="U13">
        <v>0.19203217812968726</v>
      </c>
      <c r="V13">
        <v>-1.1532913708114736</v>
      </c>
      <c r="W13">
        <v>-0.37485170135864831</v>
      </c>
      <c r="X13">
        <v>-0.27400827871826644</v>
      </c>
      <c r="Y13">
        <v>-0.51177830407575475</v>
      </c>
      <c r="Z13">
        <v>7.5890019153674382E-2</v>
      </c>
      <c r="AA13">
        <v>1.106986812319727E-2</v>
      </c>
      <c r="AB13">
        <v>0.14311871633785386</v>
      </c>
      <c r="AC13">
        <v>0.2322507262953446</v>
      </c>
      <c r="AD13">
        <v>0.38687210582388204</v>
      </c>
      <c r="AE13">
        <v>-0.38605704757655457</v>
      </c>
      <c r="AF13">
        <v>0.304592776170093</v>
      </c>
    </row>
    <row r="14" spans="1:32" x14ac:dyDescent="0.3">
      <c r="A14">
        <v>20</v>
      </c>
      <c r="B14">
        <v>2.6666846492908954E-2</v>
      </c>
      <c r="C14">
        <v>0.12019552412995099</v>
      </c>
      <c r="D14">
        <v>-0.40383274057108953</v>
      </c>
      <c r="E14">
        <v>0.29080670369887474</v>
      </c>
      <c r="F14">
        <v>-0.33864275730833426</v>
      </c>
      <c r="G14">
        <v>0.12912763153448292</v>
      </c>
      <c r="H14">
        <v>-2.3750700654464649E-2</v>
      </c>
      <c r="I14">
        <v>-0.47906862327719241</v>
      </c>
      <c r="J14">
        <v>-0.16445064997960052</v>
      </c>
      <c r="K14">
        <v>0.50618842401012887</v>
      </c>
      <c r="L14">
        <v>-0.38587469443059375</v>
      </c>
      <c r="M14">
        <v>0.44877986868319902</v>
      </c>
      <c r="N14">
        <v>0.13572272948066441</v>
      </c>
      <c r="O14">
        <v>-5.462933274230487E-3</v>
      </c>
      <c r="P14">
        <v>2.386565371723727E-2</v>
      </c>
      <c r="Q14">
        <v>0.27037513525263024</v>
      </c>
      <c r="R14">
        <v>0.18107796601237303</v>
      </c>
      <c r="S14">
        <v>-0.40022098482952106</v>
      </c>
      <c r="T14">
        <v>-0.55306058268257607</v>
      </c>
      <c r="U14">
        <v>6.2699432916730691E-2</v>
      </c>
      <c r="V14">
        <v>-1.0920248659784713</v>
      </c>
      <c r="W14">
        <v>0.2851222613604722</v>
      </c>
      <c r="X14">
        <v>-4.9193018772267214E-2</v>
      </c>
      <c r="Y14">
        <v>-0.35218442311053016</v>
      </c>
      <c r="Z14">
        <v>0.38485694642506801</v>
      </c>
      <c r="AA14">
        <v>0.30195009465082484</v>
      </c>
      <c r="AB14">
        <v>0.15056973831835349</v>
      </c>
      <c r="AC14">
        <v>-6.9342330991108606E-2</v>
      </c>
      <c r="AD14">
        <v>0.11461744392581115</v>
      </c>
      <c r="AE14">
        <v>0.13376722592254847</v>
      </c>
      <c r="AF14">
        <v>-8.557179760582305E-2</v>
      </c>
    </row>
    <row r="15" spans="1:32" x14ac:dyDescent="0.3">
      <c r="A15">
        <v>22</v>
      </c>
      <c r="B15">
        <v>1.3574737123890332E-2</v>
      </c>
      <c r="C15">
        <v>0.34788754568977909</v>
      </c>
      <c r="D15">
        <v>-0.17912995959095157</v>
      </c>
      <c r="E15">
        <v>-0.14152602122641145</v>
      </c>
      <c r="F15">
        <v>-0.24070806101694572</v>
      </c>
      <c r="G15">
        <v>6.3198619182727192E-2</v>
      </c>
      <c r="H15">
        <v>-0.1332425326810108</v>
      </c>
      <c r="I15">
        <v>-0.31914616069544388</v>
      </c>
      <c r="J15">
        <v>-0.15980629540809574</v>
      </c>
      <c r="K15">
        <v>0.4941353547077153</v>
      </c>
      <c r="L15">
        <v>-1.8930686301216455</v>
      </c>
      <c r="M15">
        <v>0.21672004490747618</v>
      </c>
      <c r="N15">
        <v>5.9637108577213181E-2</v>
      </c>
      <c r="O15">
        <v>-6.8564101789943044E-2</v>
      </c>
      <c r="P15">
        <v>-0.17040906848833343</v>
      </c>
      <c r="Q15">
        <v>5.6884173891494021E-2</v>
      </c>
      <c r="R15">
        <v>4.7512618531364743E-2</v>
      </c>
      <c r="S15">
        <v>-0.67815283945512717</v>
      </c>
      <c r="T15">
        <v>-0.34506507869843422</v>
      </c>
      <c r="U15">
        <v>-6.9731869574379227E-2</v>
      </c>
      <c r="V15">
        <v>-0.77039541930243027</v>
      </c>
      <c r="W15">
        <v>0.43627102223742031</v>
      </c>
      <c r="X15">
        <v>-0.14160762257325285</v>
      </c>
      <c r="Y15">
        <v>0.26402972628121057</v>
      </c>
      <c r="Z15">
        <v>0.45275804918991608</v>
      </c>
      <c r="AA15">
        <v>0.23390735708193483</v>
      </c>
      <c r="AB15">
        <v>6.6473616756711984E-2</v>
      </c>
      <c r="AC15">
        <v>-0.2145648653524205</v>
      </c>
      <c r="AD15">
        <v>-9.1048218185897381E-2</v>
      </c>
      <c r="AE15">
        <v>0.66906152429321164</v>
      </c>
      <c r="AF15">
        <v>-0.23277760832426661</v>
      </c>
    </row>
    <row r="16" spans="1:32" x14ac:dyDescent="0.3">
      <c r="A16">
        <v>24</v>
      </c>
      <c r="B16">
        <v>-0.14272725476017775</v>
      </c>
      <c r="C16">
        <v>0.14002997064282369</v>
      </c>
      <c r="D16">
        <v>0.65026464384905192</v>
      </c>
      <c r="E16">
        <v>4.9440016230561804E-3</v>
      </c>
      <c r="F16">
        <v>-0.23559084270383049</v>
      </c>
      <c r="G16">
        <v>8.4358224480460126E-2</v>
      </c>
      <c r="H16">
        <v>-5.253265053284098E-2</v>
      </c>
      <c r="I16">
        <v>-0.34155002519265326</v>
      </c>
      <c r="J16">
        <v>-0.3023915770455981</v>
      </c>
      <c r="K16">
        <v>0.76868878212095948</v>
      </c>
      <c r="L16">
        <v>-1.3179091709909172</v>
      </c>
      <c r="M16">
        <v>-0.45194009971091231</v>
      </c>
      <c r="N16">
        <v>0.16352541120848177</v>
      </c>
      <c r="O16">
        <v>-0.10206952618599126</v>
      </c>
      <c r="P16">
        <v>-0.27703952657970321</v>
      </c>
      <c r="Q16">
        <v>7.2932794924251601E-2</v>
      </c>
      <c r="R16">
        <v>9.011190382914569E-2</v>
      </c>
      <c r="S16">
        <v>-0.55456764333162234</v>
      </c>
      <c r="T16">
        <v>-0.41314635541976302</v>
      </c>
      <c r="U16">
        <v>-0.18855895224789743</v>
      </c>
      <c r="V16">
        <v>-0.78667924003996925</v>
      </c>
      <c r="W16">
        <v>0.80410983612921416</v>
      </c>
      <c r="X16">
        <v>0.39634001764561494</v>
      </c>
      <c r="Y16">
        <v>-0.10605127654207665</v>
      </c>
      <c r="Z16">
        <v>-2.7455061007485463E-2</v>
      </c>
      <c r="AA16">
        <v>-3.6497535895424947E-2</v>
      </c>
      <c r="AB16">
        <v>-2.9207224197216435E-2</v>
      </c>
      <c r="AC16">
        <v>-8.5511039079137749E-2</v>
      </c>
      <c r="AD16">
        <v>-0.22487569817873451</v>
      </c>
      <c r="AE16">
        <v>0.22198631991378021</v>
      </c>
      <c r="AF16">
        <v>-4.0411267251266016E-2</v>
      </c>
    </row>
    <row r="17" spans="1:32" x14ac:dyDescent="0.3">
      <c r="A17">
        <v>26</v>
      </c>
      <c r="B17">
        <v>-8.9967234509939348E-2</v>
      </c>
      <c r="C17">
        <v>5.7362948544384416E-2</v>
      </c>
      <c r="D17">
        <v>0.5609096760382366</v>
      </c>
      <c r="E17">
        <v>-6.0042087401551564E-2</v>
      </c>
      <c r="F17">
        <v>-0.33142671714518296</v>
      </c>
      <c r="G17">
        <v>-3.2454026157391837E-3</v>
      </c>
      <c r="H17">
        <v>-2.3931090617276204E-2</v>
      </c>
      <c r="I17">
        <v>-0.10293030863050624</v>
      </c>
      <c r="J17">
        <v>-0.21184464436251685</v>
      </c>
      <c r="K17">
        <v>0.76500872315976598</v>
      </c>
      <c r="L17">
        <v>0.20603520508938516</v>
      </c>
      <c r="M17">
        <v>-0.60527743369739595</v>
      </c>
      <c r="N17">
        <v>0.15919954824920882</v>
      </c>
      <c r="O17">
        <v>2.5144212075237167E-3</v>
      </c>
      <c r="P17">
        <v>-0.17741711599140858</v>
      </c>
      <c r="Q17">
        <v>0.12508009514561488</v>
      </c>
      <c r="R17">
        <v>3.0663419698583965E-3</v>
      </c>
      <c r="S17">
        <v>-0.52010557734062868</v>
      </c>
      <c r="T17">
        <v>-0.14465994571646282</v>
      </c>
      <c r="U17">
        <v>-0.25777641601930246</v>
      </c>
      <c r="V17">
        <v>-0.75853893366440672</v>
      </c>
      <c r="W17">
        <v>0.23050101018981367</v>
      </c>
      <c r="X17">
        <v>0.14883662620027213</v>
      </c>
      <c r="Y17">
        <v>-0.26090188159604311</v>
      </c>
      <c r="Z17">
        <v>-0.37726758484501283</v>
      </c>
      <c r="AA17">
        <v>7.2724738868766695E-2</v>
      </c>
      <c r="AB17">
        <v>0.20587899843708482</v>
      </c>
      <c r="AC17">
        <v>9.6364170108727665E-2</v>
      </c>
      <c r="AD17">
        <v>-0.37503745385776122</v>
      </c>
      <c r="AE17">
        <v>-0.32015552756914473</v>
      </c>
      <c r="AF17">
        <v>5.0401913554215236E-2</v>
      </c>
    </row>
    <row r="18" spans="1:32" x14ac:dyDescent="0.3">
      <c r="A18">
        <v>28</v>
      </c>
      <c r="B18">
        <v>-6.2513251040940077E-2</v>
      </c>
      <c r="C18">
        <v>0.13869545682864062</v>
      </c>
      <c r="D18">
        <v>-0.16947117403031259</v>
      </c>
      <c r="E18">
        <v>6.9020542392773318E-2</v>
      </c>
      <c r="F18">
        <v>-0.40127388833803784</v>
      </c>
      <c r="G18">
        <v>6.491791839622571E-2</v>
      </c>
      <c r="H18">
        <v>0.25580742537269557</v>
      </c>
      <c r="I18">
        <v>-3.5996043493901592E-2</v>
      </c>
      <c r="J18">
        <v>-9.3429015470194901E-2</v>
      </c>
      <c r="K18">
        <v>6.0287946545742051E-2</v>
      </c>
      <c r="L18">
        <v>-0.2153955331744114</v>
      </c>
      <c r="M18">
        <v>0.14007036549016741</v>
      </c>
      <c r="N18">
        <v>-9.208995980081866E-2</v>
      </c>
      <c r="O18">
        <v>0.12103932443591829</v>
      </c>
      <c r="P18">
        <v>-0.13002441492457859</v>
      </c>
      <c r="Q18">
        <v>0.1003540718945805</v>
      </c>
      <c r="R18">
        <v>0.29994056605628161</v>
      </c>
      <c r="S18">
        <v>-0.19832141402772008</v>
      </c>
      <c r="T18">
        <v>3.0495519991219432E-2</v>
      </c>
      <c r="U18">
        <v>-0.34859112379199952</v>
      </c>
      <c r="V18">
        <v>-0.48267689224312299</v>
      </c>
      <c r="W18">
        <v>-0.14059998554378694</v>
      </c>
      <c r="X18">
        <v>0.4258803726824093</v>
      </c>
      <c r="Y18">
        <v>0.29869579154939024</v>
      </c>
      <c r="Z18">
        <v>-0.48111837540239855</v>
      </c>
      <c r="AA18">
        <v>-5.0161422148520318E-2</v>
      </c>
      <c r="AB18">
        <v>0.22482727129096153</v>
      </c>
      <c r="AC18">
        <v>3.8294499646227435E-2</v>
      </c>
      <c r="AD18">
        <v>7.8171238322523373E-2</v>
      </c>
      <c r="AE18">
        <v>-1.9325109538909608E-2</v>
      </c>
      <c r="AF18">
        <v>6.5255274199234506E-2</v>
      </c>
    </row>
    <row r="19" spans="1:32" x14ac:dyDescent="0.3">
      <c r="A19">
        <v>30</v>
      </c>
      <c r="B19">
        <v>-0.10786775000305161</v>
      </c>
      <c r="C19">
        <v>9.1771319686396138E-2</v>
      </c>
      <c r="D19">
        <v>-0.40003067388916752</v>
      </c>
      <c r="E19">
        <v>-0.16483665960331259</v>
      </c>
      <c r="F19">
        <v>-0.32439649775878365</v>
      </c>
      <c r="G19">
        <v>0.11918378752056749</v>
      </c>
      <c r="H19">
        <v>0.20228279816175218</v>
      </c>
      <c r="I19">
        <v>6.4198424592225009E-2</v>
      </c>
      <c r="J19">
        <v>0.1335869332338426</v>
      </c>
      <c r="K19">
        <v>0.75540902649814812</v>
      </c>
      <c r="L19">
        <v>0.22775616290944714</v>
      </c>
      <c r="M19">
        <v>0.74368223958203594</v>
      </c>
      <c r="N19">
        <v>0.17024272965787915</v>
      </c>
      <c r="O19">
        <v>-1.8900450826932386E-2</v>
      </c>
      <c r="P19">
        <v>-0.17802850055102395</v>
      </c>
      <c r="Q19">
        <v>-0.23267124900931208</v>
      </c>
      <c r="R19">
        <v>-2.4474737194764274E-2</v>
      </c>
      <c r="S19">
        <v>-1.1774880359011373</v>
      </c>
      <c r="T19">
        <v>0.4334684776504687</v>
      </c>
      <c r="U19">
        <v>-0.14586862703905243</v>
      </c>
      <c r="V19">
        <v>-0.30213962465954952</v>
      </c>
      <c r="W19">
        <v>-0.5287124327621433</v>
      </c>
      <c r="X19">
        <v>7.4912637964126491E-2</v>
      </c>
      <c r="Y19">
        <v>0.44011618855335505</v>
      </c>
      <c r="Z19">
        <v>-0.39731584136585718</v>
      </c>
      <c r="AA19">
        <v>0.12694303952107361</v>
      </c>
      <c r="AB19">
        <v>0.24301424407293101</v>
      </c>
      <c r="AC19">
        <v>-0.18095022364303873</v>
      </c>
      <c r="AD19">
        <v>0.10288914532516441</v>
      </c>
      <c r="AE19">
        <v>0.44637700031667427</v>
      </c>
      <c r="AF19">
        <v>5.3329873372967844E-2</v>
      </c>
    </row>
    <row r="20" spans="1:32" x14ac:dyDescent="0.3">
      <c r="A20">
        <v>32</v>
      </c>
      <c r="B20">
        <v>0.26214917874378135</v>
      </c>
      <c r="C20">
        <v>-0.34714510490582118</v>
      </c>
      <c r="D20">
        <v>0.35759512034031632</v>
      </c>
      <c r="E20">
        <v>-0.44435771913755506</v>
      </c>
      <c r="F20">
        <v>-0.29510590224677824</v>
      </c>
      <c r="G20">
        <v>3.2217419588232044E-2</v>
      </c>
      <c r="H20">
        <v>1.4111689919853362E-2</v>
      </c>
      <c r="I20">
        <v>-2.4831905141591171</v>
      </c>
      <c r="J20">
        <v>3.1547278010409956E-2</v>
      </c>
      <c r="K20">
        <v>0.82006240521919338</v>
      </c>
      <c r="L20">
        <v>0.46705854360057458</v>
      </c>
      <c r="M20">
        <v>0.48813478438584512</v>
      </c>
      <c r="N20">
        <v>0.24279105637067461</v>
      </c>
      <c r="O20">
        <v>5.7614134472659534E-2</v>
      </c>
      <c r="P20">
        <v>-0.14312551263064288</v>
      </c>
      <c r="Q20">
        <v>-0.19240250070464113</v>
      </c>
      <c r="R20">
        <v>7.8357372635636149E-2</v>
      </c>
      <c r="S20">
        <v>-1.8019017638795176</v>
      </c>
      <c r="T20">
        <v>0.75460724433522486</v>
      </c>
      <c r="U20">
        <v>-0.20422615171329359</v>
      </c>
      <c r="V20">
        <v>1.9126588641450948E-2</v>
      </c>
      <c r="W20">
        <v>-0.37416017894056514</v>
      </c>
      <c r="X20">
        <v>0.108585103095945</v>
      </c>
      <c r="Y20">
        <v>2.9924901338488234E-2</v>
      </c>
      <c r="Z20">
        <v>-0.15113918116732566</v>
      </c>
      <c r="AA20">
        <v>-4.0719676747624452E-2</v>
      </c>
      <c r="AB20">
        <v>0.30289130462318081</v>
      </c>
      <c r="AC20">
        <v>-0.16217301708267465</v>
      </c>
      <c r="AD20">
        <v>-1.0577041271140797</v>
      </c>
      <c r="AE20">
        <v>1.0106170120318585</v>
      </c>
      <c r="AF20">
        <v>-5.0086534051920567E-2</v>
      </c>
    </row>
    <row r="21" spans="1:32" x14ac:dyDescent="0.3">
      <c r="A21">
        <v>34</v>
      </c>
      <c r="B21">
        <v>0.18042355034482224</v>
      </c>
      <c r="C21">
        <v>-0.16505445415482015</v>
      </c>
      <c r="D21">
        <v>-0.21124270124617128</v>
      </c>
      <c r="E21">
        <v>-0.15358950334362909</v>
      </c>
      <c r="F21">
        <v>-0.28971948203917763</v>
      </c>
      <c r="G21">
        <v>0.10156422190448539</v>
      </c>
      <c r="H21">
        <v>-2.348011571023054E-2</v>
      </c>
      <c r="I21">
        <v>1.4263329063903891</v>
      </c>
      <c r="J21">
        <v>-0.28312829445061488</v>
      </c>
      <c r="K21">
        <v>0.68136624019896885</v>
      </c>
      <c r="L21">
        <v>0.10808318479022465</v>
      </c>
      <c r="M21">
        <v>-0.19257297715760707</v>
      </c>
      <c r="N21">
        <v>0.18925206495361915</v>
      </c>
      <c r="O21">
        <v>-3.6646650273270909E-2</v>
      </c>
      <c r="P21">
        <v>-0.5700299802307357</v>
      </c>
      <c r="Q21">
        <v>-0.3288829464634842</v>
      </c>
      <c r="R21">
        <v>-3.5396379875006795E-2</v>
      </c>
      <c r="S21">
        <v>-6.5867583690425808E-4</v>
      </c>
      <c r="T21">
        <v>0.92508923320505576</v>
      </c>
      <c r="U21">
        <v>-0.15408239277027289</v>
      </c>
      <c r="V21">
        <v>0.36980442513064332</v>
      </c>
      <c r="W21">
        <v>-0.51975270751919966</v>
      </c>
      <c r="X21">
        <v>-0.10056738199268599</v>
      </c>
      <c r="Y21">
        <v>2.5443628472556139E-2</v>
      </c>
      <c r="Z21">
        <v>0.10364087714721781</v>
      </c>
      <c r="AA21">
        <v>-8.3808742046794421E-2</v>
      </c>
      <c r="AB21">
        <v>0.28491490420152848</v>
      </c>
      <c r="AC21">
        <v>-0.16468195454461781</v>
      </c>
      <c r="AD21">
        <v>0.19889301921025809</v>
      </c>
      <c r="AE21">
        <v>1.1382250685876534</v>
      </c>
      <c r="AF21">
        <v>-4.4886774542929442E-2</v>
      </c>
    </row>
    <row r="22" spans="1:32" x14ac:dyDescent="0.3">
      <c r="A22">
        <v>36</v>
      </c>
      <c r="B22">
        <v>-0.129738799654916</v>
      </c>
      <c r="C22">
        <v>-0.23753641043553836</v>
      </c>
      <c r="D22">
        <v>-0.65751827901879789</v>
      </c>
      <c r="E22">
        <v>9.1893999871900112E-3</v>
      </c>
      <c r="F22">
        <v>-0.36322827546073072</v>
      </c>
      <c r="G22">
        <v>-0.21899794597603106</v>
      </c>
      <c r="H22">
        <v>-3.7450587019887231E-2</v>
      </c>
      <c r="I22">
        <v>0.32914086863783265</v>
      </c>
      <c r="J22">
        <v>-0.47651120421398296</v>
      </c>
      <c r="K22">
        <v>0.49090040763992426</v>
      </c>
      <c r="L22">
        <v>-0.35866902772136938</v>
      </c>
      <c r="M22">
        <v>-0.56054586941170759</v>
      </c>
      <c r="N22">
        <v>0.28205534375174768</v>
      </c>
      <c r="O22">
        <v>-4.4728441419950075E-2</v>
      </c>
      <c r="P22">
        <v>0.15125823236373881</v>
      </c>
      <c r="Q22">
        <v>-0.41122966428630464</v>
      </c>
      <c r="R22">
        <v>-1.2831722454918308E-2</v>
      </c>
      <c r="S22">
        <v>2.2667285601901514E-2</v>
      </c>
      <c r="T22">
        <v>1.105959233004812</v>
      </c>
      <c r="U22">
        <v>-0.27786389684371776</v>
      </c>
      <c r="V22">
        <v>0.58096295157589084</v>
      </c>
      <c r="W22">
        <v>0.10136070192305982</v>
      </c>
      <c r="X22">
        <v>7.9264049991562627E-2</v>
      </c>
      <c r="Y22">
        <v>0.29451735337219465</v>
      </c>
      <c r="Z22">
        <v>-6.7841485612648638E-3</v>
      </c>
      <c r="AA22">
        <v>-8.1142281761534645E-3</v>
      </c>
      <c r="AB22">
        <v>0.15952392299404736</v>
      </c>
      <c r="AC22">
        <v>-0.21403576969716981</v>
      </c>
      <c r="AD22">
        <v>-0.43249921431045124</v>
      </c>
      <c r="AE22">
        <v>0.92629162243781071</v>
      </c>
      <c r="AF22">
        <v>-3.3793954257098045E-2</v>
      </c>
    </row>
    <row r="23" spans="1:32" x14ac:dyDescent="0.3">
      <c r="A23">
        <v>38</v>
      </c>
      <c r="B23">
        <v>0.27206543664281735</v>
      </c>
      <c r="C23">
        <v>-0.38621487641285634</v>
      </c>
      <c r="D23">
        <v>-0.48074778145208796</v>
      </c>
      <c r="E23">
        <v>-7.2899219658070558E-2</v>
      </c>
      <c r="F23">
        <v>-0.21805936711434509</v>
      </c>
      <c r="G23">
        <v>-0.48322640377193898</v>
      </c>
      <c r="H23">
        <v>2.0142565163293141E-2</v>
      </c>
      <c r="I23">
        <v>0.15744688403211529</v>
      </c>
      <c r="J23">
        <v>-0.26468959029449801</v>
      </c>
      <c r="K23">
        <v>0.21803980734883413</v>
      </c>
      <c r="L23">
        <v>-0.24612791417995974</v>
      </c>
      <c r="M23">
        <v>-0.25533640938103613</v>
      </c>
      <c r="N23">
        <v>0.62063780516368394</v>
      </c>
      <c r="O23">
        <v>9.888804002063252E-2</v>
      </c>
      <c r="P23">
        <v>8.4292907231931669E-2</v>
      </c>
      <c r="Q23">
        <v>-0.46297110445659573</v>
      </c>
      <c r="R23">
        <v>6.5828354865306218E-4</v>
      </c>
      <c r="S23">
        <v>0.76500774672443561</v>
      </c>
      <c r="T23">
        <v>1.2384249051143443</v>
      </c>
      <c r="U23">
        <v>-0.17186435076502424</v>
      </c>
      <c r="V23">
        <v>0.57109054258076442</v>
      </c>
      <c r="W23">
        <v>5.9688959685742962E-2</v>
      </c>
      <c r="X23">
        <v>1.3450385852517855E-2</v>
      </c>
      <c r="Y23">
        <v>-9.5959055342087415E-2</v>
      </c>
      <c r="Z23">
        <v>-0.24228399801923359</v>
      </c>
      <c r="AA23">
        <v>-0.25633238585004597</v>
      </c>
      <c r="AB23">
        <v>-0.61455303183569077</v>
      </c>
      <c r="AC23">
        <v>-0.23232086040615751</v>
      </c>
      <c r="AD23">
        <v>0.18729963683214598</v>
      </c>
      <c r="AE23">
        <v>0.18688403443578153</v>
      </c>
      <c r="AF23">
        <v>-5.3769697037454926E-2</v>
      </c>
    </row>
    <row r="24" spans="1:32" x14ac:dyDescent="0.3">
      <c r="A24">
        <v>40</v>
      </c>
      <c r="B24">
        <v>8.1482676307572471E-2</v>
      </c>
      <c r="C24">
        <v>4.6672741054030041E-2</v>
      </c>
      <c r="D24">
        <v>0.14000361222822541</v>
      </c>
      <c r="E24">
        <v>-1.8679057761067829E-2</v>
      </c>
      <c r="F24">
        <v>0.42202650383752993</v>
      </c>
      <c r="G24">
        <v>-8.5256755416886709E-2</v>
      </c>
      <c r="H24">
        <v>3.8303446555159729E-2</v>
      </c>
      <c r="I24">
        <v>0.18342188442423643</v>
      </c>
      <c r="J24">
        <v>1.7940449379177357E-2</v>
      </c>
      <c r="K24">
        <v>0.162611109757161</v>
      </c>
      <c r="L24">
        <v>-0.19301803710809307</v>
      </c>
      <c r="M24">
        <v>0.37329159599335643</v>
      </c>
      <c r="N24">
        <v>0.57770104037448256</v>
      </c>
      <c r="O24">
        <v>-0.10796618095902447</v>
      </c>
      <c r="P24">
        <v>1.9823029282232028E-2</v>
      </c>
      <c r="Q24">
        <v>-0.44554198761639252</v>
      </c>
      <c r="R24">
        <v>-7.7749079220240354E-4</v>
      </c>
      <c r="S24">
        <v>0.53393981248752764</v>
      </c>
      <c r="T24">
        <v>1.7312027490722253</v>
      </c>
      <c r="U24">
        <v>-0.20014924609489471</v>
      </c>
      <c r="V24">
        <v>0.51464544679189195</v>
      </c>
      <c r="W24">
        <v>0.5545123358714098</v>
      </c>
      <c r="X24">
        <v>4.2082753941077841E-2</v>
      </c>
      <c r="Y24">
        <v>0.21869979680508189</v>
      </c>
      <c r="Z24">
        <v>5.098694282893812E-2</v>
      </c>
      <c r="AA24">
        <v>-0.31542869389471229</v>
      </c>
      <c r="AB24">
        <v>0.18959365604753073</v>
      </c>
      <c r="AC24">
        <v>-0.40261285718470785</v>
      </c>
      <c r="AD24">
        <v>0.28639717107578011</v>
      </c>
      <c r="AE24">
        <v>0.6963371037079219</v>
      </c>
      <c r="AF24">
        <v>-8.749694666212475E-2</v>
      </c>
    </row>
    <row r="25" spans="1:32" x14ac:dyDescent="0.3">
      <c r="A25">
        <v>42</v>
      </c>
      <c r="B25">
        <v>0.20317854052369563</v>
      </c>
      <c r="C25">
        <v>0.2007526986841569</v>
      </c>
      <c r="D25">
        <v>-2.7018488778618902E-2</v>
      </c>
      <c r="E25">
        <v>-0.67880448980854191</v>
      </c>
      <c r="F25">
        <v>0.60760904880574407</v>
      </c>
      <c r="G25">
        <v>0.1599085496774785</v>
      </c>
      <c r="H25">
        <v>1.5420736001390718E-2</v>
      </c>
      <c r="I25">
        <v>-3.2232911045512048E-2</v>
      </c>
      <c r="J25">
        <v>0.7185752443893606</v>
      </c>
      <c r="K25">
        <v>-5.8753198803654143E-2</v>
      </c>
      <c r="L25">
        <v>-0.32377372942866361</v>
      </c>
      <c r="M25">
        <v>0.62613965081206768</v>
      </c>
      <c r="N25">
        <v>0.31463771781179689</v>
      </c>
      <c r="O25">
        <v>-0.39868572173051875</v>
      </c>
      <c r="P25">
        <v>0.32272456732485216</v>
      </c>
      <c r="Q25">
        <v>-0.24954873916042913</v>
      </c>
      <c r="R25">
        <v>-0.14635525126581805</v>
      </c>
      <c r="S25">
        <v>0.59636372666680859</v>
      </c>
      <c r="T25">
        <v>1.174720581183228</v>
      </c>
      <c r="U25">
        <v>-6.4668440002841401E-2</v>
      </c>
      <c r="V25">
        <v>0.80461190870048382</v>
      </c>
      <c r="W25">
        <v>0.32649634829609747</v>
      </c>
      <c r="X25">
        <v>-0.15069903426275533</v>
      </c>
      <c r="Y25">
        <v>0.53124561140499282</v>
      </c>
      <c r="Z25">
        <v>-8.6578927707623543E-2</v>
      </c>
      <c r="AA25">
        <v>-0.45056452893791221</v>
      </c>
      <c r="AB25">
        <v>0.17618505605740939</v>
      </c>
      <c r="AC25">
        <v>-0.22258379358960428</v>
      </c>
      <c r="AD25">
        <v>2.6620690968710947E-2</v>
      </c>
      <c r="AE25">
        <v>0.34896562016658378</v>
      </c>
      <c r="AF25">
        <v>-0.15158398261040054</v>
      </c>
    </row>
    <row r="26" spans="1:32" x14ac:dyDescent="0.3">
      <c r="A26">
        <v>44</v>
      </c>
      <c r="B26">
        <v>-0.18688685040400968</v>
      </c>
      <c r="C26">
        <v>-2.6697324772033969E-2</v>
      </c>
      <c r="D26">
        <v>0.4312617624989647</v>
      </c>
      <c r="E26">
        <v>-0.10832373063725102</v>
      </c>
      <c r="F26">
        <v>0.30686526861591717</v>
      </c>
      <c r="G26">
        <v>3.4717036145211842E-2</v>
      </c>
      <c r="H26">
        <v>-0.11657108733347635</v>
      </c>
      <c r="I26">
        <v>-0.11365651608546745</v>
      </c>
      <c r="J26">
        <v>0.47188500826100377</v>
      </c>
      <c r="K26">
        <v>3.7559201437816651E-2</v>
      </c>
      <c r="L26">
        <v>-0.35087190978784105</v>
      </c>
      <c r="M26">
        <v>0.43176067146151198</v>
      </c>
      <c r="N26">
        <v>6.2398708591394347E-2</v>
      </c>
      <c r="O26">
        <v>-0.25155052804117017</v>
      </c>
      <c r="P26">
        <v>0.11437968209084275</v>
      </c>
      <c r="Q26">
        <v>-0.18333067111282719</v>
      </c>
      <c r="R26">
        <v>-0.1568831014690692</v>
      </c>
      <c r="S26">
        <v>0.37933750992795306</v>
      </c>
      <c r="T26">
        <v>0.63638761886245299</v>
      </c>
      <c r="U26">
        <v>6.9953926737747224E-2</v>
      </c>
      <c r="V26">
        <v>0.78625148961132674</v>
      </c>
      <c r="W26">
        <v>0.4183275187978609</v>
      </c>
      <c r="X26">
        <v>-1.2142534400771314E-2</v>
      </c>
      <c r="Y26">
        <v>0.24723431028555418</v>
      </c>
      <c r="Z26">
        <v>9.8128633828219874E-2</v>
      </c>
      <c r="AA26">
        <v>-0.33968550796553559</v>
      </c>
      <c r="AB26">
        <v>-0.19276039624394845</v>
      </c>
      <c r="AC26">
        <v>-8.9462188891626937E-2</v>
      </c>
      <c r="AD26">
        <v>-0.30345341625110561</v>
      </c>
      <c r="AE26">
        <v>-0.57924569644343316</v>
      </c>
      <c r="AF26">
        <v>-2.0546947888951065E-2</v>
      </c>
    </row>
    <row r="27" spans="1:32" x14ac:dyDescent="0.3">
      <c r="A27">
        <v>46</v>
      </c>
      <c r="B27">
        <v>5.7803435610233447E-2</v>
      </c>
      <c r="C27">
        <v>-1.4562177148373413E-2</v>
      </c>
      <c r="D27">
        <v>0.3467521894326136</v>
      </c>
      <c r="E27">
        <v>0.29860715078220307</v>
      </c>
      <c r="F27">
        <v>0.24547532508207445</v>
      </c>
      <c r="G27">
        <v>-0.10906163650906006</v>
      </c>
      <c r="H27">
        <v>0.16677766561508403</v>
      </c>
      <c r="I27">
        <v>-0.21922048778419495</v>
      </c>
      <c r="J27">
        <v>-1.8597082741263593E-3</v>
      </c>
      <c r="K27">
        <v>1.8331769570104905E-2</v>
      </c>
      <c r="L27">
        <v>7.0492012636754475E-2</v>
      </c>
      <c r="M27">
        <v>-0.42525939093887899</v>
      </c>
      <c r="N27">
        <v>0.11880229675975951</v>
      </c>
      <c r="O27">
        <v>-0.2879935683709432</v>
      </c>
      <c r="P27">
        <v>-0.11792565517001241</v>
      </c>
      <c r="Q27">
        <v>6.6359005364985485E-2</v>
      </c>
      <c r="R27">
        <v>-0.32813752539768992</v>
      </c>
      <c r="S27">
        <v>0.31301346506703864</v>
      </c>
      <c r="T27">
        <v>0.68461145365412168</v>
      </c>
      <c r="U27">
        <v>-2.8292413134829164E-2</v>
      </c>
      <c r="V27">
        <v>1.0386095902837102</v>
      </c>
      <c r="W27">
        <v>2.408156839306173E-2</v>
      </c>
      <c r="X27">
        <v>-5.692629744171715E-2</v>
      </c>
      <c r="Y27">
        <v>-0.37254580263201176</v>
      </c>
      <c r="Z27">
        <v>-4.1330490004257175E-2</v>
      </c>
      <c r="AA27">
        <v>-0.4253888185165649</v>
      </c>
      <c r="AB27">
        <v>-0.60640226170397504</v>
      </c>
      <c r="AC27">
        <v>-0.28286656308314151</v>
      </c>
      <c r="AD27">
        <v>-0.38053450552932777</v>
      </c>
      <c r="AE27">
        <v>-0.48270868052719362</v>
      </c>
      <c r="AF27">
        <v>-0.10468091380135625</v>
      </c>
    </row>
    <row r="28" spans="1:32" x14ac:dyDescent="0.3">
      <c r="A28">
        <v>48</v>
      </c>
      <c r="B28">
        <v>-0.13285994470792462</v>
      </c>
      <c r="C28">
        <v>7.5416476974236771E-2</v>
      </c>
      <c r="D28">
        <v>5.3246811603601188E-3</v>
      </c>
      <c r="E28">
        <v>-0.58570051013475932</v>
      </c>
      <c r="F28">
        <v>0.14331439727884254</v>
      </c>
      <c r="G28">
        <v>-0.28771529230186221</v>
      </c>
      <c r="H28">
        <v>0.17581910307580553</v>
      </c>
      <c r="I28">
        <v>-0.28689287300420774</v>
      </c>
      <c r="J28">
        <v>-0.21037273331743991</v>
      </c>
      <c r="K28">
        <v>5.3155641797151279E-2</v>
      </c>
      <c r="L28">
        <v>-7.7923396493813288E-2</v>
      </c>
      <c r="M28">
        <v>-0.98189283759380941</v>
      </c>
      <c r="N28">
        <v>0.22850669639057899</v>
      </c>
      <c r="O28">
        <v>-0.31385637118559573</v>
      </c>
      <c r="P28">
        <v>-0.21651661425635935</v>
      </c>
      <c r="Q28">
        <v>-1.7359633757184086E-2</v>
      </c>
      <c r="R28">
        <v>-0.20469926586459</v>
      </c>
      <c r="S28">
        <v>0.42405651432227581</v>
      </c>
      <c r="T28">
        <v>0.24921745909008378</v>
      </c>
      <c r="U28">
        <v>0.16942388333668348</v>
      </c>
      <c r="V28">
        <v>0.98709898562743392</v>
      </c>
      <c r="W28">
        <v>0.31420228235033087</v>
      </c>
      <c r="X28">
        <v>-0.10705410230945007</v>
      </c>
      <c r="Y28">
        <v>8.8640804584246072E-2</v>
      </c>
      <c r="Z28">
        <v>-0.30246037448155233</v>
      </c>
      <c r="AA28">
        <v>-0.42487642278207316</v>
      </c>
      <c r="AB28">
        <v>-0.48759409643753127</v>
      </c>
      <c r="AC28">
        <v>-0.23543569773134704</v>
      </c>
      <c r="AD28">
        <v>5.1868850101771127E-2</v>
      </c>
      <c r="AE28">
        <v>-0.20434975078411297</v>
      </c>
      <c r="AF28">
        <v>3.9593842003388058E-2</v>
      </c>
    </row>
    <row r="29" spans="1:32" x14ac:dyDescent="0.3">
      <c r="A29">
        <v>50</v>
      </c>
      <c r="B29">
        <v>0.18543350642621867</v>
      </c>
      <c r="C29">
        <v>3.2707335928178441E-2</v>
      </c>
      <c r="D29">
        <v>-0.10344066916380909</v>
      </c>
      <c r="E29">
        <v>7.751133912107494E-2</v>
      </c>
      <c r="F29">
        <v>0.33033109747262474</v>
      </c>
      <c r="G29">
        <v>-0.25587834468734744</v>
      </c>
      <c r="H29">
        <v>-0.13393971551027586</v>
      </c>
      <c r="I29">
        <v>-0.20971665838644576</v>
      </c>
      <c r="J29">
        <v>0.10927086001819497</v>
      </c>
      <c r="K29">
        <v>-0.13049331963854158</v>
      </c>
      <c r="L29">
        <v>-0.45026773322148894</v>
      </c>
      <c r="M29">
        <v>-0.8454196356256205</v>
      </c>
      <c r="N29">
        <v>0.16869777860100127</v>
      </c>
      <c r="O29">
        <v>1.5012008775982907E-2</v>
      </c>
      <c r="P29">
        <v>-0.17199367744896565</v>
      </c>
      <c r="Q29">
        <v>-6.4650904212785715E-2</v>
      </c>
      <c r="R29">
        <v>-0.28157940599500891</v>
      </c>
      <c r="S29">
        <v>0.24267393793759257</v>
      </c>
      <c r="T29">
        <v>-0.19070497337544784</v>
      </c>
      <c r="U29">
        <v>-2.3207181928973399E-2</v>
      </c>
      <c r="V29">
        <v>1.156297203795918</v>
      </c>
      <c r="W29">
        <v>-0.14634262823305894</v>
      </c>
      <c r="X29">
        <v>0.33927149898699327</v>
      </c>
      <c r="Y29">
        <v>0.66582330549823598</v>
      </c>
      <c r="Z29">
        <v>-0.14803222292043111</v>
      </c>
      <c r="AA29">
        <v>-0.44420057391552259</v>
      </c>
      <c r="AB29">
        <v>-0.16699281849052361</v>
      </c>
      <c r="AC29">
        <v>-0.31724924687272305</v>
      </c>
      <c r="AD29">
        <v>2.0900870650635457E-2</v>
      </c>
      <c r="AE29">
        <v>-0.45449651620281445</v>
      </c>
      <c r="AF29">
        <v>-0.14386172072056735</v>
      </c>
    </row>
    <row r="30" spans="1:32" x14ac:dyDescent="0.3">
      <c r="A30">
        <v>52</v>
      </c>
      <c r="B30">
        <v>-0.13136271645372058</v>
      </c>
      <c r="C30">
        <v>0.36420009747120463</v>
      </c>
      <c r="D30">
        <v>0.23276059761723042</v>
      </c>
      <c r="E30">
        <v>-0.64814943823788551</v>
      </c>
      <c r="F30">
        <v>0.26244695602372364</v>
      </c>
      <c r="G30">
        <v>-0.23787902463076557</v>
      </c>
      <c r="H30">
        <v>-0.41242525256932566</v>
      </c>
      <c r="I30">
        <v>-0.24281686420808413</v>
      </c>
      <c r="J30">
        <v>0.27109373644886264</v>
      </c>
      <c r="K30">
        <v>-0.23654560926397053</v>
      </c>
      <c r="L30">
        <v>-3.1424289573652335</v>
      </c>
      <c r="M30">
        <v>-0.38402786981555082</v>
      </c>
      <c r="N30">
        <v>0.34259811329334267</v>
      </c>
      <c r="O30">
        <v>0.21703000881100304</v>
      </c>
      <c r="P30">
        <v>-0.5483403851395906</v>
      </c>
      <c r="Q30">
        <v>-0.34615200581876554</v>
      </c>
      <c r="R30">
        <v>-0.27838376261983444</v>
      </c>
      <c r="S30">
        <v>0.20337022290697404</v>
      </c>
      <c r="T30">
        <v>-0.71490792020854599</v>
      </c>
      <c r="U30">
        <v>1.174901350375309E-2</v>
      </c>
      <c r="V30">
        <v>1.1158069626690774</v>
      </c>
      <c r="W30">
        <v>-8.3167545412672544E-2</v>
      </c>
      <c r="X30">
        <v>0.33770175883917164</v>
      </c>
      <c r="Y30">
        <v>0.39905997108909075</v>
      </c>
      <c r="Z30">
        <v>-0.15423349665429603</v>
      </c>
      <c r="AA30">
        <v>-0.23698773888720753</v>
      </c>
      <c r="AB30">
        <v>0.35300428680419765</v>
      </c>
      <c r="AC30">
        <v>-0.25140243919827931</v>
      </c>
      <c r="AD30">
        <v>-0.24450130217740076</v>
      </c>
      <c r="AE30">
        <v>-0.71215233476090278</v>
      </c>
      <c r="AF30">
        <v>-0.23716645295744887</v>
      </c>
    </row>
    <row r="31" spans="1:32" x14ac:dyDescent="0.3">
      <c r="A31">
        <v>54</v>
      </c>
      <c r="B31">
        <v>0.1657132827472298</v>
      </c>
      <c r="C31">
        <v>1.9439731159378526E-2</v>
      </c>
      <c r="D31">
        <v>-7.1696524475784078E-3</v>
      </c>
      <c r="E31">
        <v>9.8846670484634386E-2</v>
      </c>
      <c r="F31">
        <v>0.30330846836383435</v>
      </c>
      <c r="G31">
        <v>-0.13182089236094635</v>
      </c>
      <c r="H31">
        <v>-0.32658156958742796</v>
      </c>
      <c r="I31">
        <v>-0.145129017792508</v>
      </c>
      <c r="J31">
        <v>0.40418223774849321</v>
      </c>
      <c r="K31">
        <v>-0.2760974810516284</v>
      </c>
      <c r="L31">
        <v>0.7919171538969686</v>
      </c>
      <c r="M31">
        <v>9.9088847449853398E-2</v>
      </c>
      <c r="N31">
        <v>0.45162015954070289</v>
      </c>
      <c r="O31">
        <v>0.12129372144021533</v>
      </c>
      <c r="P31">
        <v>0.14002456096562854</v>
      </c>
      <c r="Q31">
        <v>-0.32560748436133147</v>
      </c>
      <c r="R31">
        <v>-0.20364334444399587</v>
      </c>
      <c r="S31">
        <v>0.39497856159041406</v>
      </c>
      <c r="T31">
        <v>-0.82948223374779229</v>
      </c>
      <c r="U31">
        <v>-1.0128926539417283E-2</v>
      </c>
      <c r="V31">
        <v>0.97361822999159409</v>
      </c>
      <c r="W31">
        <v>-0.32447278989194428</v>
      </c>
      <c r="X31">
        <v>0.69056241550042685</v>
      </c>
      <c r="Y31">
        <v>3.7482158009146553E-2</v>
      </c>
      <c r="Z31">
        <v>-7.8373776528667241E-2</v>
      </c>
      <c r="AA31">
        <v>-0.17573595278611467</v>
      </c>
      <c r="AB31">
        <v>0.38552637796168648</v>
      </c>
      <c r="AC31">
        <v>-4.7254009685084794E-2</v>
      </c>
      <c r="AD31">
        <v>-0.46778137529607294</v>
      </c>
      <c r="AE31">
        <v>-0.95797967536894357</v>
      </c>
      <c r="AF31">
        <v>-0.35344917007214677</v>
      </c>
    </row>
    <row r="32" spans="1:32" x14ac:dyDescent="0.3">
      <c r="A32">
        <v>56</v>
      </c>
      <c r="B32">
        <v>-0.12117292646977502</v>
      </c>
      <c r="C32">
        <v>0.29495809638371884</v>
      </c>
      <c r="D32">
        <v>-0.21814594858026848</v>
      </c>
      <c r="E32">
        <v>-0.22782980494478922</v>
      </c>
      <c r="F32">
        <v>0.17009402998728906</v>
      </c>
      <c r="G32">
        <v>0.36436209790399043</v>
      </c>
      <c r="H32">
        <v>-0.228032582737828</v>
      </c>
      <c r="I32">
        <v>-7.0156496949806399E-2</v>
      </c>
      <c r="J32">
        <v>0.36345422794139692</v>
      </c>
      <c r="K32">
        <v>-0.15939404934709583</v>
      </c>
      <c r="L32">
        <v>-0.14102659908405715</v>
      </c>
      <c r="M32">
        <v>0.33574366459967725</v>
      </c>
      <c r="N32">
        <v>0.35859479402814531</v>
      </c>
      <c r="O32">
        <v>-6.5125725437279472E-2</v>
      </c>
      <c r="P32">
        <v>-2.6351061743993789E-2</v>
      </c>
      <c r="Q32">
        <v>-0.46067885261897873</v>
      </c>
      <c r="R32">
        <v>-0.16099875558693069</v>
      </c>
      <c r="S32">
        <v>0.79207795832203753</v>
      </c>
      <c r="T32">
        <v>-0.73004998516318398</v>
      </c>
      <c r="U32">
        <v>-0.11822960512599848</v>
      </c>
      <c r="V32">
        <v>0.89478288068861012</v>
      </c>
      <c r="W32">
        <v>4.4571678302672738E-2</v>
      </c>
      <c r="X32">
        <v>0.57283190441341558</v>
      </c>
      <c r="Y32">
        <v>-0.10889247839709275</v>
      </c>
      <c r="Z32">
        <v>-6.6012318030629166E-2</v>
      </c>
      <c r="AA32">
        <v>-0.19885866429792551</v>
      </c>
      <c r="AB32">
        <v>0.11698182706018201</v>
      </c>
      <c r="AC32">
        <v>0.27018631585584829</v>
      </c>
      <c r="AD32">
        <v>-0.53555324521952785</v>
      </c>
      <c r="AE32">
        <v>-0.92899138998305231</v>
      </c>
      <c r="AF32">
        <v>-0.3487167698999743</v>
      </c>
    </row>
    <row r="33" spans="1:32" x14ac:dyDescent="0.3">
      <c r="A33">
        <v>58</v>
      </c>
      <c r="B33">
        <v>0.11461461000215702</v>
      </c>
      <c r="C33">
        <v>4.6505926827251146E-2</v>
      </c>
      <c r="D33">
        <v>-0.54304022749327119</v>
      </c>
      <c r="E33">
        <v>9.2801028602569058E-3</v>
      </c>
      <c r="F33">
        <v>-0.91744112438533565</v>
      </c>
      <c r="G33">
        <v>0.20646228239030601</v>
      </c>
      <c r="H33">
        <v>-0.20962305572151874</v>
      </c>
      <c r="I33">
        <v>-0.25406786224257466</v>
      </c>
      <c r="J33">
        <v>0.15201022470886513</v>
      </c>
      <c r="K33">
        <v>-0.41820383404256939</v>
      </c>
      <c r="L33">
        <v>-0.28819865259778482</v>
      </c>
      <c r="M33">
        <v>1.3647920378806739E-2</v>
      </c>
      <c r="N33">
        <v>0.21548726508830285</v>
      </c>
      <c r="O33">
        <v>-0.33083937961908411</v>
      </c>
      <c r="P33">
        <v>-1.809647527020368</v>
      </c>
      <c r="Q33">
        <v>-0.29716298275524733</v>
      </c>
      <c r="R33">
        <v>-0.35076142593377913</v>
      </c>
      <c r="S33">
        <v>0.7965018475604323</v>
      </c>
      <c r="T33">
        <v>-1.3027346137858868</v>
      </c>
      <c r="U33">
        <v>-0.40240845811846215</v>
      </c>
      <c r="V33">
        <v>0.73535769634661219</v>
      </c>
      <c r="W33">
        <v>-0.77701408014085427</v>
      </c>
      <c r="X33">
        <v>0.63994983793998272</v>
      </c>
      <c r="Y33">
        <v>0.36072246054957113</v>
      </c>
      <c r="Z33">
        <v>0.17453831400975975</v>
      </c>
      <c r="AA33">
        <v>-0.23230785784551702</v>
      </c>
      <c r="AB33">
        <v>-0.22260011948845693</v>
      </c>
      <c r="AC33">
        <v>-5.2250402972434003E-3</v>
      </c>
      <c r="AD33">
        <v>-0.43608861334714294</v>
      </c>
      <c r="AE33">
        <v>-1.4055755685617786</v>
      </c>
      <c r="AF33">
        <v>-8.6614844602567909E-2</v>
      </c>
    </row>
    <row r="34" spans="1:32" x14ac:dyDescent="0.3">
      <c r="A34">
        <v>60</v>
      </c>
      <c r="B34">
        <v>-3.0173450378536488</v>
      </c>
      <c r="C34">
        <v>-0.87194266233202267</v>
      </c>
      <c r="D34">
        <v>1.3477038505194312</v>
      </c>
      <c r="E34">
        <v>0.48607235273137561</v>
      </c>
      <c r="F34">
        <v>-0.35544047906147913</v>
      </c>
      <c r="G34">
        <v>-0.72673743609811192</v>
      </c>
      <c r="H34">
        <v>-1.1283686379746924</v>
      </c>
      <c r="I34">
        <v>-1.18594660085041</v>
      </c>
      <c r="J34">
        <v>1.007082653122549</v>
      </c>
      <c r="K34">
        <v>0.78794074771507949</v>
      </c>
      <c r="L34">
        <v>-1.0571008051798436</v>
      </c>
      <c r="M34">
        <v>-0.20053193606659037</v>
      </c>
      <c r="N34">
        <v>0.16543406949333264</v>
      </c>
      <c r="O34">
        <v>-2.8122545380556296</v>
      </c>
      <c r="P34">
        <v>-0.44954147212139084</v>
      </c>
      <c r="Q34">
        <v>-1.301375075831311</v>
      </c>
      <c r="R34">
        <v>0.17460652681096908</v>
      </c>
      <c r="S34">
        <v>0.51284606013588285</v>
      </c>
      <c r="T34">
        <v>-2.3724483387451953</v>
      </c>
      <c r="U34">
        <v>0.1695792199812283</v>
      </c>
      <c r="V34">
        <v>-7.4243682414486978</v>
      </c>
      <c r="W34">
        <v>1.3891678680166388</v>
      </c>
      <c r="X34">
        <v>-2.4892655883156856</v>
      </c>
      <c r="Y34">
        <v>0.46954899818917761</v>
      </c>
      <c r="Z34">
        <v>-0.45362985467691119</v>
      </c>
      <c r="AA34">
        <v>-2.7711657034675239E-2</v>
      </c>
      <c r="AB34">
        <v>-0.43025686251019674</v>
      </c>
      <c r="AC34">
        <v>0.71744566514992836</v>
      </c>
      <c r="AD34">
        <v>-4.7804003916634112</v>
      </c>
      <c r="AE34">
        <v>-0.92171484568487649</v>
      </c>
      <c r="AF34">
        <v>-0.66140183189702495</v>
      </c>
    </row>
    <row r="35" spans="1:32" x14ac:dyDescent="0.3">
      <c r="A35">
        <v>62</v>
      </c>
      <c r="B35">
        <v>-5.5010912301902231</v>
      </c>
      <c r="C35">
        <v>1.2415019605253343</v>
      </c>
      <c r="D35">
        <v>1.484094991751296</v>
      </c>
      <c r="E35">
        <v>-4.8573213007729064E-2</v>
      </c>
      <c r="F35">
        <v>0.25785622991134799</v>
      </c>
      <c r="G35">
        <v>-2.8150227107550823</v>
      </c>
      <c r="H35">
        <v>-0.65113724052905708</v>
      </c>
      <c r="I35">
        <v>-0.41043412199468488</v>
      </c>
      <c r="J35">
        <v>1.0901672793730093</v>
      </c>
      <c r="K35">
        <v>1.6216388288737236</v>
      </c>
      <c r="L35">
        <v>1.1735430822035169</v>
      </c>
      <c r="M35">
        <v>-3.3662789636845152E-2</v>
      </c>
      <c r="N35">
        <v>0.52698158463623757</v>
      </c>
      <c r="O35">
        <v>-2.1920507087858603</v>
      </c>
      <c r="P35">
        <v>0.96788084547191544</v>
      </c>
      <c r="Q35">
        <v>1.5067934827481759</v>
      </c>
      <c r="R35">
        <v>6.1396417011927502E-2</v>
      </c>
      <c r="S35">
        <v>0.78018427442882021</v>
      </c>
      <c r="T35">
        <v>2.0101545238048315</v>
      </c>
      <c r="U35">
        <v>0.28416043437033528</v>
      </c>
      <c r="V35">
        <v>-9.5298367929346952</v>
      </c>
      <c r="W35">
        <v>1.5464681717952837</v>
      </c>
      <c r="X35">
        <v>3.9265163244060037</v>
      </c>
      <c r="Y35">
        <v>7.8551986021218795E-2</v>
      </c>
      <c r="Z35">
        <v>-1.2505599039680471</v>
      </c>
      <c r="AA35">
        <v>0.14267358856996934</v>
      </c>
      <c r="AB35">
        <v>2.5226997730534997</v>
      </c>
      <c r="AC35">
        <v>0.74725992086256532</v>
      </c>
      <c r="AD35">
        <v>-2.1891429451399422</v>
      </c>
      <c r="AE35">
        <v>1.0207753560520827</v>
      </c>
      <c r="AF35">
        <v>-0.13924074396644906</v>
      </c>
    </row>
    <row r="36" spans="1:32" x14ac:dyDescent="0.3">
      <c r="A36">
        <v>64</v>
      </c>
      <c r="B36">
        <v>2.4513560220562733</v>
      </c>
      <c r="C36">
        <v>-0.19579526180399684</v>
      </c>
      <c r="D36">
        <v>1.2124328467780283</v>
      </c>
      <c r="E36">
        <v>-0.94237696082941091</v>
      </c>
      <c r="F36">
        <v>0.20352747589337147</v>
      </c>
      <c r="G36">
        <v>-3.4649802388444551</v>
      </c>
      <c r="H36">
        <v>0.33016709328919563</v>
      </c>
      <c r="I36">
        <v>1.3497668141537313</v>
      </c>
      <c r="J36">
        <v>0.65833478030948878</v>
      </c>
      <c r="K36">
        <v>1.2811142111495122</v>
      </c>
      <c r="L36">
        <v>1.1461805435239518</v>
      </c>
      <c r="M36">
        <v>-0.54362161006965481</v>
      </c>
      <c r="N36">
        <v>0.67579899519047304</v>
      </c>
      <c r="O36">
        <v>-1.8175167276233717</v>
      </c>
      <c r="P36">
        <v>1.1494329461273771</v>
      </c>
      <c r="Q36">
        <v>0.62284458240513552</v>
      </c>
      <c r="R36">
        <v>2.0116135830482214</v>
      </c>
      <c r="S36">
        <v>1.0234295951105314</v>
      </c>
      <c r="T36">
        <v>0.80995087935779342</v>
      </c>
      <c r="U36">
        <v>0.10087954502498699</v>
      </c>
      <c r="V36">
        <v>-8.1091555569402632E-2</v>
      </c>
      <c r="W36">
        <v>1.7369615516417545</v>
      </c>
      <c r="X36">
        <v>1.0507754580011297</v>
      </c>
      <c r="Y36">
        <v>0.63823812772741029</v>
      </c>
      <c r="Z36">
        <v>-0.9664233571519244</v>
      </c>
      <c r="AA36">
        <v>0.39777834491541031</v>
      </c>
      <c r="AB36">
        <v>2.2362922068474336</v>
      </c>
      <c r="AC36">
        <v>0.25755629053726303</v>
      </c>
      <c r="AD36">
        <v>-5.5125989539894629E-2</v>
      </c>
      <c r="AE36">
        <v>0.44977948885213886</v>
      </c>
      <c r="AF36">
        <v>6.9829824529165585E-2</v>
      </c>
    </row>
    <row r="37" spans="1:32" x14ac:dyDescent="0.3">
      <c r="A37">
        <v>66</v>
      </c>
      <c r="B37">
        <v>2.0644607240283199</v>
      </c>
      <c r="C37">
        <v>-0.10717461645708493</v>
      </c>
      <c r="D37">
        <v>1.0651859730671427</v>
      </c>
      <c r="E37">
        <v>-0.2480993775498806</v>
      </c>
      <c r="F37">
        <v>-0.25635035870964229</v>
      </c>
      <c r="G37">
        <v>-3.5684581217651226</v>
      </c>
      <c r="H37">
        <v>0.7723345822863994</v>
      </c>
      <c r="I37">
        <v>0.17102104036383894</v>
      </c>
      <c r="J37">
        <v>0.10497842833180765</v>
      </c>
      <c r="K37">
        <v>0.86609118077855562</v>
      </c>
      <c r="L37">
        <v>0.93582975647127586</v>
      </c>
      <c r="M37">
        <v>-0.64024938395711395</v>
      </c>
      <c r="N37">
        <v>-0.3727818176521413</v>
      </c>
      <c r="O37">
        <v>-2.1282800744694104</v>
      </c>
      <c r="P37">
        <v>0.95804462449578087</v>
      </c>
      <c r="Q37">
        <v>0.15588830282365851</v>
      </c>
      <c r="R37">
        <v>1.1813770704453705</v>
      </c>
      <c r="S37">
        <v>1.0329320717832788</v>
      </c>
      <c r="T37">
        <v>-4.6300985260831554E-2</v>
      </c>
      <c r="U37">
        <v>0.18883278829277317</v>
      </c>
      <c r="V37">
        <v>-2.2298499865539934</v>
      </c>
      <c r="W37">
        <v>1.4083140191398122</v>
      </c>
      <c r="X37">
        <v>0.59023370512082363</v>
      </c>
      <c r="Y37">
        <v>-9.7371149677217161E-2</v>
      </c>
      <c r="Z37">
        <v>-1.5192628016290037</v>
      </c>
      <c r="AA37">
        <v>0.68497615409783053</v>
      </c>
      <c r="AB37">
        <v>1.9158529076391364</v>
      </c>
      <c r="AC37">
        <v>-0.52401186405883493</v>
      </c>
      <c r="AD37">
        <v>0.44344279169054834</v>
      </c>
      <c r="AE37">
        <v>0.25505169695188462</v>
      </c>
      <c r="AF37">
        <v>0.41578406209890728</v>
      </c>
    </row>
    <row r="38" spans="1:32" x14ac:dyDescent="0.3">
      <c r="A38">
        <v>68</v>
      </c>
      <c r="B38">
        <v>1.3767463561639257</v>
      </c>
      <c r="C38">
        <v>-0.55987318547529663</v>
      </c>
      <c r="D38">
        <v>1.1104331268962728</v>
      </c>
      <c r="E38">
        <v>0.50487304269770916</v>
      </c>
      <c r="F38">
        <v>-0.71618531159495802</v>
      </c>
      <c r="G38">
        <v>-2.5602204864685714</v>
      </c>
      <c r="H38">
        <v>0.59782435717473648</v>
      </c>
      <c r="I38">
        <v>-0.35283515594777082</v>
      </c>
      <c r="J38">
        <v>-0.49858216354937651</v>
      </c>
      <c r="K38">
        <v>0.69637737594257387</v>
      </c>
      <c r="L38">
        <v>0.79770689161736463</v>
      </c>
      <c r="M38">
        <v>-0.98718087748920968</v>
      </c>
      <c r="N38">
        <v>-1.1699250646351129</v>
      </c>
      <c r="O38">
        <v>-2.8412986423554711</v>
      </c>
      <c r="P38">
        <v>1.2744423727149587</v>
      </c>
      <c r="Q38">
        <v>9.466631484113032E-2</v>
      </c>
      <c r="R38">
        <v>0.80059368475883386</v>
      </c>
      <c r="S38">
        <v>1.0511077407472327</v>
      </c>
      <c r="T38">
        <v>-1.0422156763192569</v>
      </c>
      <c r="U38">
        <v>0.248125058038624</v>
      </c>
      <c r="V38">
        <v>-2.6132942148555314</v>
      </c>
      <c r="W38">
        <v>0.94978655004570078</v>
      </c>
      <c r="X38">
        <v>-8.2684655994903142E-2</v>
      </c>
      <c r="Y38">
        <v>-0.40885193891112065</v>
      </c>
      <c r="Z38">
        <v>-2.1441817810198431</v>
      </c>
      <c r="AA38">
        <v>0.35249280990106319</v>
      </c>
      <c r="AB38">
        <v>1.4805804014122401</v>
      </c>
      <c r="AC38">
        <v>-1.3611635084578639</v>
      </c>
      <c r="AD38">
        <v>0.86722092183924815</v>
      </c>
      <c r="AE38">
        <v>-5.3556305555481978E-2</v>
      </c>
      <c r="AF38">
        <v>-6.8579726353233617E-2</v>
      </c>
    </row>
    <row r="39" spans="1:32" x14ac:dyDescent="0.3">
      <c r="A39">
        <v>70</v>
      </c>
      <c r="B39">
        <v>0.7920844814656316</v>
      </c>
      <c r="C39">
        <v>-0.62550870996988372</v>
      </c>
      <c r="D39">
        <v>0.90433102904352125</v>
      </c>
      <c r="E39">
        <v>0.38853149085031985</v>
      </c>
      <c r="F39">
        <v>-1.069058966611419</v>
      </c>
      <c r="G39">
        <v>-2.4404625827048378</v>
      </c>
      <c r="H39">
        <v>-0.24353149332702026</v>
      </c>
      <c r="I39">
        <v>-0.4705973086782248</v>
      </c>
      <c r="J39">
        <v>-0.39483940706438098</v>
      </c>
      <c r="K39">
        <v>-4.0377941692747168</v>
      </c>
      <c r="L39">
        <v>0.57251717818447634</v>
      </c>
      <c r="M39">
        <v>-1.0997328983866153</v>
      </c>
      <c r="N39">
        <v>-2.025663799098401</v>
      </c>
      <c r="O39">
        <v>-3.316490823455883</v>
      </c>
      <c r="P39">
        <v>1.8344664702444826</v>
      </c>
      <c r="Q39">
        <v>0.83161956429984407</v>
      </c>
      <c r="R39">
        <v>0.45204552395811254</v>
      </c>
      <c r="S39">
        <v>0.82703884198615152</v>
      </c>
      <c r="T39">
        <v>-1.3864285262330991</v>
      </c>
      <c r="U39">
        <v>-5.4617886579910728E-2</v>
      </c>
      <c r="V39">
        <v>-2.5833206079550184</v>
      </c>
      <c r="W39">
        <v>1.161566793892181</v>
      </c>
      <c r="X39">
        <v>-0.27661297009100483</v>
      </c>
      <c r="Y39">
        <v>-1.0173795314280212</v>
      </c>
      <c r="Z39">
        <v>-1.8960454930358808</v>
      </c>
      <c r="AA39">
        <v>0.44293748898192259</v>
      </c>
      <c r="AB39">
        <v>1.0182380083727132</v>
      </c>
      <c r="AC39">
        <v>-2.0108389256842911</v>
      </c>
      <c r="AD39">
        <v>1.2142505468862088</v>
      </c>
      <c r="AE39">
        <v>-0.34596728371595836</v>
      </c>
      <c r="AF39">
        <v>-0.31672896363485736</v>
      </c>
    </row>
    <row r="40" spans="1:32" x14ac:dyDescent="0.3">
      <c r="A40">
        <v>72</v>
      </c>
      <c r="B40">
        <v>0.83671915915167594</v>
      </c>
      <c r="C40">
        <v>-0.50885387654059844</v>
      </c>
      <c r="D40">
        <v>0.66403273380328087</v>
      </c>
      <c r="E40">
        <v>-1.6572340181969827</v>
      </c>
      <c r="F40">
        <v>-0.80476702879077011</v>
      </c>
      <c r="G40">
        <v>-3.0929899559121128</v>
      </c>
      <c r="H40">
        <v>-0.67633820587525573</v>
      </c>
      <c r="I40">
        <v>-0.57236614850296852</v>
      </c>
      <c r="J40">
        <v>0.330686867922524</v>
      </c>
      <c r="K40">
        <v>0.8344812267109466</v>
      </c>
      <c r="L40">
        <v>0.37949202874567095</v>
      </c>
      <c r="M40">
        <v>-1.248870813497472</v>
      </c>
      <c r="N40">
        <v>-2.1204401091420935</v>
      </c>
      <c r="O40">
        <v>-3.4333741965408398</v>
      </c>
      <c r="P40">
        <v>2.2901891937192524</v>
      </c>
      <c r="Q40">
        <v>1.7599272533211816</v>
      </c>
      <c r="R40">
        <v>0.28491720881489402</v>
      </c>
      <c r="S40">
        <v>1.1532375417060761</v>
      </c>
      <c r="T40">
        <v>-0.96971876975803772</v>
      </c>
      <c r="U40">
        <v>-3.7909659075591538E-2</v>
      </c>
      <c r="V40">
        <v>-2.7502434774345912</v>
      </c>
      <c r="W40">
        <v>1.5005691229500573</v>
      </c>
      <c r="X40">
        <v>-0.52957582543283788</v>
      </c>
      <c r="Y40">
        <v>-1.3896518324484788</v>
      </c>
      <c r="Z40">
        <v>-1.6106383488492066</v>
      </c>
      <c r="AA40">
        <v>0.68131423258199841</v>
      </c>
      <c r="AB40">
        <v>1.0401926066169909</v>
      </c>
      <c r="AC40">
        <v>-2.098867926474568</v>
      </c>
      <c r="AD40">
        <v>0.91981314793448443</v>
      </c>
      <c r="AE40">
        <v>-6.0488998750446651E-2</v>
      </c>
      <c r="AF40">
        <v>-0.82558114329837817</v>
      </c>
    </row>
    <row r="41" spans="1:32" x14ac:dyDescent="0.3">
      <c r="A41">
        <v>74</v>
      </c>
      <c r="B41">
        <v>1.3672216810390736</v>
      </c>
      <c r="C41">
        <v>-0.46456822357671984</v>
      </c>
      <c r="D41">
        <v>0.63192639293372577</v>
      </c>
      <c r="E41">
        <v>2.0625386770321761</v>
      </c>
      <c r="F41">
        <v>-0.3975574728033775</v>
      </c>
      <c r="G41">
        <v>-3.4875808301698403</v>
      </c>
      <c r="H41">
        <v>-0.87296326534763524</v>
      </c>
      <c r="I41">
        <v>-0.52214411670012861</v>
      </c>
      <c r="J41">
        <v>1.0230835848846793</v>
      </c>
      <c r="K41">
        <v>3.5914026547147393</v>
      </c>
      <c r="L41">
        <v>0.22856085801659629</v>
      </c>
      <c r="M41">
        <v>-1.3490207827192082</v>
      </c>
      <c r="N41">
        <v>-1.6598998550294226</v>
      </c>
      <c r="O41">
        <v>-2.9840341068022687</v>
      </c>
      <c r="P41">
        <v>2.3936421157320886</v>
      </c>
      <c r="Q41">
        <v>1.9794661010768533</v>
      </c>
      <c r="R41">
        <v>0.35567788355076463</v>
      </c>
      <c r="S41">
        <v>1.1353985746714739</v>
      </c>
      <c r="T41">
        <v>-0.32920104214953821</v>
      </c>
      <c r="U41">
        <v>0.20192194449947751</v>
      </c>
      <c r="V41">
        <v>-2.4568365786529927</v>
      </c>
      <c r="W41">
        <v>1.5961285012710236</v>
      </c>
      <c r="X41">
        <v>-0.60404229739654625</v>
      </c>
      <c r="Y41">
        <v>-1.7241854870329796</v>
      </c>
      <c r="Z41">
        <v>-0.75613633163637728</v>
      </c>
      <c r="AA41">
        <v>0.78387536279779713</v>
      </c>
      <c r="AB41">
        <v>1.439923737996913</v>
      </c>
      <c r="AC41">
        <v>-1.6184917405230539</v>
      </c>
      <c r="AD41">
        <v>6.005167587771329E-2</v>
      </c>
      <c r="AE41">
        <v>0.50584359253563804</v>
      </c>
      <c r="AF41">
        <v>-0.82605159773014347</v>
      </c>
    </row>
    <row r="42" spans="1:32" x14ac:dyDescent="0.3">
      <c r="A42">
        <v>76</v>
      </c>
      <c r="B42">
        <v>1.9586873064386816</v>
      </c>
      <c r="C42">
        <v>-0.15200065353584563</v>
      </c>
      <c r="D42">
        <v>0.49519921045471899</v>
      </c>
      <c r="E42">
        <v>1.4268677473718772</v>
      </c>
      <c r="F42">
        <v>-6.6355761452832757E-2</v>
      </c>
      <c r="G42">
        <v>-3.7946825238750983</v>
      </c>
      <c r="H42">
        <v>-1.9722596987647041</v>
      </c>
      <c r="I42">
        <v>-0.53910594555343205</v>
      </c>
      <c r="J42">
        <v>0.63873755629067663</v>
      </c>
      <c r="K42">
        <v>2.0765852417465158</v>
      </c>
      <c r="L42">
        <v>0.30018453262588113</v>
      </c>
      <c r="M42">
        <v>-1.9674049908815141</v>
      </c>
      <c r="N42">
        <v>-1.2622745140602825</v>
      </c>
      <c r="O42">
        <v>-2.3306354852680071</v>
      </c>
      <c r="P42">
        <v>1.8821835794449795</v>
      </c>
      <c r="Q42">
        <v>2.0279206464675221</v>
      </c>
      <c r="R42">
        <v>7.228669568957502E-2</v>
      </c>
      <c r="S42">
        <v>1.1913035653852906</v>
      </c>
      <c r="T42">
        <v>-0.37094324803023598</v>
      </c>
      <c r="U42">
        <v>0.12692159722387097</v>
      </c>
      <c r="V42">
        <v>-2.6792244991548229</v>
      </c>
      <c r="W42">
        <v>0.84498482427613264</v>
      </c>
      <c r="X42">
        <v>-0.79164163467113768</v>
      </c>
      <c r="Y42">
        <v>-1.6233381330460774</v>
      </c>
      <c r="Z42">
        <v>-0.9638473948210794</v>
      </c>
      <c r="AA42">
        <v>0.88603682434068876</v>
      </c>
      <c r="AB42">
        <v>0.8374956525744548</v>
      </c>
      <c r="AC42">
        <v>-1.4943988971677002</v>
      </c>
      <c r="AD42">
        <v>-0.52046145381527142</v>
      </c>
      <c r="AE42">
        <v>1.1084770360023106</v>
      </c>
      <c r="AF42">
        <v>-0.72914727007126201</v>
      </c>
    </row>
    <row r="43" spans="1:32" x14ac:dyDescent="0.3">
      <c r="A43">
        <v>78</v>
      </c>
      <c r="B43">
        <v>1.6842684017230787</v>
      </c>
      <c r="C43">
        <v>0.49480623904945165</v>
      </c>
      <c r="D43">
        <v>0.4369168566293965</v>
      </c>
      <c r="E43">
        <v>0.35243678642017723</v>
      </c>
      <c r="F43">
        <v>-0.54949454559461575</v>
      </c>
      <c r="G43">
        <v>-0.74152965187292785</v>
      </c>
      <c r="H43">
        <v>-0.67092650699070777</v>
      </c>
      <c r="I43">
        <v>-1.0580171639651657</v>
      </c>
      <c r="J43">
        <v>-0.10726960309810772</v>
      </c>
      <c r="K43">
        <v>-0.59375666576364172</v>
      </c>
      <c r="L43">
        <v>-0.85633663853725195</v>
      </c>
      <c r="M43">
        <v>-1.516351960163153</v>
      </c>
      <c r="N43">
        <v>-1.4410800683582277</v>
      </c>
      <c r="O43">
        <v>-2.5092837731303588</v>
      </c>
      <c r="P43">
        <v>0.83562630389894044</v>
      </c>
      <c r="Q43">
        <v>0.28945627399080681</v>
      </c>
      <c r="R43">
        <v>-2.5914650141953364</v>
      </c>
      <c r="S43">
        <v>0.82121514565258413</v>
      </c>
      <c r="T43">
        <v>-1.1572766760671385</v>
      </c>
      <c r="U43">
        <v>-0.32654967149139097</v>
      </c>
      <c r="V43">
        <v>-4.3138569283431751</v>
      </c>
      <c r="W43">
        <v>1.479712827553367E-2</v>
      </c>
      <c r="X43">
        <v>-1.3260073433272019</v>
      </c>
      <c r="Y43">
        <v>-1.5646902825393592</v>
      </c>
      <c r="Z43">
        <v>-2.0214774747527184</v>
      </c>
      <c r="AA43">
        <v>0.69770748011416539</v>
      </c>
      <c r="AB43">
        <v>0.30776038550869422</v>
      </c>
      <c r="AC43">
        <v>-1.691526853147953</v>
      </c>
      <c r="AD43">
        <v>-0.94966447114442898</v>
      </c>
      <c r="AE43">
        <v>-0.5689137894854035</v>
      </c>
      <c r="AF43">
        <v>-0.83383266642395037</v>
      </c>
    </row>
    <row r="44" spans="1:32" x14ac:dyDescent="0.3">
      <c r="A44">
        <v>80</v>
      </c>
      <c r="B44">
        <v>2.0553535452435905</v>
      </c>
      <c r="C44">
        <v>0.7946606854133621</v>
      </c>
      <c r="D44">
        <v>0.61565239539367467</v>
      </c>
      <c r="E44">
        <v>1.8847383701125957</v>
      </c>
      <c r="F44">
        <v>-0.3991012146408533</v>
      </c>
      <c r="G44">
        <v>1.6033421727293411</v>
      </c>
      <c r="H44">
        <v>0.29978357306525638</v>
      </c>
      <c r="I44">
        <v>-0.81126106012512089</v>
      </c>
      <c r="J44">
        <v>2.3459951041919682</v>
      </c>
      <c r="K44">
        <v>1.2323096196879928</v>
      </c>
      <c r="L44">
        <v>-0.47509417504711321</v>
      </c>
      <c r="M44">
        <v>-0.7829663338089885</v>
      </c>
      <c r="N44">
        <v>0.13062117234491685</v>
      </c>
      <c r="O44">
        <v>-0.59734032558256134</v>
      </c>
      <c r="P44">
        <v>0.85526547322211743</v>
      </c>
      <c r="Q44">
        <v>1.2108071787567887</v>
      </c>
      <c r="R44">
        <v>-0.75086852210593191</v>
      </c>
      <c r="S44">
        <v>1.7331598508534944</v>
      </c>
      <c r="T44">
        <v>-0.46118647422538361</v>
      </c>
      <c r="U44">
        <v>0.22074220532885411</v>
      </c>
      <c r="V44">
        <v>-2.7459052373138624</v>
      </c>
      <c r="W44">
        <v>0.72034843158451678</v>
      </c>
      <c r="X44">
        <v>-1.532682101319762</v>
      </c>
      <c r="Y44">
        <v>-1.3865350170003288</v>
      </c>
      <c r="Z44">
        <v>-2.1071890655350556</v>
      </c>
      <c r="AA44">
        <v>0.92595586802912933</v>
      </c>
      <c r="AB44">
        <v>0.73003247816700656</v>
      </c>
      <c r="AC44">
        <v>-1.4903965445498586</v>
      </c>
      <c r="AD44">
        <v>-1.7157532961380115</v>
      </c>
      <c r="AE44">
        <v>0.3970785764351587</v>
      </c>
      <c r="AF44">
        <v>-0.4045615680075178</v>
      </c>
    </row>
    <row r="45" spans="1:32" x14ac:dyDescent="0.3">
      <c r="A45">
        <v>82</v>
      </c>
      <c r="B45">
        <v>2.4791583990228845</v>
      </c>
      <c r="C45">
        <v>1.3916018716744274</v>
      </c>
      <c r="D45">
        <v>1.6099440390014725</v>
      </c>
      <c r="E45">
        <v>1.9929846905392063</v>
      </c>
      <c r="F45">
        <v>0.14482716898686795</v>
      </c>
      <c r="G45">
        <v>-1.1458250728259158</v>
      </c>
      <c r="H45">
        <v>0.88202386819116907</v>
      </c>
      <c r="I45">
        <v>-0.21414751218198574</v>
      </c>
      <c r="J45">
        <v>3.1447906963487093</v>
      </c>
      <c r="K45">
        <v>1.4772438296907353</v>
      </c>
      <c r="L45">
        <v>6.3206181125072397E-2</v>
      </c>
      <c r="M45">
        <v>1.3661266243965133</v>
      </c>
      <c r="N45">
        <v>1.4490276872721133</v>
      </c>
      <c r="O45">
        <v>0.69897040518299414</v>
      </c>
      <c r="P45">
        <v>1.9703394102315039</v>
      </c>
      <c r="Q45">
        <v>1.5877940027960464</v>
      </c>
      <c r="R45">
        <v>1.0276577676757947E-2</v>
      </c>
      <c r="S45">
        <v>2.0449520726519141</v>
      </c>
      <c r="T45">
        <v>0.23708253474904248</v>
      </c>
      <c r="U45">
        <v>-5.2990939618550899E-2</v>
      </c>
      <c r="V45">
        <v>-1.8255129857278671</v>
      </c>
      <c r="W45">
        <v>1.0726851168344878</v>
      </c>
      <c r="X45">
        <v>0.37557943471013666</v>
      </c>
      <c r="Y45">
        <v>0.73897319469488709</v>
      </c>
      <c r="Z45">
        <v>-1.2279103995965588</v>
      </c>
      <c r="AA45">
        <v>0.53833874280108684</v>
      </c>
      <c r="AB45">
        <v>1.3570813318728581</v>
      </c>
      <c r="AC45">
        <v>0.70698891445823675</v>
      </c>
      <c r="AD45">
        <v>-2.0367189895435702</v>
      </c>
      <c r="AE45">
        <v>2.0725307366553176</v>
      </c>
      <c r="AF45">
        <v>-0.21598362314821248</v>
      </c>
    </row>
    <row r="46" spans="1:32" x14ac:dyDescent="0.3">
      <c r="A46">
        <v>84</v>
      </c>
      <c r="B46">
        <v>2.5576016424029886</v>
      </c>
      <c r="C46">
        <v>1.3334377449423211</v>
      </c>
      <c r="D46">
        <v>1.3945640023348429</v>
      </c>
      <c r="E46">
        <v>1.760120181098294</v>
      </c>
      <c r="F46">
        <v>-0.10709339327512528</v>
      </c>
      <c r="G46">
        <v>-1.3283230920643303</v>
      </c>
      <c r="H46">
        <v>0.34428138902866695</v>
      </c>
      <c r="I46">
        <v>0.13366917752992696</v>
      </c>
      <c r="J46">
        <v>2.7586336777254479</v>
      </c>
      <c r="K46">
        <v>1.2088869206045283</v>
      </c>
      <c r="L46">
        <v>0.25856988493664301</v>
      </c>
      <c r="M46">
        <v>1.5814742167613562</v>
      </c>
      <c r="N46">
        <v>1.2826879568143865</v>
      </c>
      <c r="O46">
        <v>0.17140993128454016</v>
      </c>
      <c r="P46">
        <v>1.8357724209364514</v>
      </c>
      <c r="Q46">
        <v>1.5485370464496175</v>
      </c>
      <c r="R46">
        <v>-0.30459361411890018</v>
      </c>
      <c r="S46">
        <v>1.6727249721457396</v>
      </c>
      <c r="T46">
        <v>-0.52396899513882889</v>
      </c>
      <c r="U46">
        <v>0.11626877365278117</v>
      </c>
      <c r="V46">
        <v>-1.6389995011059353</v>
      </c>
      <c r="W46">
        <v>0.75228474082295471</v>
      </c>
      <c r="X46">
        <v>0.24453306418285423</v>
      </c>
      <c r="Y46">
        <v>2.0025594400489299</v>
      </c>
      <c r="Z46">
        <v>-0.68676550803246839</v>
      </c>
      <c r="AA46">
        <v>0.58757655691414423</v>
      </c>
      <c r="AB46">
        <v>0.29003343234466206</v>
      </c>
      <c r="AC46">
        <v>0.70026143475589886</v>
      </c>
      <c r="AD46">
        <v>-0.712886500599343</v>
      </c>
      <c r="AE46">
        <v>2.1609070197223064</v>
      </c>
      <c r="AF46">
        <v>0.23482005080632765</v>
      </c>
    </row>
    <row r="47" spans="1:32" x14ac:dyDescent="0.3">
      <c r="A47">
        <v>86</v>
      </c>
      <c r="B47">
        <v>2.1469234494139791</v>
      </c>
      <c r="C47">
        <v>0.95058029853028925</v>
      </c>
      <c r="D47">
        <v>0.98983912467279567</v>
      </c>
      <c r="E47">
        <v>1.217036728640188</v>
      </c>
      <c r="F47">
        <v>-0.5624043249422751</v>
      </c>
      <c r="G47">
        <v>-1.0290948003549309</v>
      </c>
      <c r="H47">
        <v>-0.16914988609072876</v>
      </c>
      <c r="I47">
        <v>-0.28288014503626502</v>
      </c>
      <c r="J47">
        <v>2.0153083248480717</v>
      </c>
      <c r="K47">
        <v>0.76528910860443322</v>
      </c>
      <c r="L47">
        <v>-0.25187698138950987</v>
      </c>
      <c r="M47">
        <v>0.68657710498456215</v>
      </c>
      <c r="N47">
        <v>0.58370703760811848</v>
      </c>
      <c r="O47">
        <v>0.48921873621768408</v>
      </c>
      <c r="P47">
        <v>1.6688852315544898</v>
      </c>
      <c r="Q47">
        <v>1.1788185471274408</v>
      </c>
      <c r="R47">
        <v>-0.76781205328376201</v>
      </c>
      <c r="S47">
        <v>1.5188646608749081</v>
      </c>
      <c r="T47">
        <v>-0.38765495658489019</v>
      </c>
      <c r="U47">
        <v>0.3506799458942676</v>
      </c>
      <c r="V47">
        <v>-2.002822273695541</v>
      </c>
      <c r="W47">
        <v>0.50986103399792104</v>
      </c>
      <c r="X47">
        <v>-0.48187573143098217</v>
      </c>
      <c r="Y47">
        <v>0.96739561592756396</v>
      </c>
      <c r="Z47">
        <v>-1.0416857068720007</v>
      </c>
      <c r="AA47">
        <v>0.67840040883852182</v>
      </c>
      <c r="AB47">
        <v>-0.23702918553243452</v>
      </c>
      <c r="AC47">
        <v>0.39638700803126453</v>
      </c>
      <c r="AD47">
        <v>-1.1466045050034839</v>
      </c>
      <c r="AE47">
        <v>1.3018097748552979</v>
      </c>
      <c r="AF47">
        <v>-9.8732141315476626E-2</v>
      </c>
    </row>
    <row r="48" spans="1:32" x14ac:dyDescent="0.3">
      <c r="A48">
        <v>88</v>
      </c>
      <c r="B48">
        <v>1.6043711193653027</v>
      </c>
      <c r="C48">
        <v>1.4349712211391161</v>
      </c>
      <c r="D48">
        <v>1.3188523091578797</v>
      </c>
      <c r="E48">
        <v>1.2452856345504688</v>
      </c>
      <c r="F48">
        <v>-0.73433380745590449</v>
      </c>
      <c r="G48">
        <v>-0.75336186385810977</v>
      </c>
      <c r="H48">
        <v>-0.33712463160353084</v>
      </c>
      <c r="I48">
        <v>-1.0911024367215161</v>
      </c>
      <c r="J48">
        <v>1.2669584379320609</v>
      </c>
      <c r="K48">
        <v>0.163907892438729</v>
      </c>
      <c r="L48">
        <v>-6.438011638719543E-2</v>
      </c>
      <c r="M48">
        <v>9.1509640059394853E-2</v>
      </c>
      <c r="N48">
        <v>-6.5278621667833631E-2</v>
      </c>
      <c r="O48">
        <v>-0.56317079111217161</v>
      </c>
      <c r="P48">
        <v>1.1349635115498027</v>
      </c>
      <c r="Q48">
        <v>0.86800120225642496</v>
      </c>
      <c r="R48">
        <v>-0.87869774200185613</v>
      </c>
      <c r="S48">
        <v>1.0741157059194324</v>
      </c>
      <c r="T48">
        <v>-0.62220547827044059</v>
      </c>
      <c r="U48">
        <v>0.27406627767876873</v>
      </c>
      <c r="V48">
        <v>-2.4925807987946769</v>
      </c>
      <c r="W48">
        <v>0.48442202887022734</v>
      </c>
      <c r="X48">
        <v>-0.57248975094475496</v>
      </c>
      <c r="Y48">
        <v>0.20009758058785232</v>
      </c>
      <c r="Z48">
        <v>-1.1951498479902869</v>
      </c>
      <c r="AA48">
        <v>0.60239162558407167</v>
      </c>
      <c r="AB48">
        <v>-0.84428747694312811</v>
      </c>
      <c r="AC48">
        <v>-0.11389446084237141</v>
      </c>
      <c r="AD48">
        <v>-1.2725315420117282</v>
      </c>
      <c r="AE48">
        <v>0.4908222114844521</v>
      </c>
      <c r="AF48">
        <v>-0.39041698410509307</v>
      </c>
    </row>
    <row r="49" spans="1:32" x14ac:dyDescent="0.3">
      <c r="A49">
        <v>90</v>
      </c>
      <c r="B49">
        <v>1.6737388560968476</v>
      </c>
      <c r="C49">
        <v>3.2539018023854354</v>
      </c>
      <c r="D49">
        <v>1.3472845990587048</v>
      </c>
      <c r="E49">
        <v>1.1317382350982281</v>
      </c>
      <c r="F49">
        <v>-0.79036830091158061</v>
      </c>
      <c r="G49">
        <v>-1.1435725567610329</v>
      </c>
      <c r="H49">
        <v>-0.58470985557217114</v>
      </c>
      <c r="I49">
        <v>-1.5613339956434473</v>
      </c>
      <c r="J49">
        <v>0.52206612914286543</v>
      </c>
      <c r="K49">
        <v>-0.23415882816627717</v>
      </c>
      <c r="L49">
        <v>-0.24516053702949336</v>
      </c>
      <c r="M49">
        <v>0.20058060537036707</v>
      </c>
      <c r="N49">
        <v>-0.54492798916530594</v>
      </c>
      <c r="O49">
        <v>-1.1387239293349598</v>
      </c>
      <c r="P49">
        <v>0.85595172119720175</v>
      </c>
      <c r="Q49">
        <v>0.12372246469315182</v>
      </c>
      <c r="R49">
        <v>-0.92592496012649139</v>
      </c>
      <c r="S49">
        <v>0.73094785248238581</v>
      </c>
      <c r="T49">
        <v>-0.62498377967335039</v>
      </c>
      <c r="U49">
        <v>0.5145900831435879</v>
      </c>
      <c r="V49">
        <v>-2.5330504795417976</v>
      </c>
      <c r="W49">
        <v>0.17613532165192067</v>
      </c>
      <c r="X49">
        <v>-0.81053622747990872</v>
      </c>
      <c r="Y49">
        <v>4.8901407620455972E-2</v>
      </c>
      <c r="Z49">
        <v>-0.73215301609480299</v>
      </c>
      <c r="AA49">
        <v>0.87910240206723722</v>
      </c>
      <c r="AB49">
        <v>-0.75663106270471514</v>
      </c>
      <c r="AC49">
        <v>-0.8146020073965764</v>
      </c>
      <c r="AD49">
        <v>-1.3526341271573701</v>
      </c>
      <c r="AE49">
        <v>0.5670458141326552</v>
      </c>
      <c r="AF49">
        <v>-0.41796951931284054</v>
      </c>
    </row>
    <row r="50" spans="1:32" x14ac:dyDescent="0.3">
      <c r="A50">
        <v>92</v>
      </c>
      <c r="B50">
        <v>1.3865071326673266</v>
      </c>
      <c r="C50">
        <v>3.4095841163910379</v>
      </c>
      <c r="D50">
        <v>0.48976174303671721</v>
      </c>
      <c r="E50">
        <v>-0.11810452378241534</v>
      </c>
      <c r="F50">
        <v>-0.65037855113722753</v>
      </c>
      <c r="G50">
        <v>-1.494356415355045</v>
      </c>
      <c r="H50">
        <v>-0.944507387222837</v>
      </c>
      <c r="I50">
        <v>-1.403977886993343</v>
      </c>
      <c r="J50">
        <v>0.47041052843576814</v>
      </c>
      <c r="K50">
        <v>-0.35503299336016775</v>
      </c>
      <c r="L50">
        <v>-0.40732838889377426</v>
      </c>
      <c r="M50">
        <v>0.25430278685703162</v>
      </c>
      <c r="N50">
        <v>-0.72372388751915029</v>
      </c>
      <c r="O50">
        <v>-0.99839854177086662</v>
      </c>
      <c r="P50">
        <v>0.82966634421235097</v>
      </c>
      <c r="Q50">
        <v>0.11412759010597991</v>
      </c>
      <c r="R50">
        <v>-0.68998750818641252</v>
      </c>
      <c r="S50">
        <v>0.80639402554029704</v>
      </c>
      <c r="T50">
        <v>-0.49424890553756923</v>
      </c>
      <c r="U50">
        <v>0.75126044974180461</v>
      </c>
      <c r="V50">
        <v>-2.6500253332237378</v>
      </c>
      <c r="W50">
        <v>-0.16079544677091534</v>
      </c>
      <c r="X50">
        <v>-0.59611280120862797</v>
      </c>
      <c r="Y50">
        <v>-0.96873203092358529</v>
      </c>
      <c r="Z50">
        <v>-0.86466178266898241</v>
      </c>
      <c r="AA50">
        <v>0.71061985262334959</v>
      </c>
      <c r="AB50">
        <v>-0.61566096640844437</v>
      </c>
      <c r="AC50">
        <v>-0.94780326090285172</v>
      </c>
      <c r="AD50">
        <v>-0.56205016380765538</v>
      </c>
      <c r="AE50">
        <v>0.44303018291220342</v>
      </c>
      <c r="AF50">
        <v>-0.52718303957126045</v>
      </c>
    </row>
    <row r="51" spans="1:32" x14ac:dyDescent="0.3">
      <c r="A51">
        <v>94</v>
      </c>
      <c r="B51">
        <v>1.5148080769125962</v>
      </c>
      <c r="C51">
        <v>3.4522650634832845</v>
      </c>
      <c r="D51">
        <v>6.7028254920832489E-2</v>
      </c>
      <c r="E51">
        <v>0.31718108356586933</v>
      </c>
      <c r="F51">
        <v>-0.68754032416623434</v>
      </c>
      <c r="G51">
        <v>-2.0516044398639712</v>
      </c>
      <c r="H51">
        <v>-1.0947795393574042</v>
      </c>
      <c r="I51">
        <v>-1.1802891024075777</v>
      </c>
      <c r="J51">
        <v>0.42011381244566354</v>
      </c>
      <c r="K51">
        <v>8.5708391922436358E-2</v>
      </c>
      <c r="L51">
        <v>-0.12043860549429465</v>
      </c>
      <c r="M51">
        <v>-0.47257010095451851</v>
      </c>
      <c r="N51">
        <v>-0.93077307832572909</v>
      </c>
      <c r="O51">
        <v>-0.9857001144621923</v>
      </c>
      <c r="P51">
        <v>0.45703369374442182</v>
      </c>
      <c r="Q51">
        <v>-0.29428194802665364</v>
      </c>
      <c r="R51">
        <v>-0.50307896207541014</v>
      </c>
      <c r="S51">
        <v>0.31776782101387796</v>
      </c>
      <c r="T51">
        <v>-1.0133045816740776</v>
      </c>
      <c r="U51">
        <v>0.49890925765672428</v>
      </c>
      <c r="V51">
        <v>-2.5845062565188206</v>
      </c>
      <c r="W51">
        <v>-0.20173958715965273</v>
      </c>
      <c r="X51">
        <v>-0.64634448593908467</v>
      </c>
      <c r="Y51">
        <v>-0.66742172353956997</v>
      </c>
      <c r="Z51">
        <v>-1.0427034490444269</v>
      </c>
      <c r="AA51">
        <v>0.58735793473410014</v>
      </c>
      <c r="AB51">
        <v>-0.7285731055859701</v>
      </c>
      <c r="AC51">
        <v>-1.1358427189342655</v>
      </c>
      <c r="AD51">
        <v>-0.46959490033383933</v>
      </c>
      <c r="AE51">
        <v>0.54822242231182494</v>
      </c>
      <c r="AF51">
        <v>-0.45761768556887028</v>
      </c>
    </row>
    <row r="52" spans="1:32" x14ac:dyDescent="0.3">
      <c r="A52">
        <v>96</v>
      </c>
      <c r="B52">
        <v>1.2681022913253448</v>
      </c>
      <c r="C52">
        <v>3.0323819072162017</v>
      </c>
      <c r="D52">
        <v>0.63587247729298479</v>
      </c>
      <c r="E52">
        <v>-0.19310572170760457</v>
      </c>
      <c r="F52">
        <v>-0.73078177183911408</v>
      </c>
      <c r="G52">
        <v>-2.300832597260122</v>
      </c>
      <c r="H52">
        <v>-1.123073948795738</v>
      </c>
      <c r="I52">
        <v>-1.0602997896566588</v>
      </c>
      <c r="J52">
        <v>0.277800821507595</v>
      </c>
      <c r="K52">
        <v>-0.15734723560106309</v>
      </c>
      <c r="L52">
        <v>-0.11614205652866885</v>
      </c>
      <c r="M52">
        <v>-0.85289124675249772</v>
      </c>
      <c r="N52">
        <v>-0.99321806885610364</v>
      </c>
      <c r="O52">
        <v>-1.104736489562379</v>
      </c>
      <c r="P52">
        <v>0.38457422573334527</v>
      </c>
      <c r="Q52">
        <v>-0.50092759373801798</v>
      </c>
      <c r="R52">
        <v>0.11153351759922005</v>
      </c>
      <c r="S52">
        <v>-0.97811684717992187</v>
      </c>
      <c r="T52">
        <v>-1.4791760913958432</v>
      </c>
      <c r="U52">
        <v>-9.3582857523784507E-2</v>
      </c>
      <c r="V52">
        <v>-2.6419896514835086</v>
      </c>
      <c r="W52">
        <v>-0.55476478820848596</v>
      </c>
      <c r="X52">
        <v>-0.54741238260276337</v>
      </c>
      <c r="Y52">
        <v>-0.87147105628422683</v>
      </c>
      <c r="Z52">
        <v>-1.0153255524681031</v>
      </c>
      <c r="AA52">
        <v>0.30349069782586952</v>
      </c>
      <c r="AB52">
        <v>-0.48283192151956039</v>
      </c>
      <c r="AC52">
        <v>-1.280234630008849</v>
      </c>
      <c r="AD52">
        <v>-0.27647958450425342</v>
      </c>
      <c r="AE52">
        <v>0.7307811599312326</v>
      </c>
      <c r="AF52">
        <v>-0.58530273246398912</v>
      </c>
    </row>
    <row r="53" spans="1:32" x14ac:dyDescent="0.3">
      <c r="A53">
        <v>98</v>
      </c>
      <c r="B53">
        <v>1.0617266521933111</v>
      </c>
      <c r="C53">
        <v>2.3197421324595706</v>
      </c>
      <c r="D53">
        <v>0.78562845898251932</v>
      </c>
      <c r="E53">
        <v>-1.8200607924886079</v>
      </c>
      <c r="F53">
        <v>-0.88925830658078808</v>
      </c>
      <c r="G53">
        <v>-2.333928456855499</v>
      </c>
      <c r="H53">
        <v>-1.2242068999776221</v>
      </c>
      <c r="I53">
        <v>-0.91030781548040252</v>
      </c>
      <c r="J53">
        <v>-5.9928755891463913E-3</v>
      </c>
      <c r="K53">
        <v>-0.45362703015757666</v>
      </c>
      <c r="L53">
        <v>-0.10051586526022542</v>
      </c>
      <c r="M53">
        <v>-1.0815364714575251</v>
      </c>
      <c r="N53">
        <v>-0.90606029871166738</v>
      </c>
      <c r="O53">
        <v>-1.1774993885145324</v>
      </c>
      <c r="P53">
        <v>0.26142806637505939</v>
      </c>
      <c r="Q53">
        <v>-0.28690215470401065</v>
      </c>
      <c r="R53">
        <v>5.0492439114773408E-3</v>
      </c>
      <c r="S53">
        <v>1.3437827752236953</v>
      </c>
      <c r="T53">
        <v>-1.5935151195494668</v>
      </c>
      <c r="U53">
        <v>-0.40138650650955926</v>
      </c>
      <c r="V53">
        <v>-2.5016205124111752</v>
      </c>
      <c r="W53">
        <v>-0.66869761651592285</v>
      </c>
      <c r="X53">
        <v>-0.56072054723837672</v>
      </c>
      <c r="Y53">
        <v>-1.8007584290034526</v>
      </c>
      <c r="Z53">
        <v>-1.1911420931000918</v>
      </c>
      <c r="AA53">
        <v>-5.9411873141872421E-2</v>
      </c>
      <c r="AB53">
        <v>-0.52058268636249327</v>
      </c>
      <c r="AC53">
        <v>-1.3683347458065502</v>
      </c>
      <c r="AD53">
        <v>-0.17065506465339988</v>
      </c>
      <c r="AE53">
        <v>0.92881319719460009</v>
      </c>
      <c r="AF53">
        <v>-0.69988005226353478</v>
      </c>
    </row>
    <row r="54" spans="1:32" x14ac:dyDescent="0.3">
      <c r="A54">
        <v>100</v>
      </c>
      <c r="B54">
        <v>1.3750159058162688</v>
      </c>
      <c r="C54">
        <v>2.0664406028459577</v>
      </c>
      <c r="D54">
        <v>0.1390178912366089</v>
      </c>
      <c r="E54">
        <v>0.61029245691389888</v>
      </c>
      <c r="F54">
        <v>-1.0503101267025678</v>
      </c>
      <c r="G54">
        <v>-1.8561765622438571</v>
      </c>
      <c r="H54">
        <v>-1.2216765650937467</v>
      </c>
      <c r="I54">
        <v>-0.55662669770689177</v>
      </c>
      <c r="J54">
        <v>-0.22321149667384826</v>
      </c>
      <c r="K54">
        <v>-0.31558276129619728</v>
      </c>
      <c r="L54">
        <v>-0.19241669455508489</v>
      </c>
      <c r="M54">
        <v>-0.64163547699971257</v>
      </c>
      <c r="N54">
        <v>-0.92655021210357214</v>
      </c>
      <c r="O54">
        <v>-1.2195953980658538</v>
      </c>
      <c r="P54">
        <v>0.22235768166055819</v>
      </c>
      <c r="Q54">
        <v>-0.18611738625209581</v>
      </c>
      <c r="R54">
        <v>-0.28309533278693294</v>
      </c>
      <c r="S54">
        <v>0.41884075202781973</v>
      </c>
      <c r="T54">
        <v>-1.3761920004144674</v>
      </c>
      <c r="U54">
        <v>-0.42869577870348197</v>
      </c>
      <c r="V54">
        <v>-2.1936911320879746</v>
      </c>
      <c r="W54">
        <v>-0.50931372562541322</v>
      </c>
      <c r="X54">
        <v>-0.60062580413362443</v>
      </c>
      <c r="Y54">
        <v>-1.4242124159711438</v>
      </c>
      <c r="Z54">
        <v>-1.2948885808882638</v>
      </c>
      <c r="AA54">
        <v>-2.3868689025993879E-2</v>
      </c>
      <c r="AB54">
        <v>-1.1797454448042961</v>
      </c>
      <c r="AC54">
        <v>-1.4957017241037223</v>
      </c>
      <c r="AD54">
        <v>-0.18804043184070843</v>
      </c>
      <c r="AE54">
        <v>0.56282135772193376</v>
      </c>
      <c r="AF54">
        <v>-0.68892651125025273</v>
      </c>
    </row>
    <row r="55" spans="1:32" x14ac:dyDescent="0.3">
      <c r="A55">
        <v>102</v>
      </c>
      <c r="B55">
        <v>0.52323123485653067</v>
      </c>
      <c r="C55">
        <v>1.1448483878356686</v>
      </c>
      <c r="D55">
        <v>-3.6315629949479733E-2</v>
      </c>
      <c r="E55">
        <v>-0.18654236103187255</v>
      </c>
      <c r="F55">
        <v>-1.1675630368212615</v>
      </c>
      <c r="G55">
        <v>-1.8616075709545823</v>
      </c>
      <c r="H55">
        <v>-1.313395110378254</v>
      </c>
      <c r="I55">
        <v>-0.64172170350857805</v>
      </c>
      <c r="J55">
        <v>-0.10333680063738503</v>
      </c>
      <c r="K55">
        <v>-0.42922648683585091</v>
      </c>
      <c r="L55">
        <v>-6.8592419294657814E-2</v>
      </c>
      <c r="M55">
        <v>-7.3586677873466845E-3</v>
      </c>
      <c r="N55">
        <v>-0.70087148646942332</v>
      </c>
      <c r="O55">
        <v>-1.313363455982419</v>
      </c>
      <c r="P55">
        <v>0.22999375003780267</v>
      </c>
      <c r="Q55">
        <v>-0.12983717311651399</v>
      </c>
      <c r="R55">
        <v>-0.51056450402727238</v>
      </c>
      <c r="S55">
        <v>0.64064314798670796</v>
      </c>
      <c r="T55">
        <v>-1.5110266418176674</v>
      </c>
      <c r="U55">
        <v>-0.41955816871782159</v>
      </c>
      <c r="V55">
        <v>-1.6219583730487415</v>
      </c>
      <c r="W55">
        <v>-0.28228992238908462</v>
      </c>
      <c r="X55">
        <v>-0.66858631876894659</v>
      </c>
      <c r="Y55">
        <v>-1.8039194787319752</v>
      </c>
      <c r="Z55">
        <v>-1.5441658779537399</v>
      </c>
      <c r="AA55">
        <v>-0.18864149335216004</v>
      </c>
      <c r="AB55">
        <v>-1.4870255912800798</v>
      </c>
      <c r="AC55">
        <v>-1.2063660494969413</v>
      </c>
      <c r="AD55">
        <v>-0.30906655862578025</v>
      </c>
      <c r="AE55">
        <v>0.42201924312053346</v>
      </c>
      <c r="AF55">
        <v>-0.57432752578609292</v>
      </c>
    </row>
    <row r="56" spans="1:32" x14ac:dyDescent="0.3">
      <c r="A56">
        <v>104</v>
      </c>
      <c r="B56">
        <v>0.33892531604854875</v>
      </c>
      <c r="C56">
        <v>0.90633458700098812</v>
      </c>
      <c r="D56">
        <v>0.91158631958890524</v>
      </c>
      <c r="E56">
        <v>-1.2278566952189678</v>
      </c>
      <c r="F56">
        <v>-1.4449196046368549</v>
      </c>
      <c r="G56">
        <v>-1.3070542423385194</v>
      </c>
      <c r="H56">
        <v>-1.2527670189557771</v>
      </c>
      <c r="I56">
        <v>-0.66873561858457919</v>
      </c>
      <c r="J56">
        <v>0.46966815096277964</v>
      </c>
      <c r="K56">
        <v>-0.19475766355512314</v>
      </c>
      <c r="L56">
        <v>0.15759662669006153</v>
      </c>
      <c r="M56">
        <v>-0.24129826157972917</v>
      </c>
      <c r="N56">
        <v>-0.85766470685481677</v>
      </c>
      <c r="O56">
        <v>-1.1923320727960096</v>
      </c>
      <c r="P56">
        <v>0.18312925195786595</v>
      </c>
      <c r="Q56">
        <v>0.180565737195333</v>
      </c>
      <c r="R56">
        <v>-0.1424661149444458</v>
      </c>
      <c r="S56">
        <v>0.26151989314979024</v>
      </c>
      <c r="T56">
        <v>-1.6409879749596032</v>
      </c>
      <c r="U56">
        <v>-0.50644858231236678</v>
      </c>
      <c r="V56">
        <v>-1.6618112424042877</v>
      </c>
      <c r="W56">
        <v>-0.18712140456528925</v>
      </c>
      <c r="X56">
        <v>-0.71281220847304394</v>
      </c>
      <c r="Y56">
        <v>-2.3728880140435504</v>
      </c>
      <c r="Z56">
        <v>-1.4997897906838817</v>
      </c>
      <c r="AA56">
        <v>-0.52502246110263684</v>
      </c>
      <c r="AB56">
        <v>-1.6116163975183506</v>
      </c>
      <c r="AC56">
        <v>-1.1630854559784196</v>
      </c>
      <c r="AD56">
        <v>-0.33911836279831947</v>
      </c>
      <c r="AE56">
        <v>0.48374870307579088</v>
      </c>
      <c r="AF56">
        <v>-0.47085540665216513</v>
      </c>
    </row>
    <row r="57" spans="1:32" x14ac:dyDescent="0.3">
      <c r="A57">
        <v>106</v>
      </c>
      <c r="B57">
        <v>0.78805924088990553</v>
      </c>
      <c r="C57">
        <v>0.43660921937122088</v>
      </c>
      <c r="D57">
        <v>1.2502678908131082</v>
      </c>
      <c r="E57">
        <v>-0.94641323868066685</v>
      </c>
      <c r="F57">
        <v>-1.0244667448307376</v>
      </c>
      <c r="G57">
        <v>-1.453150457502963</v>
      </c>
      <c r="H57">
        <v>-1.0425834598455999</v>
      </c>
      <c r="I57">
        <v>-0.53578440517805892</v>
      </c>
      <c r="J57">
        <v>0.42427009878234284</v>
      </c>
      <c r="K57">
        <v>0.20626361867302004</v>
      </c>
      <c r="L57">
        <v>-2.6603021898480288E-2</v>
      </c>
      <c r="M57">
        <v>-0.90059753126659892</v>
      </c>
      <c r="N57">
        <v>-1.1224982858368513</v>
      </c>
      <c r="O57">
        <v>-1.0933689602655858</v>
      </c>
      <c r="P57">
        <v>0.33437830566529475</v>
      </c>
      <c r="Q57">
        <v>9.2774206715796101E-2</v>
      </c>
      <c r="R57">
        <v>-5.7020117217340419E-2</v>
      </c>
      <c r="S57">
        <v>0.34888157337412412</v>
      </c>
      <c r="T57">
        <v>-1.3063412486697219</v>
      </c>
      <c r="U57">
        <v>-0.83184887540113672</v>
      </c>
      <c r="V57">
        <v>-1.4330804447591114</v>
      </c>
      <c r="W57">
        <v>9.3194724151293748E-2</v>
      </c>
      <c r="X57">
        <v>-0.12224364668107146</v>
      </c>
      <c r="Y57">
        <v>-1.9451289122448971</v>
      </c>
      <c r="Z57">
        <v>-1.2419533451620788</v>
      </c>
      <c r="AA57">
        <v>-0.4869104663711607</v>
      </c>
      <c r="AB57">
        <v>-1.3908588141100329</v>
      </c>
      <c r="AC57">
        <v>-1.0288516125643412</v>
      </c>
      <c r="AD57">
        <v>0.66112541036738726</v>
      </c>
      <c r="AE57">
        <v>3.5245697924996253E-2</v>
      </c>
      <c r="AF57">
        <v>-0.46315171533201172</v>
      </c>
    </row>
    <row r="58" spans="1:32" x14ac:dyDescent="0.3">
      <c r="A58">
        <v>108</v>
      </c>
      <c r="B58">
        <v>0.34772153204202727</v>
      </c>
      <c r="C58">
        <v>0.68171805590378598</v>
      </c>
      <c r="D58">
        <v>0.64964376764005161</v>
      </c>
      <c r="E58">
        <v>-1.3186149978144082</v>
      </c>
      <c r="F58">
        <v>-0.93780279334351857</v>
      </c>
      <c r="G58">
        <v>-1.1696871771899362</v>
      </c>
      <c r="H58">
        <v>-0.93400089073974779</v>
      </c>
      <c r="I58">
        <v>-0.68053060685396727</v>
      </c>
      <c r="J58">
        <v>0.34339976104994796</v>
      </c>
      <c r="K58">
        <v>0.41371029472440995</v>
      </c>
      <c r="L58">
        <v>-0.17212791972355745</v>
      </c>
      <c r="M58">
        <v>-0.95770899505605234</v>
      </c>
      <c r="N58">
        <v>-1.2740805150532972</v>
      </c>
      <c r="O58">
        <v>-1.1584249689195107</v>
      </c>
      <c r="P58">
        <v>0.14002872004425512</v>
      </c>
      <c r="Q58">
        <v>0.49654779412444106</v>
      </c>
      <c r="R58">
        <v>-0.24846947392579075</v>
      </c>
      <c r="S58">
        <v>0.23741764670719734</v>
      </c>
      <c r="T58">
        <v>-1.0265418019313575</v>
      </c>
      <c r="U58">
        <v>-0.96713074157998791</v>
      </c>
      <c r="V58">
        <v>-1.271678037234123</v>
      </c>
      <c r="W58">
        <v>0.27339043320678974</v>
      </c>
      <c r="X58">
        <v>-0.30113631249848427</v>
      </c>
      <c r="Y58">
        <v>-2.4029230904198977</v>
      </c>
      <c r="Z58">
        <v>-0.79001576749432045</v>
      </c>
      <c r="AA58">
        <v>-0.27182381688949486</v>
      </c>
      <c r="AB58">
        <v>-1.1927750145458416</v>
      </c>
      <c r="AC58">
        <v>-1.0399313307210709</v>
      </c>
      <c r="AD58">
        <v>-5.8602435460039293E-2</v>
      </c>
      <c r="AE58">
        <v>-0.3387365862315399</v>
      </c>
      <c r="AF58">
        <v>-0.60681983252737581</v>
      </c>
    </row>
    <row r="59" spans="1:32" x14ac:dyDescent="0.3">
      <c r="A59">
        <v>110</v>
      </c>
      <c r="B59">
        <v>0.25652017636497892</v>
      </c>
      <c r="C59">
        <v>0.24844747056417107</v>
      </c>
      <c r="D59">
        <v>0.23087236584758186</v>
      </c>
      <c r="E59">
        <v>-0.45134435988757099</v>
      </c>
      <c r="F59">
        <v>-1.3608571440238997</v>
      </c>
      <c r="G59">
        <v>-1.3115254607167282</v>
      </c>
      <c r="H59">
        <v>-1.0486923415594296</v>
      </c>
      <c r="I59">
        <v>-0.60200614977170752</v>
      </c>
      <c r="J59">
        <v>0.23246698883174749</v>
      </c>
      <c r="K59">
        <v>0.25975765669651135</v>
      </c>
      <c r="L59">
        <v>-0.32888659364738032</v>
      </c>
      <c r="M59">
        <v>-0.64522412884972724</v>
      </c>
      <c r="N59">
        <v>-1.3643314059595311</v>
      </c>
      <c r="O59">
        <v>-1.1819526750211453</v>
      </c>
      <c r="P59">
        <v>0.11136850915776934</v>
      </c>
      <c r="Q59">
        <v>0.5068029058369321</v>
      </c>
      <c r="R59">
        <v>-0.16329181266528314</v>
      </c>
      <c r="S59">
        <v>0.29175759697163722</v>
      </c>
      <c r="T59">
        <v>-0.81350216604981251</v>
      </c>
      <c r="U59">
        <v>-0.92158440227482763</v>
      </c>
      <c r="V59">
        <v>-1.2331376054506462</v>
      </c>
      <c r="W59">
        <v>0.52505348086121639</v>
      </c>
      <c r="X59">
        <v>8.4629584202766152E-4</v>
      </c>
      <c r="Y59">
        <v>-2.4226992163856114</v>
      </c>
      <c r="Z59">
        <v>-0.14986226241682446</v>
      </c>
      <c r="AA59">
        <v>-0.52148009859151456</v>
      </c>
      <c r="AB59">
        <v>-1.0217125081726743</v>
      </c>
      <c r="AC59">
        <v>-0.93721850319780076</v>
      </c>
      <c r="AD59">
        <v>-1.9059431911650045E-2</v>
      </c>
      <c r="AE59">
        <v>-0.34591161258496467</v>
      </c>
      <c r="AF59">
        <v>-0.73400347404126298</v>
      </c>
    </row>
    <row r="60" spans="1:32" x14ac:dyDescent="0.3">
      <c r="A60">
        <v>112</v>
      </c>
      <c r="B60">
        <v>0.52004674553124164</v>
      </c>
      <c r="C60">
        <v>0.35191928108614012</v>
      </c>
      <c r="D60">
        <v>0.32621526864314432</v>
      </c>
      <c r="E60">
        <v>-1.0301193928955299</v>
      </c>
      <c r="F60">
        <v>-1.5046633666742526</v>
      </c>
      <c r="G60">
        <v>-1.1886592928680748</v>
      </c>
      <c r="H60">
        <v>-0.9779429106015014</v>
      </c>
      <c r="I60">
        <v>-0.52002788802167588</v>
      </c>
      <c r="J60">
        <v>0.4011690585934149</v>
      </c>
      <c r="K60">
        <v>0.4487374463988445</v>
      </c>
      <c r="L60">
        <v>0.33023132502028008</v>
      </c>
      <c r="M60">
        <v>5.1094584700884287E-2</v>
      </c>
      <c r="N60">
        <v>-1.2642185774735317</v>
      </c>
      <c r="O60">
        <v>-1.1419962781690431</v>
      </c>
      <c r="P60">
        <v>0.44507634266349277</v>
      </c>
      <c r="Q60">
        <v>0.33644457849280163</v>
      </c>
      <c r="R60">
        <v>-7.904113192584114E-2</v>
      </c>
      <c r="S60">
        <v>-7.5205364526274516E-3</v>
      </c>
      <c r="T60">
        <v>-1.0141522536798355</v>
      </c>
      <c r="U60">
        <v>-0.59959606495761986</v>
      </c>
      <c r="V60">
        <v>-1.1236021824970679</v>
      </c>
      <c r="W60">
        <v>0.59080222972453544</v>
      </c>
      <c r="X60">
        <v>-0.19582906351278057</v>
      </c>
      <c r="Y60">
        <v>-2.0303173309781388</v>
      </c>
      <c r="Z60">
        <v>-7.9903550477281399E-2</v>
      </c>
      <c r="AA60">
        <v>-9.2256439722776556E-2</v>
      </c>
      <c r="AB60">
        <v>-0.85736564030628049</v>
      </c>
      <c r="AC60">
        <v>-0.73794856319392421</v>
      </c>
      <c r="AD60">
        <v>-0.54053259510695562</v>
      </c>
      <c r="AE60">
        <v>0.14399434016341495</v>
      </c>
      <c r="AF60">
        <v>-0.71100382349883251</v>
      </c>
    </row>
    <row r="61" spans="1:32" x14ac:dyDescent="0.3">
      <c r="A61">
        <v>114</v>
      </c>
      <c r="B61">
        <v>0.30860356461572208</v>
      </c>
      <c r="C61">
        <v>0.29485471855304868</v>
      </c>
      <c r="D61">
        <v>0.65828802867361125</v>
      </c>
      <c r="E61">
        <v>-0.16364744415650537</v>
      </c>
      <c r="F61">
        <v>-1.538775773110697</v>
      </c>
      <c r="G61">
        <v>-1.2383863161110935</v>
      </c>
      <c r="H61">
        <v>-0.3656189326222779</v>
      </c>
      <c r="I61">
        <v>-0.36261844699559093</v>
      </c>
      <c r="J61">
        <v>0.5480673221587874</v>
      </c>
      <c r="K61">
        <v>0.39365572579495428</v>
      </c>
      <c r="L61">
        <v>0.49229169053452509</v>
      </c>
      <c r="M61">
        <v>0.22350177410905633</v>
      </c>
      <c r="N61">
        <v>-1.2440312169969288</v>
      </c>
      <c r="O61">
        <v>-1.1628996783317276</v>
      </c>
      <c r="P61">
        <v>0.1241451987301508</v>
      </c>
      <c r="Q61">
        <v>0.66102972523644932</v>
      </c>
      <c r="R61">
        <v>-2.2550838031936147E-3</v>
      </c>
      <c r="S61">
        <v>0.1342559166871054</v>
      </c>
      <c r="T61">
        <v>-0.96489058472142475</v>
      </c>
      <c r="U61">
        <v>-0.50414578468700066</v>
      </c>
      <c r="V61">
        <v>-1.1625298347652651</v>
      </c>
      <c r="W61">
        <v>0.67230265662403665</v>
      </c>
      <c r="X61">
        <v>-0.16279911456891219</v>
      </c>
      <c r="Y61">
        <v>-2.5879584878761115</v>
      </c>
      <c r="Z61">
        <v>-0.53664853759927778</v>
      </c>
      <c r="AA61">
        <v>-0.43949336510133169</v>
      </c>
      <c r="AB61">
        <v>-0.73501014066216186</v>
      </c>
      <c r="AC61">
        <v>-0.59720911890065453</v>
      </c>
      <c r="AD61">
        <v>-1.047965058399148</v>
      </c>
      <c r="AE61">
        <v>0.35637315536120717</v>
      </c>
      <c r="AF61">
        <v>-0.6751935749756196</v>
      </c>
    </row>
    <row r="62" spans="1:32" x14ac:dyDescent="0.3">
      <c r="A62">
        <v>116</v>
      </c>
      <c r="B62">
        <v>0.32485712902918606</v>
      </c>
      <c r="C62">
        <v>0.27952425616304583</v>
      </c>
      <c r="D62">
        <v>0.9837999834027763</v>
      </c>
      <c r="E62">
        <v>-0.18729317925887912</v>
      </c>
      <c r="F62">
        <v>-1.2531335045069167</v>
      </c>
      <c r="G62">
        <v>-1.3318345201100577</v>
      </c>
      <c r="H62">
        <v>-0.45849051104749194</v>
      </c>
      <c r="I62">
        <v>0.25320623173263629</v>
      </c>
      <c r="J62">
        <v>0.16330515117507785</v>
      </c>
      <c r="K62">
        <v>8.1779490879106048E-2</v>
      </c>
      <c r="L62">
        <v>0.10825167690652934</v>
      </c>
      <c r="M62">
        <v>-0.51407377733279003</v>
      </c>
      <c r="N62">
        <v>-1.2023465062934042</v>
      </c>
      <c r="O62">
        <v>-1.1005697344184795</v>
      </c>
      <c r="P62">
        <v>-7.0611976597277942E-2</v>
      </c>
      <c r="Q62">
        <v>0.62880958188785896</v>
      </c>
      <c r="R62">
        <v>-2.8259326840824384E-2</v>
      </c>
      <c r="S62">
        <v>3.6266302415070818E-2</v>
      </c>
      <c r="T62">
        <v>-1.302054542328787</v>
      </c>
      <c r="U62">
        <v>-0.2775259715117146</v>
      </c>
      <c r="V62">
        <v>-1.4046728534472017</v>
      </c>
      <c r="W62">
        <v>0.80226076531565194</v>
      </c>
      <c r="X62">
        <v>0.39634001764561494</v>
      </c>
      <c r="Y62">
        <v>-2.7568415677206173</v>
      </c>
      <c r="Z62">
        <v>-0.52989730380950173</v>
      </c>
      <c r="AA62">
        <v>-0.49657083395211443</v>
      </c>
      <c r="AB62">
        <v>-0.6780908118807063</v>
      </c>
      <c r="AC62">
        <v>-0.27949002253062893</v>
      </c>
      <c r="AD62">
        <v>-1.2921602835969677</v>
      </c>
      <c r="AE62">
        <v>0.28005785908548952</v>
      </c>
      <c r="AF62">
        <v>-0.42851141269831877</v>
      </c>
    </row>
    <row r="63" spans="1:32" x14ac:dyDescent="0.3">
      <c r="A63">
        <v>118</v>
      </c>
      <c r="B63">
        <v>0.25560456370183965</v>
      </c>
      <c r="C63">
        <v>0.30421981021381322</v>
      </c>
      <c r="D63">
        <v>1.0227967700351104</v>
      </c>
      <c r="E63">
        <v>9.1986005947196303E-2</v>
      </c>
      <c r="F63">
        <v>-1.173983382889155</v>
      </c>
      <c r="G63">
        <v>-1.1043277964989302</v>
      </c>
      <c r="H63">
        <v>-0.83298007385909434</v>
      </c>
      <c r="I63">
        <v>-3.747022392745665E-3</v>
      </c>
      <c r="J63">
        <v>0.32434711842998565</v>
      </c>
      <c r="K63">
        <v>0.49040272347565078</v>
      </c>
      <c r="L63">
        <v>0.33957101732889461</v>
      </c>
      <c r="M63">
        <v>-0.7721877198749848</v>
      </c>
      <c r="N63">
        <v>-1.2312531842972956</v>
      </c>
      <c r="O63">
        <v>-1.1093825822195924</v>
      </c>
      <c r="P63">
        <v>2.2335112778877588E-2</v>
      </c>
      <c r="Q63">
        <v>0.21043074898010422</v>
      </c>
      <c r="R63">
        <v>-0.3371389941414763</v>
      </c>
      <c r="S63">
        <v>0.23427509536660523</v>
      </c>
      <c r="T63">
        <v>-1.3753411053212288</v>
      </c>
      <c r="U63">
        <v>-0.22586427377894522</v>
      </c>
      <c r="V63">
        <v>-1.6712004824760258</v>
      </c>
      <c r="W63">
        <v>0.68128944143986148</v>
      </c>
      <c r="X63">
        <v>-4.8746720102785433E-2</v>
      </c>
      <c r="Y63">
        <v>-2.0527100847600308</v>
      </c>
      <c r="Z63">
        <v>-0.84730011262814675</v>
      </c>
      <c r="AA63">
        <v>-0.31472841972424614</v>
      </c>
      <c r="AB63">
        <v>-0.69011935301704064</v>
      </c>
      <c r="AC63">
        <v>-0.21062793854138742</v>
      </c>
      <c r="AD63">
        <v>-1.0502617717687732</v>
      </c>
      <c r="AE63">
        <v>0.40305176131358206</v>
      </c>
      <c r="AF63">
        <v>-0.29536352322381876</v>
      </c>
    </row>
    <row r="64" spans="1:32" x14ac:dyDescent="0.3">
      <c r="A64">
        <v>120</v>
      </c>
      <c r="B64">
        <v>0.67300876669438536</v>
      </c>
      <c r="C64">
        <v>0.19559555463112552</v>
      </c>
      <c r="D64">
        <v>0.39046315470339316</v>
      </c>
      <c r="E64">
        <v>-1.7534596884186535</v>
      </c>
      <c r="F64">
        <v>-0.91048952148139373</v>
      </c>
      <c r="G64">
        <v>-1.1881650918838635</v>
      </c>
      <c r="H64">
        <v>-0.74766780995685556</v>
      </c>
      <c r="I64">
        <v>0.29840862030923304</v>
      </c>
      <c r="J64">
        <v>0.8482190114631295</v>
      </c>
      <c r="K64">
        <v>0.45237895236139841</v>
      </c>
      <c r="L64">
        <v>0.6267774497055606</v>
      </c>
      <c r="M64">
        <v>-0.62678402802959021</v>
      </c>
      <c r="N64">
        <v>-1.1788117518602306</v>
      </c>
      <c r="O64">
        <v>-0.83072145945123299</v>
      </c>
      <c r="P64">
        <v>0.11756553632667702</v>
      </c>
      <c r="Q64">
        <v>0.42521931923685236</v>
      </c>
      <c r="R64">
        <v>-0.24675490845076956</v>
      </c>
      <c r="S64">
        <v>0.25561825655480419</v>
      </c>
      <c r="T64">
        <v>-1.1898008517711016</v>
      </c>
      <c r="U64">
        <v>0.12415278966484887</v>
      </c>
      <c r="V64">
        <v>-1.8253416492302132</v>
      </c>
      <c r="W64">
        <v>0.38018855413116137</v>
      </c>
      <c r="X64">
        <v>-0.1358288242839483</v>
      </c>
      <c r="Y64">
        <v>-2.1348905724276124</v>
      </c>
      <c r="Z64">
        <v>-1.0884544364540503</v>
      </c>
      <c r="AA64">
        <v>-4.5344902244300496E-2</v>
      </c>
      <c r="AB64">
        <v>-0.99086203759863833</v>
      </c>
      <c r="AC64">
        <v>0.23675088396516727</v>
      </c>
      <c r="AD64">
        <v>-0.7279688792438801</v>
      </c>
      <c r="AE64">
        <v>0.38814499729680818</v>
      </c>
      <c r="AF64">
        <v>-0.29686464427254239</v>
      </c>
    </row>
    <row r="65" spans="1:32" x14ac:dyDescent="0.3">
      <c r="A65">
        <v>122</v>
      </c>
      <c r="B65">
        <v>0.45695009175674867</v>
      </c>
      <c r="C65">
        <v>0.34240382167165889</v>
      </c>
      <c r="D65">
        <v>-1.0584471597074846E-2</v>
      </c>
      <c r="E65">
        <v>0.62211910375146073</v>
      </c>
      <c r="F65">
        <v>-0.90087210512660787</v>
      </c>
      <c r="G65">
        <v>-1.0086010658569853</v>
      </c>
      <c r="H65">
        <v>-0.71574122424014175</v>
      </c>
      <c r="I65">
        <v>0.62909281756475099</v>
      </c>
      <c r="J65">
        <v>0.64782590057938882</v>
      </c>
      <c r="K65">
        <v>0.61882626676705865</v>
      </c>
      <c r="L65">
        <v>0.50023696532893513</v>
      </c>
      <c r="M65">
        <v>6.8873284959596034E-2</v>
      </c>
      <c r="N65">
        <v>-1.3124178318002386</v>
      </c>
      <c r="O65">
        <v>-0.78448279552487565</v>
      </c>
      <c r="P65">
        <v>1.0169807766111519E-2</v>
      </c>
      <c r="Q65">
        <v>0.77970663396711792</v>
      </c>
      <c r="R65">
        <v>-7.3915701125597808E-4</v>
      </c>
      <c r="S65">
        <v>0.16112036599453991</v>
      </c>
      <c r="T65">
        <v>-1.3875308221493377</v>
      </c>
      <c r="U65">
        <v>0.31531224461369073</v>
      </c>
      <c r="V65">
        <v>-1.8071834072082837</v>
      </c>
      <c r="W65">
        <v>0.46986999189846201</v>
      </c>
      <c r="X65">
        <v>-0.14531267101040243</v>
      </c>
      <c r="Y65">
        <v>-1.9906800131229148</v>
      </c>
      <c r="Z65">
        <v>-1.3026733603003464</v>
      </c>
      <c r="AA65">
        <v>-7.1190143092044147E-2</v>
      </c>
      <c r="AB65">
        <v>-1.1205422158070688</v>
      </c>
      <c r="AC65">
        <v>0.15713336625305882</v>
      </c>
      <c r="AD65">
        <v>-1.0844175391755697</v>
      </c>
      <c r="AE65">
        <v>0.62477677697357803</v>
      </c>
      <c r="AF65">
        <v>-0.56728618478433457</v>
      </c>
    </row>
    <row r="66" spans="1:32" x14ac:dyDescent="0.3">
      <c r="A66">
        <v>124</v>
      </c>
      <c r="B66">
        <v>0.27478636106633575</v>
      </c>
      <c r="C66">
        <v>0.19180346784222932</v>
      </c>
      <c r="D66">
        <v>0.38986468124420226</v>
      </c>
      <c r="E66">
        <v>-0.12225921927349927</v>
      </c>
      <c r="F66">
        <v>-0.83390515597313664</v>
      </c>
      <c r="G66">
        <v>-1.2290979386657159</v>
      </c>
      <c r="H66">
        <v>-0.66031762701519692</v>
      </c>
      <c r="I66">
        <v>0.58263391821031518</v>
      </c>
      <c r="J66">
        <v>0.41432378191238134</v>
      </c>
      <c r="K66">
        <v>0.40438397387133712</v>
      </c>
      <c r="L66">
        <v>0.55963624639712439</v>
      </c>
      <c r="M66">
        <v>0.27719230963583452</v>
      </c>
      <c r="N66">
        <v>-0.85935449707328038</v>
      </c>
      <c r="O66">
        <v>-0.68459314232621926</v>
      </c>
      <c r="P66">
        <v>-2.8043806749202836E-2</v>
      </c>
      <c r="Q66">
        <v>0.56815636961065386</v>
      </c>
      <c r="R66">
        <v>0.50141594892650387</v>
      </c>
      <c r="S66">
        <v>0.37255670718410816</v>
      </c>
      <c r="T66">
        <v>-1.4896414564251619</v>
      </c>
      <c r="U66">
        <v>0.15140483256866821</v>
      </c>
      <c r="V66">
        <v>-1.7141065682198582</v>
      </c>
      <c r="W66">
        <v>0.37696245171986265</v>
      </c>
      <c r="X66">
        <v>-0.32187381102001894</v>
      </c>
      <c r="Y66">
        <v>-1.5362068086131833</v>
      </c>
      <c r="Z66">
        <v>-1.3020475436850014</v>
      </c>
      <c r="AA66">
        <v>-0.17419876558263939</v>
      </c>
      <c r="AB66">
        <v>-0.96400272314632474</v>
      </c>
      <c r="AC66">
        <v>0.26193981959490237</v>
      </c>
      <c r="AD66">
        <v>-1.7235125477269355</v>
      </c>
      <c r="AE66">
        <v>0.31705296301729879</v>
      </c>
      <c r="AF66">
        <v>-0.65680561590246744</v>
      </c>
    </row>
    <row r="67" spans="1:32" x14ac:dyDescent="0.3">
      <c r="A67">
        <v>126</v>
      </c>
      <c r="B67">
        <v>0.29235000020223822</v>
      </c>
      <c r="C67">
        <v>0.50631877019290283</v>
      </c>
      <c r="D67">
        <v>1.1684178441884077</v>
      </c>
      <c r="E67">
        <v>-0.40903398912844707</v>
      </c>
      <c r="F67">
        <v>-0.78743328556626779</v>
      </c>
      <c r="G67">
        <v>-0.93668181736500422</v>
      </c>
      <c r="H67">
        <v>-0.66945413486175398</v>
      </c>
      <c r="I67">
        <v>0.25011508722144826</v>
      </c>
      <c r="J67">
        <v>0.30370696965673899</v>
      </c>
      <c r="K67">
        <v>0.393182575357089</v>
      </c>
      <c r="L67">
        <v>0.74701690993993286</v>
      </c>
      <c r="M67">
        <v>-0.12283161078137432</v>
      </c>
      <c r="N67">
        <v>-0.85269511428851241</v>
      </c>
      <c r="O67">
        <v>-0.42019967470350394</v>
      </c>
      <c r="P67">
        <v>-0.16296847680701448</v>
      </c>
      <c r="Q67">
        <v>0.5199704921411179</v>
      </c>
      <c r="R67">
        <v>0.63890528162065507</v>
      </c>
      <c r="S67">
        <v>0.27258429266146672</v>
      </c>
      <c r="T67">
        <v>-1.4326862776653937</v>
      </c>
      <c r="U67">
        <v>0.39723188558258699</v>
      </c>
      <c r="V67">
        <v>-1.8187383406104267</v>
      </c>
      <c r="W67">
        <v>0.43938287311877677</v>
      </c>
      <c r="X67">
        <v>8.5564900975339791E-3</v>
      </c>
      <c r="Y67">
        <v>-1.9521009153597877</v>
      </c>
      <c r="Z67">
        <v>-1.3053757502302479</v>
      </c>
      <c r="AA67">
        <v>-0.38122713814653575</v>
      </c>
      <c r="AB67">
        <v>-0.60426414235304893</v>
      </c>
      <c r="AC67">
        <v>0.12032423841017853</v>
      </c>
      <c r="AD67">
        <v>-0.49906938857739913</v>
      </c>
      <c r="AE67">
        <v>0.18287898777661019</v>
      </c>
      <c r="AF67">
        <v>-0.52010455743015482</v>
      </c>
    </row>
    <row r="68" spans="1:32" x14ac:dyDescent="0.3">
      <c r="A68">
        <v>128</v>
      </c>
      <c r="B68">
        <v>0.57927651941071945</v>
      </c>
      <c r="C68">
        <v>0.61639501439736566</v>
      </c>
      <c r="D68">
        <v>0.90970448860492137</v>
      </c>
      <c r="E68">
        <v>0.40988445888363478</v>
      </c>
      <c r="F68">
        <v>-0.6234416854638497</v>
      </c>
      <c r="G68">
        <v>-1.2311709817415986</v>
      </c>
      <c r="H68">
        <v>-0.56199290876802499</v>
      </c>
      <c r="I68">
        <v>-5.9101835620660008E-3</v>
      </c>
      <c r="J68">
        <v>0.58192127619521916</v>
      </c>
      <c r="K68">
        <v>0.44086562503995247</v>
      </c>
      <c r="L68">
        <v>0.45469470830804531</v>
      </c>
      <c r="M68">
        <v>-0.46709534989585194</v>
      </c>
      <c r="N68">
        <v>-1.1115001655006675</v>
      </c>
      <c r="O68">
        <v>-0.52772659375713959</v>
      </c>
      <c r="P68">
        <v>-0.16910727687499127</v>
      </c>
      <c r="Q68">
        <v>0.63542910215711212</v>
      </c>
      <c r="R68">
        <v>0.53653666205077388</v>
      </c>
      <c r="S68">
        <v>0.5875502419050509</v>
      </c>
      <c r="T68">
        <v>-1.5025338063226712</v>
      </c>
      <c r="U68">
        <v>0.31436932392923067</v>
      </c>
      <c r="V68">
        <v>-1.4720629247065493</v>
      </c>
      <c r="W68">
        <v>0.39582898725659865</v>
      </c>
      <c r="X68">
        <v>-0.22304558754642148</v>
      </c>
      <c r="Y68">
        <v>-2.2257307711383216</v>
      </c>
      <c r="Z68">
        <v>-0.99427535722471305</v>
      </c>
      <c r="AA68">
        <v>-0.20053249036393009</v>
      </c>
      <c r="AB68">
        <v>-0.51237036431007399</v>
      </c>
      <c r="AC68">
        <v>0.46099356997621493</v>
      </c>
      <c r="AD68">
        <v>0.27662045132200747</v>
      </c>
      <c r="AE68">
        <v>0.17114875299890148</v>
      </c>
      <c r="AF68">
        <v>-0.44613178822491489</v>
      </c>
    </row>
    <row r="69" spans="1:32" x14ac:dyDescent="0.3">
      <c r="A69">
        <v>130</v>
      </c>
      <c r="B69">
        <v>0.55941233147649727</v>
      </c>
      <c r="C69">
        <v>0.53217967433493407</v>
      </c>
      <c r="D69">
        <v>0.40590505010766731</v>
      </c>
      <c r="E69">
        <v>-0.65124341401899566</v>
      </c>
      <c r="F69">
        <v>-0.46201107683566012</v>
      </c>
      <c r="G69">
        <v>-1.2888780503507455</v>
      </c>
      <c r="H69">
        <v>-0.80441507947652646</v>
      </c>
      <c r="I69">
        <v>-0.68229910844110953</v>
      </c>
      <c r="J69">
        <v>0.81124912706427654</v>
      </c>
      <c r="K69">
        <v>0.48276572492666414</v>
      </c>
      <c r="L69">
        <v>0.22520844590955338</v>
      </c>
      <c r="M69">
        <v>-0.11789167644462487</v>
      </c>
      <c r="N69">
        <v>-1.0851458753886709</v>
      </c>
      <c r="O69">
        <v>-0.59670834986665666</v>
      </c>
      <c r="P69">
        <v>-0.19458579260428524</v>
      </c>
      <c r="Q69">
        <v>0.1732631144457781</v>
      </c>
      <c r="R69">
        <v>0.48512060713557364</v>
      </c>
      <c r="S69">
        <v>0.51409933953957299</v>
      </c>
      <c r="T69">
        <v>-1.4211863015568134</v>
      </c>
      <c r="U69">
        <v>-7.204782335850376E-3</v>
      </c>
      <c r="V69">
        <v>-0.36602415117678366</v>
      </c>
      <c r="W69">
        <v>0.36520356399329912</v>
      </c>
      <c r="X69">
        <v>-9.7058551074019714E-2</v>
      </c>
      <c r="Y69">
        <v>-1.6860487320736304</v>
      </c>
      <c r="Z69">
        <v>-1.0467175253145593</v>
      </c>
      <c r="AA69">
        <v>-0.51329201475434083</v>
      </c>
      <c r="AB69">
        <v>-0.62835685994825274</v>
      </c>
      <c r="AC69">
        <v>0.37868221578285799</v>
      </c>
      <c r="AD69">
        <v>0.73242706518269329</v>
      </c>
      <c r="AE69">
        <v>8.641074208101289E-2</v>
      </c>
      <c r="AF69">
        <v>-0.2707822791640645</v>
      </c>
    </row>
    <row r="70" spans="1:32" x14ac:dyDescent="0.3">
      <c r="A70">
        <v>132</v>
      </c>
      <c r="B70">
        <v>0.49686274187184326</v>
      </c>
      <c r="C70">
        <v>0.7703128567930263</v>
      </c>
      <c r="D70">
        <v>0.6006137494859709</v>
      </c>
      <c r="E70">
        <v>0.65826419866663111</v>
      </c>
      <c r="F70">
        <v>-0.58677066987083948</v>
      </c>
      <c r="G70">
        <v>-1.4863035403701867</v>
      </c>
      <c r="H70">
        <v>-0.69223933732751453</v>
      </c>
      <c r="I70">
        <v>-0.86534222265310379</v>
      </c>
      <c r="J70">
        <v>0.46479260617477108</v>
      </c>
      <c r="K70">
        <v>0.22429240276479667</v>
      </c>
      <c r="L70">
        <v>0.43008323918253705</v>
      </c>
      <c r="M70">
        <v>0.50337547866244936</v>
      </c>
      <c r="N70">
        <v>-1.1007144759348</v>
      </c>
      <c r="O70">
        <v>-0.63174283415162369</v>
      </c>
      <c r="P70">
        <v>8.768671539958707E-2</v>
      </c>
      <c r="Q70">
        <v>9.6947134001256041E-2</v>
      </c>
      <c r="R70">
        <v>0.17291635556020507</v>
      </c>
      <c r="S70">
        <v>0.64162831289109812</v>
      </c>
      <c r="T70">
        <v>-1.4251990454624102</v>
      </c>
      <c r="U70">
        <v>-2.9044569518958997E-2</v>
      </c>
      <c r="V70">
        <v>1.2137668918407927</v>
      </c>
      <c r="W70">
        <v>0.4635741312747329</v>
      </c>
      <c r="X70">
        <v>-0.19364758639556537</v>
      </c>
      <c r="Y70">
        <v>-2.1771547260098743</v>
      </c>
      <c r="Z70">
        <v>-0.8783854985468863</v>
      </c>
      <c r="AA70">
        <v>-0.52363557664794114</v>
      </c>
      <c r="AB70">
        <v>-0.69872366361713278</v>
      </c>
      <c r="AC70">
        <v>0.66410372038101295</v>
      </c>
      <c r="AD70">
        <v>-0.21620340889778727</v>
      </c>
      <c r="AE70">
        <v>0.17760987896663208</v>
      </c>
      <c r="AF70">
        <v>-0.33291631020153117</v>
      </c>
    </row>
    <row r="71" spans="1:32" x14ac:dyDescent="0.3">
      <c r="A71">
        <v>134</v>
      </c>
      <c r="B71">
        <v>-0.59428841694441514</v>
      </c>
      <c r="C71">
        <v>0.72784336435444885</v>
      </c>
      <c r="D71">
        <v>0.95460920040125607</v>
      </c>
      <c r="E71">
        <v>0.62784094332711926</v>
      </c>
      <c r="F71">
        <v>-0.65832119818374768</v>
      </c>
      <c r="G71">
        <v>-2.9339898929440844</v>
      </c>
      <c r="H71">
        <v>-1.2210452002238896</v>
      </c>
      <c r="I71">
        <v>-1.3826534697857538</v>
      </c>
      <c r="J71">
        <v>0.37937809629802011</v>
      </c>
      <c r="K71">
        <v>-0.77303161426260181</v>
      </c>
      <c r="L71">
        <v>-4.8954372636421398E-2</v>
      </c>
      <c r="M71">
        <v>0.50473309034116387</v>
      </c>
      <c r="N71">
        <v>-0.80511062173652237</v>
      </c>
      <c r="O71">
        <v>-0.86656733628671556</v>
      </c>
      <c r="P71">
        <v>-1.2215205351417013</v>
      </c>
      <c r="Q71">
        <v>-1.3531908284053173</v>
      </c>
      <c r="R71">
        <v>0.39936793916089686</v>
      </c>
      <c r="S71">
        <v>0.21126089497348616</v>
      </c>
      <c r="T71">
        <v>-1.4818770386993723</v>
      </c>
      <c r="U71">
        <v>-0.1707960706831877</v>
      </c>
      <c r="V71">
        <v>1.4472025897116851</v>
      </c>
      <c r="W71">
        <v>-0.87680076506974169</v>
      </c>
      <c r="X71">
        <v>-5.1470680947548378E-2</v>
      </c>
      <c r="Y71">
        <v>-2.4532378830308783</v>
      </c>
      <c r="Z71">
        <v>-0.8842359356933619</v>
      </c>
      <c r="AA71">
        <v>-0.52626245878010891</v>
      </c>
      <c r="AB71">
        <v>-2.0080107668809029</v>
      </c>
      <c r="AC71">
        <v>0.51987679612364079</v>
      </c>
      <c r="AD71">
        <v>-0.38233234263424065</v>
      </c>
      <c r="AE71">
        <v>-0.37556795154278028</v>
      </c>
      <c r="AF71">
        <v>-0.16122210827170777</v>
      </c>
    </row>
    <row r="72" spans="1:32" x14ac:dyDescent="0.3">
      <c r="A72">
        <v>136</v>
      </c>
      <c r="B72">
        <v>-4.717611839758562</v>
      </c>
      <c r="C72">
        <v>0.69643764929434504</v>
      </c>
      <c r="D72">
        <v>1.6520292047146636</v>
      </c>
      <c r="E72">
        <v>0.84353489499256162</v>
      </c>
      <c r="F72">
        <v>-0.16073127517447575</v>
      </c>
      <c r="G72">
        <v>-2.0632701841491934</v>
      </c>
      <c r="H72">
        <v>-3.5180992966284448</v>
      </c>
      <c r="I72">
        <v>-5.1106142828801771</v>
      </c>
      <c r="J72">
        <v>0.34764338591284027</v>
      </c>
      <c r="K72">
        <v>-3.7718871280112514</v>
      </c>
      <c r="L72">
        <v>-0.46723314631084445</v>
      </c>
      <c r="M72">
        <v>0.68405492198239171</v>
      </c>
      <c r="N72">
        <v>-0.47242794217305151</v>
      </c>
      <c r="O72">
        <v>-1.6344954891504893</v>
      </c>
      <c r="P72">
        <v>-0.10123527260035133</v>
      </c>
      <c r="Q72">
        <v>-2.4980763017112828</v>
      </c>
      <c r="R72">
        <v>-1.2894337501633966</v>
      </c>
      <c r="S72">
        <v>-0.75883348047024024</v>
      </c>
      <c r="T72">
        <v>-3.3766560338752041</v>
      </c>
      <c r="U72">
        <v>0.12699245253544186</v>
      </c>
      <c r="V72">
        <v>-5.5403315528076069</v>
      </c>
      <c r="W72">
        <v>2.1576146385595707</v>
      </c>
      <c r="X72">
        <v>-1.4346310531154249</v>
      </c>
      <c r="Y72">
        <v>-0.75893224172985652</v>
      </c>
      <c r="Z72">
        <v>-3.1259995511754948</v>
      </c>
      <c r="AA72">
        <v>-0.3900779204669807</v>
      </c>
      <c r="AB72">
        <v>0.35092124022442672</v>
      </c>
      <c r="AC72">
        <v>-0.20506674496081637</v>
      </c>
      <c r="AD72">
        <v>-0.55730299532644378</v>
      </c>
      <c r="AE72">
        <v>0.26604183316461472</v>
      </c>
      <c r="AF72">
        <v>-1.6638102320017771</v>
      </c>
    </row>
    <row r="73" spans="1:32" x14ac:dyDescent="0.3">
      <c r="A73">
        <v>138</v>
      </c>
      <c r="B73">
        <v>2.4316962633644694</v>
      </c>
      <c r="C73">
        <v>1.3357872410940514</v>
      </c>
      <c r="D73">
        <v>1.2240822766788719</v>
      </c>
      <c r="E73">
        <v>0.34406692685597606</v>
      </c>
      <c r="F73">
        <v>-0.11693236517138952</v>
      </c>
      <c r="G73">
        <v>-4.1580008800634269</v>
      </c>
      <c r="H73">
        <v>-0.32736894739811556</v>
      </c>
      <c r="I73">
        <v>1.4266059681553616</v>
      </c>
      <c r="J73">
        <v>1.8453809469389431</v>
      </c>
      <c r="K73">
        <v>4.4760082181698744</v>
      </c>
      <c r="L73">
        <v>1.6426077037594879</v>
      </c>
      <c r="M73">
        <v>0.18717221217062388</v>
      </c>
      <c r="N73">
        <v>0.40495298167873134</v>
      </c>
      <c r="O73">
        <v>-2.1554630638431522</v>
      </c>
      <c r="P73">
        <v>1.2329763587056419</v>
      </c>
      <c r="Q73">
        <v>1.485237169332478</v>
      </c>
      <c r="R73">
        <v>0.31458755526656995</v>
      </c>
      <c r="S73">
        <v>-0.98233497412816129</v>
      </c>
      <c r="T73">
        <v>1.9375222475696834</v>
      </c>
      <c r="U73">
        <v>0.97538125058282021</v>
      </c>
      <c r="V73">
        <v>-7.8678624854498747</v>
      </c>
      <c r="W73">
        <v>1.9847460605165046</v>
      </c>
      <c r="X73">
        <v>2.3506588068854102</v>
      </c>
      <c r="Y73">
        <v>-0.15039103866513487</v>
      </c>
      <c r="Z73">
        <v>-3.2988134363298278</v>
      </c>
      <c r="AA73">
        <v>0.13653850364231837</v>
      </c>
      <c r="AB73">
        <v>1.9057421947690696</v>
      </c>
      <c r="AC73">
        <v>1.1470912494051422</v>
      </c>
      <c r="AD73">
        <v>1.4069140502496427</v>
      </c>
      <c r="AE73">
        <v>1.443561573456003</v>
      </c>
      <c r="AF73">
        <v>-0.19078026500434481</v>
      </c>
    </row>
    <row r="74" spans="1:32" x14ac:dyDescent="0.3">
      <c r="A74">
        <v>140</v>
      </c>
      <c r="B74">
        <v>1.5757049568674306</v>
      </c>
      <c r="C74">
        <v>1.3326318677622866</v>
      </c>
      <c r="D74">
        <v>0.85208461609540265</v>
      </c>
      <c r="E74">
        <v>-0.33998390748583929</v>
      </c>
      <c r="F74">
        <v>-0.22518964384206733</v>
      </c>
      <c r="G74">
        <v>-3.8685863794773483</v>
      </c>
      <c r="H74">
        <v>-5.0416725023031073E-2</v>
      </c>
      <c r="I74">
        <v>-0.31711953040860247</v>
      </c>
      <c r="J74">
        <v>0.86070071437404971</v>
      </c>
      <c r="K74">
        <v>1.8815491264394859</v>
      </c>
      <c r="L74">
        <v>0.57042555191319166</v>
      </c>
      <c r="M74">
        <v>-0.59376146889827186</v>
      </c>
      <c r="N74">
        <v>-6.7898601168458417E-2</v>
      </c>
      <c r="O74">
        <v>-2.5236826435729487</v>
      </c>
      <c r="P74">
        <v>0.85908766648937418</v>
      </c>
      <c r="Q74">
        <v>0.19105521879646123</v>
      </c>
      <c r="R74">
        <v>0.57169570895599031</v>
      </c>
      <c r="S74">
        <v>2.6248338528633814</v>
      </c>
      <c r="T74">
        <v>0.4080350943901439</v>
      </c>
      <c r="U74">
        <v>1.367726187064819</v>
      </c>
      <c r="V74">
        <v>2.9743350735386631</v>
      </c>
      <c r="W74">
        <v>0.69975609662178784</v>
      </c>
      <c r="X74">
        <v>1.2800767890558753</v>
      </c>
      <c r="Y74">
        <v>-0.1956631233130699</v>
      </c>
      <c r="Z74">
        <v>0.69212658317909925</v>
      </c>
      <c r="AA74">
        <v>0.21090078860327802</v>
      </c>
      <c r="AB74">
        <v>2.0471982272814588</v>
      </c>
      <c r="AC74">
        <v>-5.6604210861235849E-2</v>
      </c>
      <c r="AD74">
        <v>0.3568140264781966</v>
      </c>
      <c r="AE74">
        <v>1.078486670258533</v>
      </c>
      <c r="AF74">
        <v>0.20470168188849755</v>
      </c>
    </row>
    <row r="75" spans="1:32" x14ac:dyDescent="0.3">
      <c r="A75">
        <v>142</v>
      </c>
      <c r="B75">
        <v>1.1104959832890491</v>
      </c>
      <c r="C75">
        <v>0.23618545014832515</v>
      </c>
      <c r="D75">
        <v>0.77434707425711868</v>
      </c>
      <c r="E75">
        <v>0.13292575551337921</v>
      </c>
      <c r="F75">
        <v>-0.42627631207926608</v>
      </c>
      <c r="G75">
        <v>-4.0437416125134984</v>
      </c>
      <c r="H75">
        <v>-0.4031741727193649</v>
      </c>
      <c r="I75">
        <v>-0.91113340066040371</v>
      </c>
      <c r="J75">
        <v>0.14652074145702892</v>
      </c>
      <c r="K75">
        <v>1.4088578197376256</v>
      </c>
      <c r="L75">
        <v>0.42741060561365607</v>
      </c>
      <c r="M75">
        <v>-0.95674379327980974</v>
      </c>
      <c r="N75">
        <v>-1.2527376599320621</v>
      </c>
      <c r="O75">
        <v>-2.6139882243680277</v>
      </c>
      <c r="P75">
        <v>0.68495952120067738</v>
      </c>
      <c r="Q75">
        <v>-0.54151074067378702</v>
      </c>
      <c r="R75">
        <v>0.12159787754195198</v>
      </c>
      <c r="S75">
        <v>1.2809816301791355</v>
      </c>
      <c r="T75">
        <v>-0.42765991831688838</v>
      </c>
      <c r="U75">
        <v>0.700220098587236</v>
      </c>
      <c r="V75">
        <v>-1.3648097039018019</v>
      </c>
      <c r="W75">
        <v>0.82051695715294792</v>
      </c>
      <c r="X75">
        <v>0.43250559948280515</v>
      </c>
      <c r="Y75">
        <v>-0.61651146946197521</v>
      </c>
      <c r="Z75">
        <v>-1.1363262468379034</v>
      </c>
      <c r="AA75">
        <v>0.35662955146419217</v>
      </c>
      <c r="AB75">
        <v>2.0479076941569914</v>
      </c>
      <c r="AC75">
        <v>-0.54116195924930355</v>
      </c>
      <c r="AD75">
        <v>0.14340480071042969</v>
      </c>
      <c r="AE75">
        <v>1.1033061703646838</v>
      </c>
      <c r="AF75">
        <v>-0.81099396081869557</v>
      </c>
    </row>
    <row r="76" spans="1:32" x14ac:dyDescent="0.3">
      <c r="A76">
        <v>144</v>
      </c>
      <c r="B76">
        <v>0.46956136051336389</v>
      </c>
      <c r="C76">
        <v>0.13099615793944452</v>
      </c>
      <c r="D76">
        <v>1.1240219948520374</v>
      </c>
      <c r="E76">
        <v>0.21163065408859047</v>
      </c>
      <c r="F76">
        <v>-0.91415590834540095</v>
      </c>
      <c r="G76">
        <v>-2.1935623720500907</v>
      </c>
      <c r="H76">
        <v>-0.87855535419501152</v>
      </c>
      <c r="I76">
        <v>-1.419408010008802</v>
      </c>
      <c r="J76">
        <v>-0.44222569510673237</v>
      </c>
      <c r="K76">
        <v>1.0432176758077956</v>
      </c>
      <c r="L76">
        <v>0.33987314112362343</v>
      </c>
      <c r="M76">
        <v>-1.1528949463834561</v>
      </c>
      <c r="N76">
        <v>-2.439514344812844</v>
      </c>
      <c r="O76">
        <v>-2.9205687488909584</v>
      </c>
      <c r="P76">
        <v>0.88632963156070366</v>
      </c>
      <c r="Q76">
        <v>-1.2256507364471165</v>
      </c>
      <c r="R76">
        <v>-0.3610836676755953</v>
      </c>
      <c r="S76">
        <v>0.78867664531352433</v>
      </c>
      <c r="T76">
        <v>-0.9698380239945894</v>
      </c>
      <c r="U76">
        <v>0.44663438895862606</v>
      </c>
      <c r="V76">
        <v>-1.9223352405551268</v>
      </c>
      <c r="W76">
        <v>0.489848976542542</v>
      </c>
      <c r="X76">
        <v>-8.8752009458435532E-2</v>
      </c>
      <c r="Y76">
        <v>-1.0687321283094069</v>
      </c>
      <c r="Z76">
        <v>-1.4446452326641341</v>
      </c>
      <c r="AA76">
        <v>0.63711156055320495</v>
      </c>
      <c r="AB76">
        <v>1.6841455614942511</v>
      </c>
      <c r="AC76">
        <v>-1.0594908023630907</v>
      </c>
      <c r="AD76">
        <v>9.5311873757335408E-2</v>
      </c>
      <c r="AE76">
        <v>0.71468892830151809</v>
      </c>
      <c r="AF76">
        <v>0.19894790038420662</v>
      </c>
    </row>
    <row r="77" spans="1:32" x14ac:dyDescent="0.3">
      <c r="A77">
        <v>146</v>
      </c>
      <c r="B77">
        <v>9.6368580296528492E-2</v>
      </c>
      <c r="C77">
        <v>0.2118399710241457</v>
      </c>
      <c r="D77">
        <v>1.3035256278954908</v>
      </c>
      <c r="E77">
        <v>0.44649818530962249</v>
      </c>
      <c r="F77">
        <v>-1.0668314996082722</v>
      </c>
      <c r="G77">
        <v>-3.6730440553135399</v>
      </c>
      <c r="H77">
        <v>-1.2703721042460034</v>
      </c>
      <c r="I77">
        <v>-1.6909274026589491</v>
      </c>
      <c r="J77">
        <v>-0.43878096088085294</v>
      </c>
      <c r="K77">
        <v>1.1810166074051061</v>
      </c>
      <c r="L77">
        <v>0.32920875217654333</v>
      </c>
      <c r="M77">
        <v>-1.6617334998366431</v>
      </c>
      <c r="N77">
        <v>-3.1041168843554536</v>
      </c>
      <c r="O77">
        <v>-3.5555490273149255</v>
      </c>
      <c r="P77">
        <v>1.3591253728397164</v>
      </c>
      <c r="Q77">
        <v>-1.1294333226541988</v>
      </c>
      <c r="R77">
        <v>-0.37203667435841919</v>
      </c>
      <c r="S77">
        <v>0.74108632168835709</v>
      </c>
      <c r="T77">
        <v>-0.89888175324612485</v>
      </c>
      <c r="U77">
        <v>-9.5157555740884425E-3</v>
      </c>
      <c r="V77">
        <v>-2.5340236708484936</v>
      </c>
      <c r="W77">
        <v>-0.52472264907174537</v>
      </c>
      <c r="X77">
        <v>-0.81435285058442497</v>
      </c>
      <c r="Y77">
        <v>-1.6935685597378134</v>
      </c>
      <c r="Z77">
        <v>-1.280131319388053</v>
      </c>
      <c r="AA77">
        <v>0.90228318509563188</v>
      </c>
      <c r="AB77">
        <v>1.2976707700900816</v>
      </c>
      <c r="AC77">
        <v>-1.3827511801116268</v>
      </c>
      <c r="AD77">
        <v>-0.32370339997731151</v>
      </c>
      <c r="AE77">
        <v>0.67985844893365099</v>
      </c>
      <c r="AF77">
        <v>0.16552397006423308</v>
      </c>
    </row>
    <row r="78" spans="1:32" x14ac:dyDescent="0.3">
      <c r="A78">
        <v>148</v>
      </c>
      <c r="B78">
        <v>0.12892465697025923</v>
      </c>
      <c r="C78">
        <v>-2.6366045814648551E-2</v>
      </c>
      <c r="D78">
        <v>1.0685943914309859</v>
      </c>
      <c r="E78">
        <v>1.070755670109621</v>
      </c>
      <c r="F78">
        <v>-0.742040605055036</v>
      </c>
      <c r="G78">
        <v>-1.5573176207437076</v>
      </c>
      <c r="H78">
        <v>-1.1340143562704776</v>
      </c>
      <c r="I78">
        <v>-1.8083887607889166</v>
      </c>
      <c r="J78">
        <v>-4.1126082156887123E-2</v>
      </c>
      <c r="K78">
        <v>1.3953257172146096</v>
      </c>
      <c r="L78">
        <v>0.12449083087391161</v>
      </c>
      <c r="M78">
        <v>-0.82986564634622928</v>
      </c>
      <c r="N78">
        <v>-3.2426120906608933</v>
      </c>
      <c r="O78">
        <v>-3.9135980825997074</v>
      </c>
      <c r="P78">
        <v>1.6600305531366568</v>
      </c>
      <c r="Q78">
        <v>-0.75387558330174642</v>
      </c>
      <c r="R78">
        <v>-0.26287252089369767</v>
      </c>
      <c r="S78">
        <v>0.69586538201045434</v>
      </c>
      <c r="T78">
        <v>-0.99030140636942399</v>
      </c>
      <c r="U78">
        <v>-0.28171733571032026</v>
      </c>
      <c r="V78">
        <v>-2.7672092174328116</v>
      </c>
      <c r="W78">
        <v>2.680655136022088</v>
      </c>
      <c r="X78">
        <v>-1.1615962998539511</v>
      </c>
      <c r="Y78">
        <v>-2.3284257569902076</v>
      </c>
      <c r="Z78">
        <v>-1.1942300872071248</v>
      </c>
      <c r="AA78">
        <v>0.7411893821431037</v>
      </c>
      <c r="AB78">
        <v>1.2022523346928575</v>
      </c>
      <c r="AC78">
        <v>-1.3066353653650991</v>
      </c>
      <c r="AD78">
        <v>-8.1710760551996414E-2</v>
      </c>
      <c r="AE78">
        <v>0.82040840605937992</v>
      </c>
      <c r="AF78">
        <v>0.32674127560243299</v>
      </c>
    </row>
    <row r="79" spans="1:32" x14ac:dyDescent="0.3">
      <c r="A79">
        <v>150</v>
      </c>
      <c r="B79">
        <v>0.46029006247769289</v>
      </c>
      <c r="C79">
        <v>-2.3697018186282427E-2</v>
      </c>
      <c r="D79">
        <v>0.91944008359348006</v>
      </c>
      <c r="E79">
        <v>1.3945624074163461</v>
      </c>
      <c r="F79">
        <v>-0.26814044876161269</v>
      </c>
      <c r="G79">
        <v>-2.3145063581759384</v>
      </c>
      <c r="H79">
        <v>-0.69197850319208964</v>
      </c>
      <c r="I79">
        <v>-1.6711218915189636</v>
      </c>
      <c r="J79">
        <v>0.55814721559826264</v>
      </c>
      <c r="K79">
        <v>1.656602893823097</v>
      </c>
      <c r="L79">
        <v>-5.839574122211752E-2</v>
      </c>
      <c r="M79">
        <v>8.6883000725419934E-2</v>
      </c>
      <c r="N79">
        <v>-2.9491422001099252</v>
      </c>
      <c r="O79">
        <v>-3.6851468948877648</v>
      </c>
      <c r="P79">
        <v>1.709615088645092</v>
      </c>
      <c r="Q79">
        <v>-0.20925426733140279</v>
      </c>
      <c r="R79">
        <v>0.31217949684536461</v>
      </c>
      <c r="S79">
        <v>0.95830271266508193</v>
      </c>
      <c r="T79">
        <v>-1.3670481012496578</v>
      </c>
      <c r="U79">
        <v>-0.31004855951312432</v>
      </c>
      <c r="V79">
        <v>-2.6335564690687185</v>
      </c>
      <c r="W79">
        <v>1.4523820368867422</v>
      </c>
      <c r="X79">
        <v>-1.1715572244684733</v>
      </c>
      <c r="Y79">
        <v>-3.0088340551206327</v>
      </c>
      <c r="Z79">
        <v>-0.88434972053251892</v>
      </c>
      <c r="AA79">
        <v>0.59040498136853659</v>
      </c>
      <c r="AB79">
        <v>1.4800588298735993</v>
      </c>
      <c r="AC79">
        <v>-1.1999002730219044</v>
      </c>
      <c r="AD79">
        <v>-0.16959142280598852</v>
      </c>
      <c r="AE79">
        <v>1.4232743583672636</v>
      </c>
      <c r="AF79">
        <v>-3.3063511849877082E-2</v>
      </c>
    </row>
    <row r="80" spans="1:32" x14ac:dyDescent="0.3">
      <c r="A80">
        <v>152</v>
      </c>
      <c r="B80">
        <v>-0.69542618551620794</v>
      </c>
      <c r="C80">
        <v>9.6235362374800827E-3</v>
      </c>
      <c r="D80">
        <v>1.0644754858589045</v>
      </c>
      <c r="E80">
        <v>-1.2564155026122159</v>
      </c>
      <c r="F80">
        <v>0.1590948693952676</v>
      </c>
      <c r="G80">
        <v>-2.7066340306860512</v>
      </c>
      <c r="H80">
        <v>-0.41308830756780029</v>
      </c>
      <c r="I80">
        <v>-1.3063007070529602</v>
      </c>
      <c r="J80">
        <v>0.24744297730069634</v>
      </c>
      <c r="K80">
        <v>1.6258165719991906</v>
      </c>
      <c r="L80">
        <v>-0.81561964712278545</v>
      </c>
      <c r="M80">
        <v>0.18920071819870846</v>
      </c>
      <c r="N80">
        <v>-2.5235789941954825</v>
      </c>
      <c r="O80">
        <v>-3.3004075770586065</v>
      </c>
      <c r="P80">
        <v>1.2537883882044039</v>
      </c>
      <c r="Q80">
        <v>0.28733551231558108</v>
      </c>
      <c r="R80">
        <v>-0.19032409801008873</v>
      </c>
      <c r="S80">
        <v>0.92671508351538034</v>
      </c>
      <c r="T80">
        <v>-2.0409473458303076</v>
      </c>
      <c r="U80">
        <v>-0.77163548660514381</v>
      </c>
      <c r="V80">
        <v>-2.8890157603487476</v>
      </c>
      <c r="W80">
        <v>0.48338474524310854</v>
      </c>
      <c r="X80">
        <v>-0.98001045241036178</v>
      </c>
      <c r="Y80">
        <v>-3.2405127999164876</v>
      </c>
      <c r="Z80">
        <v>-1.7196031357885471</v>
      </c>
      <c r="AA80">
        <v>0.5970934536894299</v>
      </c>
      <c r="AB80">
        <v>1.7674317893623661</v>
      </c>
      <c r="AC80">
        <v>-1.5600636504231411</v>
      </c>
      <c r="AD80">
        <v>-0.33685930046753521</v>
      </c>
      <c r="AE80">
        <v>2.1576420716281137</v>
      </c>
      <c r="AF80">
        <v>-0.23890899141194838</v>
      </c>
    </row>
    <row r="81" spans="1:32" x14ac:dyDescent="0.3">
      <c r="A81">
        <v>154</v>
      </c>
      <c r="B81">
        <v>0.15004997178011714</v>
      </c>
      <c r="C81">
        <v>-0.82902206663231126</v>
      </c>
      <c r="D81">
        <v>1.3161607787879281</v>
      </c>
      <c r="E81">
        <v>1.8958444330141677</v>
      </c>
      <c r="F81">
        <v>-0.69446810389366453</v>
      </c>
      <c r="G81">
        <v>-2.4562249930434028</v>
      </c>
      <c r="H81">
        <v>-1.2565259557485597</v>
      </c>
      <c r="I81">
        <v>-1.8666426484127405</v>
      </c>
      <c r="J81">
        <v>0.30399981059763787</v>
      </c>
      <c r="K81">
        <v>0.96279612064255804</v>
      </c>
      <c r="L81">
        <v>-1.3928533023058802</v>
      </c>
      <c r="M81">
        <v>-0.72109848225007445</v>
      </c>
      <c r="N81">
        <v>-2.8175252446556529</v>
      </c>
      <c r="O81">
        <v>-5.3913447568219466</v>
      </c>
      <c r="P81">
        <v>-2.1674572212265901</v>
      </c>
      <c r="Q81">
        <v>-0.26543158636951919</v>
      </c>
      <c r="R81">
        <v>-2.1174643279173151</v>
      </c>
      <c r="S81">
        <v>0.47051202774112283</v>
      </c>
      <c r="T81">
        <v>-1.9132486200953844</v>
      </c>
      <c r="U81">
        <v>-1.2079951975811081</v>
      </c>
      <c r="V81">
        <v>-3.1023639672340795</v>
      </c>
      <c r="W81">
        <v>-0.32672474767951326</v>
      </c>
      <c r="X81">
        <v>-1.2551266503286336</v>
      </c>
      <c r="Y81">
        <v>-3.5167218545047252</v>
      </c>
      <c r="Z81">
        <v>-2.2410664108690632</v>
      </c>
      <c r="AA81">
        <v>0.52270384095596989</v>
      </c>
      <c r="AB81">
        <v>-0.21214925126711723</v>
      </c>
      <c r="AC81">
        <v>-1.6343390087775227</v>
      </c>
      <c r="AD81">
        <v>-0.34499820003150228</v>
      </c>
      <c r="AE81">
        <v>5.4098562697535636E-2</v>
      </c>
      <c r="AF81">
        <v>-0.7523790527346409</v>
      </c>
    </row>
    <row r="82" spans="1:32" x14ac:dyDescent="0.3">
      <c r="A82">
        <v>156</v>
      </c>
      <c r="B82">
        <v>0.27358281989274968</v>
      </c>
      <c r="C82">
        <v>0.49558157277951798</v>
      </c>
      <c r="D82">
        <v>1.4706149371517634</v>
      </c>
      <c r="E82">
        <v>1.3121487691426015</v>
      </c>
      <c r="F82">
        <v>-0.56621126854765702</v>
      </c>
      <c r="G82">
        <v>2.3984777425756567</v>
      </c>
      <c r="H82">
        <v>-0.86082107068817593</v>
      </c>
      <c r="I82">
        <v>-1.5921857084942197</v>
      </c>
      <c r="J82">
        <v>1.4194026979132941</v>
      </c>
      <c r="K82">
        <v>1.6610329838487685</v>
      </c>
      <c r="L82">
        <v>-0.87494339724228154</v>
      </c>
      <c r="M82">
        <v>-0.57404603589509517</v>
      </c>
      <c r="N82">
        <v>-0.74425242468747044</v>
      </c>
      <c r="O82">
        <v>-2.5752234766412672</v>
      </c>
      <c r="P82">
        <v>0.89206500100090214</v>
      </c>
      <c r="Q82">
        <v>0.29725050187259672</v>
      </c>
      <c r="R82">
        <v>-1.0258297630483422</v>
      </c>
      <c r="S82">
        <v>1.2360662163260241</v>
      </c>
      <c r="T82">
        <v>-0.55761480528387586</v>
      </c>
      <c r="U82">
        <v>-1.2408012068287153</v>
      </c>
      <c r="V82">
        <v>-0.2461365770346379</v>
      </c>
      <c r="W82">
        <v>-0.12302629626693529</v>
      </c>
      <c r="X82">
        <v>-1.1147118551446</v>
      </c>
      <c r="Y82">
        <v>-3.214104934531095</v>
      </c>
      <c r="Z82">
        <v>-1.947801791400841</v>
      </c>
      <c r="AA82">
        <v>0.70557104665282167</v>
      </c>
      <c r="AB82">
        <v>0.32405220704779669</v>
      </c>
      <c r="AC82">
        <v>-1.2882023554406914</v>
      </c>
      <c r="AD82">
        <v>-3.2334560691554909E-2</v>
      </c>
      <c r="AE82">
        <v>5.810033458428232E-2</v>
      </c>
      <c r="AF82">
        <v>-0.29659537101225908</v>
      </c>
    </row>
    <row r="83" spans="1:32" x14ac:dyDescent="0.3">
      <c r="A83">
        <v>158</v>
      </c>
      <c r="B83">
        <v>2.6787533217344084</v>
      </c>
      <c r="C83">
        <v>2.3141808750684358</v>
      </c>
      <c r="D83">
        <v>2.1549613367550018</v>
      </c>
      <c r="E83">
        <v>2.7136895636950147</v>
      </c>
      <c r="F83">
        <v>2.2557097896381974E-2</v>
      </c>
      <c r="G83">
        <v>3.0404396189520355</v>
      </c>
      <c r="H83">
        <v>-0.21306021582386497</v>
      </c>
      <c r="I83">
        <v>1.007319628054405</v>
      </c>
      <c r="J83">
        <v>2.5488696567328195</v>
      </c>
      <c r="K83">
        <v>2.4464241577101666</v>
      </c>
      <c r="L83">
        <v>0.64559046600123604</v>
      </c>
      <c r="M83">
        <v>0.23762536600201556</v>
      </c>
      <c r="N83">
        <v>1.6186568760217692</v>
      </c>
      <c r="O83">
        <v>1.4297512396946224</v>
      </c>
      <c r="P83">
        <v>1.5791614281218871</v>
      </c>
      <c r="Q83">
        <v>1.7136820728562958</v>
      </c>
      <c r="R83">
        <v>-0.46230575870630031</v>
      </c>
      <c r="S83">
        <v>2.0823415748619776</v>
      </c>
      <c r="T83">
        <v>1.9497022951353635</v>
      </c>
      <c r="U83">
        <v>-0.29222572345403491</v>
      </c>
      <c r="V83">
        <v>0.92222413415371829</v>
      </c>
      <c r="W83">
        <v>0.15041369431856871</v>
      </c>
      <c r="X83">
        <v>-5.333282367193426E-2</v>
      </c>
      <c r="Y83">
        <v>0.23269484258914605</v>
      </c>
      <c r="Z83">
        <v>-1.5266904230737472</v>
      </c>
      <c r="AA83">
        <v>0.73250939840081353</v>
      </c>
      <c r="AB83">
        <v>0.81643841654260096</v>
      </c>
      <c r="AC83">
        <v>0.60585199549949864</v>
      </c>
      <c r="AD83">
        <v>0.17509756265935969</v>
      </c>
      <c r="AE83">
        <v>2.6436051983931526</v>
      </c>
      <c r="AF83">
        <v>0.85539277763438948</v>
      </c>
    </row>
    <row r="84" spans="1:32" x14ac:dyDescent="0.3">
      <c r="A84">
        <v>160</v>
      </c>
      <c r="B84">
        <v>2.5990719857594722</v>
      </c>
      <c r="C84">
        <v>3.5119634112024611</v>
      </c>
      <c r="D84">
        <v>1.7497307970258511</v>
      </c>
      <c r="E84">
        <v>1.4680947227027605</v>
      </c>
      <c r="F84">
        <v>-0.30646717512166927</v>
      </c>
      <c r="G84">
        <v>2.8826282394039295</v>
      </c>
      <c r="H84">
        <v>0.71427339128079492</v>
      </c>
      <c r="I84">
        <v>1.0910535916213528</v>
      </c>
      <c r="J84">
        <v>2.3312092054565752</v>
      </c>
      <c r="K84">
        <v>2.5137306837013278</v>
      </c>
      <c r="L84">
        <v>0.72990043495319079</v>
      </c>
      <c r="M84">
        <v>1.291283929288159</v>
      </c>
      <c r="N84">
        <v>1.5144048661625278</v>
      </c>
      <c r="O84">
        <v>2.1167409772474506</v>
      </c>
      <c r="P84">
        <v>1.6186768342505276</v>
      </c>
      <c r="Q84">
        <v>1.6568788147253561</v>
      </c>
      <c r="R84">
        <v>-1.171205399949685</v>
      </c>
      <c r="S84">
        <v>2.6498215006757402</v>
      </c>
      <c r="T84">
        <v>1.5977153582333279</v>
      </c>
      <c r="U84">
        <v>-4.8587009485297067E-2</v>
      </c>
      <c r="V84">
        <v>1.1912292889386942</v>
      </c>
      <c r="W84">
        <v>0.20554005751635199</v>
      </c>
      <c r="X84">
        <v>1.2353545844521026</v>
      </c>
      <c r="Y84">
        <v>2.3440378766527052</v>
      </c>
      <c r="Z84">
        <v>-0.50543672408148166</v>
      </c>
      <c r="AA84">
        <v>0.71764992210056611</v>
      </c>
      <c r="AB84">
        <v>0.90748990514430727</v>
      </c>
      <c r="AC84">
        <v>0.96721579422605197</v>
      </c>
      <c r="AD84">
        <v>1.0408781158775669E-2</v>
      </c>
      <c r="AE84">
        <v>2.5143368322247706</v>
      </c>
      <c r="AF84">
        <v>0.43269875597784324</v>
      </c>
    </row>
    <row r="85" spans="1:32" x14ac:dyDescent="0.3">
      <c r="A85">
        <v>162</v>
      </c>
      <c r="B85">
        <v>1.8492140074901053</v>
      </c>
      <c r="C85">
        <v>3.5764688280480654</v>
      </c>
      <c r="D85">
        <v>1.4352249932387082</v>
      </c>
      <c r="E85">
        <v>1.8488326300013369</v>
      </c>
      <c r="F85">
        <v>-0.77864253343619017</v>
      </c>
      <c r="G85">
        <v>2.7388079498246767</v>
      </c>
      <c r="H85">
        <v>0.34457635099489903</v>
      </c>
      <c r="I85">
        <v>0.5285762219277661</v>
      </c>
      <c r="J85">
        <v>1.3804908156958271</v>
      </c>
      <c r="K85">
        <v>1.4270057676433887</v>
      </c>
      <c r="L85">
        <v>0.16352580616189127</v>
      </c>
      <c r="M85">
        <v>1.3226292525460086</v>
      </c>
      <c r="N85">
        <v>1.0300788030699397</v>
      </c>
      <c r="O85">
        <v>0.98605340772480776</v>
      </c>
      <c r="P85">
        <v>1.3651269233126826</v>
      </c>
      <c r="Q85">
        <v>1.5575116982827337</v>
      </c>
      <c r="R85">
        <v>-0.77894975909296671</v>
      </c>
      <c r="S85">
        <v>1.5461873989195238</v>
      </c>
      <c r="T85">
        <v>0.82900899559380203</v>
      </c>
      <c r="U85">
        <v>-0.13356705487228487</v>
      </c>
      <c r="V85">
        <v>0.91044303657466807</v>
      </c>
      <c r="W85">
        <v>7.578639893094917E-2</v>
      </c>
      <c r="X85">
        <v>0.30061664784676784</v>
      </c>
      <c r="Y85">
        <v>2.3507036424418972</v>
      </c>
      <c r="Z85">
        <v>-0.56762646005881012</v>
      </c>
      <c r="AA85">
        <v>0.9170777579361703</v>
      </c>
      <c r="AB85">
        <v>-0.12030730642052957</v>
      </c>
      <c r="AC85">
        <v>0.45724154218450924</v>
      </c>
      <c r="AD85">
        <v>-0.22359242527138729</v>
      </c>
      <c r="AE85">
        <v>1.9164419844374114</v>
      </c>
      <c r="AF85">
        <v>6.9182949685491393E-2</v>
      </c>
    </row>
    <row r="86" spans="1:32" x14ac:dyDescent="0.3">
      <c r="A86">
        <v>164</v>
      </c>
      <c r="B86">
        <v>1.8094712351961635</v>
      </c>
      <c r="C86">
        <v>3.2449525715435237</v>
      </c>
      <c r="D86">
        <v>1.6132500447947484</v>
      </c>
      <c r="E86">
        <v>1.330576569519679</v>
      </c>
      <c r="F86">
        <v>-1.0214078489675902</v>
      </c>
      <c r="G86">
        <v>2.4329339554065141</v>
      </c>
      <c r="H86">
        <v>-5.6535357545653357E-2</v>
      </c>
      <c r="I86">
        <v>-0.23771828906540829</v>
      </c>
      <c r="J86">
        <v>0.8576798288784242</v>
      </c>
      <c r="K86">
        <v>0.88718317585326578</v>
      </c>
      <c r="L86">
        <v>-1.9117218694104863</v>
      </c>
      <c r="M86">
        <v>0.6082217083298882</v>
      </c>
      <c r="N86">
        <v>0.31984870898074425</v>
      </c>
      <c r="O86">
        <v>0.42972464943641336</v>
      </c>
      <c r="P86">
        <v>1.1215588011032518</v>
      </c>
      <c r="Q86">
        <v>1.3130153155567634</v>
      </c>
      <c r="R86">
        <v>-0.92322417101443111</v>
      </c>
      <c r="S86">
        <v>1.3694064155692782</v>
      </c>
      <c r="T86">
        <v>0.22567280508973975</v>
      </c>
      <c r="U86">
        <v>8.6967846985334073E-3</v>
      </c>
      <c r="V86">
        <v>-0.37609873723915038</v>
      </c>
      <c r="W86">
        <v>7.3696798580666481E-2</v>
      </c>
      <c r="X86">
        <v>-0.57430572484126852</v>
      </c>
      <c r="Y86">
        <v>2.2051082098976988</v>
      </c>
      <c r="Z86">
        <v>-0.91386740422290891</v>
      </c>
      <c r="AA86">
        <v>0.78337663094955556</v>
      </c>
      <c r="AB86">
        <v>-0.74794576273526159</v>
      </c>
      <c r="AC86">
        <v>0.35752692337423436</v>
      </c>
      <c r="AD86">
        <v>-0.43398643034488088</v>
      </c>
      <c r="AE86">
        <v>1.7210395894204211</v>
      </c>
      <c r="AF86">
        <v>-0.266851508582861</v>
      </c>
    </row>
    <row r="87" spans="1:32" x14ac:dyDescent="0.3">
      <c r="A87">
        <v>166</v>
      </c>
      <c r="B87">
        <v>1.1463891513986086</v>
      </c>
      <c r="C87">
        <v>2.8089401241948408</v>
      </c>
      <c r="D87">
        <v>1.9525396906566337</v>
      </c>
      <c r="E87">
        <v>0.40277940049379096</v>
      </c>
      <c r="F87">
        <v>-0.99110000381886487</v>
      </c>
      <c r="G87">
        <v>2.3470652338706968</v>
      </c>
      <c r="H87">
        <v>-0.48298210505342659</v>
      </c>
      <c r="I87">
        <v>-0.47040531212473241</v>
      </c>
      <c r="J87">
        <v>0.67860245595617064</v>
      </c>
      <c r="K87">
        <v>0.9450161786329182</v>
      </c>
      <c r="L87">
        <v>-1.7017022565174322</v>
      </c>
      <c r="M87">
        <v>0.2511476846573199</v>
      </c>
      <c r="N87">
        <v>7.9483292362086524E-2</v>
      </c>
      <c r="O87">
        <v>4.5662830997627198E-2</v>
      </c>
      <c r="P87">
        <v>0.85185086966126566</v>
      </c>
      <c r="Q87">
        <v>0.79678419597439831</v>
      </c>
      <c r="R87">
        <v>-0.67645219862354333</v>
      </c>
      <c r="S87">
        <v>0.68794041622892232</v>
      </c>
      <c r="T87">
        <v>-0.49497732330677574</v>
      </c>
      <c r="U87">
        <v>0.51427395944590271</v>
      </c>
      <c r="V87">
        <v>-2.6303559032924455</v>
      </c>
      <c r="W87">
        <v>2.0885532173841353E-2</v>
      </c>
      <c r="X87">
        <v>-0.5313186986852142</v>
      </c>
      <c r="Y87">
        <v>1.5795163930659055</v>
      </c>
      <c r="Z87">
        <v>-0.87921043863075299</v>
      </c>
      <c r="AA87">
        <v>0.44056338874543816</v>
      </c>
      <c r="AB87">
        <v>-1.1325286424713448</v>
      </c>
      <c r="AC87">
        <v>-0.2992486161934324</v>
      </c>
      <c r="AD87">
        <v>-0.53592034284827861</v>
      </c>
      <c r="AE87">
        <v>0.64015510821759858</v>
      </c>
      <c r="AF87">
        <v>-0.30281960694831528</v>
      </c>
    </row>
    <row r="88" spans="1:32" x14ac:dyDescent="0.3">
      <c r="A88">
        <v>168</v>
      </c>
      <c r="B88">
        <v>1.1253790079929096</v>
      </c>
      <c r="C88">
        <v>2.2138879328397629</v>
      </c>
      <c r="D88">
        <v>1.201164263623957</v>
      </c>
      <c r="E88">
        <v>0.51635451471279281</v>
      </c>
      <c r="F88">
        <v>-0.8943302608585425</v>
      </c>
      <c r="G88">
        <v>1.9243075045706646</v>
      </c>
      <c r="H88">
        <v>-0.66958577078056969</v>
      </c>
      <c r="I88">
        <v>-0.67787892112076287</v>
      </c>
      <c r="J88">
        <v>0.43773821328367318</v>
      </c>
      <c r="K88">
        <v>0.97194019095659645</v>
      </c>
      <c r="L88">
        <v>-9.7985578479271973E-2</v>
      </c>
      <c r="M88">
        <v>0.36226297897632609</v>
      </c>
      <c r="N88">
        <v>-0.44589662641912486</v>
      </c>
      <c r="O88">
        <v>-0.12387268838490829</v>
      </c>
      <c r="P88">
        <v>0.6447037990746799</v>
      </c>
      <c r="Q88">
        <v>0.33682471501949657</v>
      </c>
      <c r="R88">
        <v>-0.71902360480790495</v>
      </c>
      <c r="S88">
        <v>0.99304848120766165</v>
      </c>
      <c r="T88">
        <v>-0.73404661363140344</v>
      </c>
      <c r="U88">
        <v>1.1373864700331573</v>
      </c>
      <c r="V88">
        <v>-3.3142729475390622</v>
      </c>
      <c r="W88">
        <v>0.61285878824207374</v>
      </c>
      <c r="X88">
        <v>-0.99643886033002615</v>
      </c>
      <c r="Y88">
        <v>0.48697049938402565</v>
      </c>
      <c r="Z88">
        <v>-1.0677961667677416</v>
      </c>
      <c r="AA88">
        <v>0.47678293523085186</v>
      </c>
      <c r="AB88">
        <v>-0.88814160066051584</v>
      </c>
      <c r="AC88">
        <v>-0.63518453286531262</v>
      </c>
      <c r="AD88">
        <v>-0.16481287845907011</v>
      </c>
      <c r="AE88">
        <v>0.63085802934158919</v>
      </c>
      <c r="AF88">
        <v>-0.44799194028734957</v>
      </c>
    </row>
    <row r="89" spans="1:32" x14ac:dyDescent="0.3">
      <c r="A89">
        <v>170</v>
      </c>
      <c r="B89">
        <v>0.72619780042514881</v>
      </c>
      <c r="C89">
        <v>2.2870441945160174</v>
      </c>
      <c r="D89">
        <v>0.31774382882239577</v>
      </c>
      <c r="E89">
        <v>5.2494982825743185E-2</v>
      </c>
      <c r="F89">
        <v>-0.83875317239175007</v>
      </c>
      <c r="G89">
        <v>-1.8956476145355747</v>
      </c>
      <c r="H89">
        <v>-0.99170373952193569</v>
      </c>
      <c r="I89">
        <v>-0.7194291085909823</v>
      </c>
      <c r="J89">
        <v>0.17173331895666166</v>
      </c>
      <c r="K89">
        <v>0.87036004917353327</v>
      </c>
      <c r="L89">
        <v>0.36751456330603394</v>
      </c>
      <c r="M89">
        <v>0.33657911794040934</v>
      </c>
      <c r="N89">
        <v>-1.0037333919870137</v>
      </c>
      <c r="O89">
        <v>-0.15610344989631433</v>
      </c>
      <c r="P89">
        <v>0.5263239438342181</v>
      </c>
      <c r="Q89">
        <v>0.44057626328121163</v>
      </c>
      <c r="R89">
        <v>-0.34026842462228507</v>
      </c>
      <c r="S89">
        <v>0.43515832515943181</v>
      </c>
      <c r="T89">
        <v>-0.63087880666399199</v>
      </c>
      <c r="U89">
        <v>0.96003562522368335</v>
      </c>
      <c r="V89">
        <v>0.23404423784534575</v>
      </c>
      <c r="W89">
        <v>0.59988221973583933</v>
      </c>
      <c r="X89">
        <v>-0.42124836562350054</v>
      </c>
      <c r="Y89">
        <v>0.56155630137446044</v>
      </c>
      <c r="Z89">
        <v>-0.97213788462940032</v>
      </c>
      <c r="AA89">
        <v>0.35495230942661815</v>
      </c>
      <c r="AB89">
        <v>-0.66843363947901591</v>
      </c>
      <c r="AC89">
        <v>-0.81596172633853326</v>
      </c>
      <c r="AD89">
        <v>0.36223891365864219</v>
      </c>
      <c r="AE89">
        <v>0.553311418639161</v>
      </c>
      <c r="AF89">
        <v>-0.38507485022859372</v>
      </c>
    </row>
    <row r="90" spans="1:32" x14ac:dyDescent="0.3">
      <c r="A90">
        <v>172</v>
      </c>
      <c r="B90">
        <v>1.1815221882406246</v>
      </c>
      <c r="C90">
        <v>1.7948811386372763</v>
      </c>
      <c r="D90">
        <v>0.60931561759047881</v>
      </c>
      <c r="E90">
        <v>0.82804234036874425</v>
      </c>
      <c r="F90">
        <v>-0.71383396407399313</v>
      </c>
      <c r="G90">
        <v>-3.3070127958276565</v>
      </c>
      <c r="H90">
        <v>-0.94745700688514067</v>
      </c>
      <c r="I90">
        <v>-0.80652727843407612</v>
      </c>
      <c r="J90">
        <v>1.9643550640740279E-2</v>
      </c>
      <c r="K90">
        <v>0.6629939839374771</v>
      </c>
      <c r="L90">
        <v>0.89037755558151477</v>
      </c>
      <c r="M90">
        <v>0.13703235334200672</v>
      </c>
      <c r="N90">
        <v>-1.3115681087189501</v>
      </c>
      <c r="O90">
        <v>-0.16931602693995812</v>
      </c>
      <c r="P90">
        <v>0.18394859044931833</v>
      </c>
      <c r="Q90">
        <v>-0.27514650407039348</v>
      </c>
      <c r="R90">
        <v>4.3829090671441064E-2</v>
      </c>
      <c r="S90">
        <v>0.80293971315400625</v>
      </c>
      <c r="T90">
        <v>-0.83591229325917593</v>
      </c>
      <c r="U90">
        <v>0.47477757366539769</v>
      </c>
      <c r="V90">
        <v>0.47932614116440819</v>
      </c>
      <c r="W90">
        <v>1.3387198043081276</v>
      </c>
      <c r="X90">
        <v>-0.69024719384803124</v>
      </c>
      <c r="Y90">
        <v>-0.24042481241820068</v>
      </c>
      <c r="Z90">
        <v>-1.1522782491492316</v>
      </c>
      <c r="AA90">
        <v>0.31265233355856797</v>
      </c>
      <c r="AB90">
        <v>-0.83676194474281551</v>
      </c>
      <c r="AC90">
        <v>-0.67585378331119716</v>
      </c>
      <c r="AD90">
        <v>0.91860517710483125</v>
      </c>
      <c r="AE90">
        <v>0.18986080255775681</v>
      </c>
      <c r="AF90">
        <v>-0.50568760517250011</v>
      </c>
    </row>
    <row r="91" spans="1:32" x14ac:dyDescent="0.3">
      <c r="A91">
        <v>174</v>
      </c>
      <c r="B91">
        <v>0.66463004704102979</v>
      </c>
      <c r="C91">
        <v>1.433220846506096</v>
      </c>
      <c r="D91">
        <v>1.43671637629744</v>
      </c>
      <c r="E91">
        <v>0.23728948906810646</v>
      </c>
      <c r="F91">
        <v>-0.31036464679777265</v>
      </c>
      <c r="G91">
        <v>-0.84553554952936372</v>
      </c>
      <c r="H91">
        <v>-0.96350683817161042</v>
      </c>
      <c r="I91">
        <v>-0.8655000864859691</v>
      </c>
      <c r="J91">
        <v>-0.37626969511890901</v>
      </c>
      <c r="K91">
        <v>0.45379840367499424</v>
      </c>
      <c r="L91">
        <v>0.8144050413498497</v>
      </c>
      <c r="M91">
        <v>0.11114279356688442</v>
      </c>
      <c r="N91">
        <v>-1.6324995043060062</v>
      </c>
      <c r="O91">
        <v>-0.36110726740270432</v>
      </c>
      <c r="P91">
        <v>0.81152860227708412</v>
      </c>
      <c r="Q91">
        <v>0.25042797119426941</v>
      </c>
      <c r="R91">
        <v>-0.11402941926137972</v>
      </c>
      <c r="S91">
        <v>0.27520932066620474</v>
      </c>
      <c r="T91">
        <v>-1.3854229229410988</v>
      </c>
      <c r="U91">
        <v>6.3328955107824852E-2</v>
      </c>
      <c r="V91">
        <v>0.41027753260772371</v>
      </c>
      <c r="W91">
        <v>1.0224204568977258</v>
      </c>
      <c r="X91">
        <v>-0.69891539128198066</v>
      </c>
      <c r="Y91">
        <v>-0.81569503136508925</v>
      </c>
      <c r="Z91">
        <v>-0.98007437716036316</v>
      </c>
      <c r="AA91">
        <v>0.3257560004752959</v>
      </c>
      <c r="AB91">
        <v>-0.83855990874245634</v>
      </c>
      <c r="AC91">
        <v>-0.48526556341369687</v>
      </c>
      <c r="AD91">
        <v>0.73417783848904594</v>
      </c>
      <c r="AE91">
        <v>0.3361776338999824</v>
      </c>
      <c r="AF91">
        <v>-0.46195700868291872</v>
      </c>
    </row>
    <row r="92" spans="1:32" x14ac:dyDescent="0.3">
      <c r="A92">
        <v>176</v>
      </c>
      <c r="B92">
        <v>0.93125472697943767</v>
      </c>
      <c r="C92">
        <v>1.6778080948929657</v>
      </c>
      <c r="D92">
        <v>1.3423143889938751</v>
      </c>
      <c r="E92">
        <v>0.23988711857162126</v>
      </c>
      <c r="F92">
        <v>-0.27949457468353206</v>
      </c>
      <c r="G92">
        <v>-8.760811167861543E-2</v>
      </c>
      <c r="H92">
        <v>-1.0108543280071096</v>
      </c>
      <c r="I92">
        <v>-0.76838822973087018</v>
      </c>
      <c r="J92">
        <v>-0.53422398859342557</v>
      </c>
      <c r="K92">
        <v>0.41176161588401011</v>
      </c>
      <c r="L92">
        <v>0.68065425641024646</v>
      </c>
      <c r="M92">
        <v>0.39418425870393631</v>
      </c>
      <c r="N92">
        <v>-1.7090743597107898</v>
      </c>
      <c r="O92">
        <v>-0.45817980851178952</v>
      </c>
      <c r="P92">
        <v>0.37488357250950616</v>
      </c>
      <c r="Q92">
        <v>-0.31841347204796572</v>
      </c>
      <c r="R92">
        <v>-3.3260142809602149E-2</v>
      </c>
      <c r="S92">
        <v>0.59180578017876984</v>
      </c>
      <c r="T92">
        <v>-1.4557829225068053</v>
      </c>
      <c r="U92">
        <v>-0.38782043955205081</v>
      </c>
      <c r="V92">
        <v>1.0807035410286472</v>
      </c>
      <c r="W92">
        <v>1.2387918082764169</v>
      </c>
      <c r="X92">
        <v>-0.44742224362758176</v>
      </c>
      <c r="Y92">
        <v>-0.89835869347987252</v>
      </c>
      <c r="Z92">
        <v>-1.349565356791484</v>
      </c>
      <c r="AA92">
        <v>3.9941659776002114E-2</v>
      </c>
      <c r="AB92">
        <v>-0.6931807511785969</v>
      </c>
      <c r="AC92">
        <v>-0.52331778158637277</v>
      </c>
      <c r="AD92">
        <v>0.73658122980207208</v>
      </c>
      <c r="AE92">
        <v>0.20759696993801022</v>
      </c>
      <c r="AF92">
        <v>-0.41942111884243033</v>
      </c>
    </row>
    <row r="93" spans="1:32" x14ac:dyDescent="0.3">
      <c r="A93">
        <v>178</v>
      </c>
      <c r="B93">
        <v>0.50572518142271761</v>
      </c>
      <c r="C93">
        <v>1.4884199090947157</v>
      </c>
      <c r="D93">
        <v>0.72605954723957711</v>
      </c>
      <c r="E93">
        <v>-1.0515799185505876E-2</v>
      </c>
      <c r="F93">
        <v>-0.44920135482932372</v>
      </c>
      <c r="G93">
        <v>-0.20842464597169347</v>
      </c>
      <c r="H93">
        <v>-1.1075165333537238</v>
      </c>
      <c r="I93">
        <v>-0.76549121506820739</v>
      </c>
      <c r="J93">
        <v>0.17970167508543219</v>
      </c>
      <c r="K93">
        <v>8.4383570696405619E-2</v>
      </c>
      <c r="L93">
        <v>0.57595964642264796</v>
      </c>
      <c r="M93">
        <v>0.53732526441815665</v>
      </c>
      <c r="N93">
        <v>-1.8927271979497093</v>
      </c>
      <c r="O93">
        <v>-0.46681859520468738</v>
      </c>
      <c r="P93">
        <v>0.25988920727943071</v>
      </c>
      <c r="Q93">
        <v>0.22240362048612164</v>
      </c>
      <c r="R93">
        <v>-0.15004923379326887</v>
      </c>
      <c r="S93">
        <v>0.35610195919239246</v>
      </c>
      <c r="T93">
        <v>-1.2417505756831446</v>
      </c>
      <c r="U93">
        <v>-0.39263315032885721</v>
      </c>
      <c r="V93">
        <v>1.0329760462406725</v>
      </c>
      <c r="W93">
        <v>0.85365290745580269</v>
      </c>
      <c r="X93">
        <v>-0.81768854839856653</v>
      </c>
      <c r="Y93">
        <v>-1.804334600440137</v>
      </c>
      <c r="Z93">
        <v>-1.5527123836501548</v>
      </c>
      <c r="AA93">
        <v>2.1276791154268237E-2</v>
      </c>
      <c r="AB93">
        <v>-1.1336495353431952</v>
      </c>
      <c r="AC93">
        <v>-0.86298296924757367</v>
      </c>
      <c r="AD93">
        <v>0.67969678527834931</v>
      </c>
      <c r="AE93">
        <v>0.14188538673045384</v>
      </c>
      <c r="AF93">
        <v>-0.52673734589906818</v>
      </c>
    </row>
    <row r="94" spans="1:32" x14ac:dyDescent="0.3">
      <c r="A94">
        <v>180</v>
      </c>
      <c r="B94">
        <v>0.60257569447427672</v>
      </c>
      <c r="C94">
        <v>1.7679629612269641</v>
      </c>
      <c r="D94">
        <v>0.61257681788414697</v>
      </c>
      <c r="E94">
        <v>0.41470430877716963</v>
      </c>
      <c r="F94">
        <v>-0.61252590598959455</v>
      </c>
      <c r="G94">
        <v>-0.64157880334487105</v>
      </c>
      <c r="H94">
        <v>-1.0388757147990195</v>
      </c>
      <c r="I94">
        <v>-0.37243587076403806</v>
      </c>
      <c r="J94">
        <v>0.37588455524864567</v>
      </c>
      <c r="K94">
        <v>0.12521119625727781</v>
      </c>
      <c r="L94">
        <v>0.75756800246400069</v>
      </c>
      <c r="M94">
        <v>0.28786332730624442</v>
      </c>
      <c r="N94">
        <v>-1.9163166693994829</v>
      </c>
      <c r="O94">
        <v>-0.55570758636538686</v>
      </c>
      <c r="P94">
        <v>0.29436796917885283</v>
      </c>
      <c r="Q94">
        <v>-0.10237016543619802</v>
      </c>
      <c r="R94">
        <v>9.6649555924901737E-2</v>
      </c>
      <c r="S94">
        <v>0.56904722384311213</v>
      </c>
      <c r="T94">
        <v>-1.6200798065132918</v>
      </c>
      <c r="U94">
        <v>-0.29239468612002578</v>
      </c>
      <c r="V94">
        <v>0.93781575544072227</v>
      </c>
      <c r="W94">
        <v>0.71939533329525018</v>
      </c>
      <c r="X94">
        <v>-0.45975316807312988</v>
      </c>
      <c r="Y94">
        <v>-2.1792915820157996</v>
      </c>
      <c r="Z94">
        <v>-1.410282211239783</v>
      </c>
      <c r="AA94">
        <v>1.7256192624293291E-2</v>
      </c>
      <c r="AB94">
        <v>-1.6426094093824517</v>
      </c>
      <c r="AC94">
        <v>-0.91507328988583092</v>
      </c>
      <c r="AD94">
        <v>0.44012636268549893</v>
      </c>
      <c r="AE94">
        <v>0.46821645752842533</v>
      </c>
      <c r="AF94">
        <v>-0.17204875039220249</v>
      </c>
    </row>
    <row r="95" spans="1:32" x14ac:dyDescent="0.3">
      <c r="A95">
        <v>182</v>
      </c>
      <c r="B95">
        <v>0.57071640479578944</v>
      </c>
      <c r="C95">
        <v>1.4939647200127883</v>
      </c>
      <c r="D95">
        <v>1.2472659223386624</v>
      </c>
      <c r="E95">
        <v>-0.10356434932574944</v>
      </c>
      <c r="F95">
        <v>-0.61314530857871841</v>
      </c>
      <c r="G95">
        <v>-1.0279191222240665</v>
      </c>
      <c r="H95">
        <v>-0.94271323840346366</v>
      </c>
      <c r="I95">
        <v>-0.21445897325765084</v>
      </c>
      <c r="J95">
        <v>0.41634027435632592</v>
      </c>
      <c r="K95">
        <v>0.42800995240218992</v>
      </c>
      <c r="L95">
        <v>0.56427558966830282</v>
      </c>
      <c r="M95">
        <v>6.37251420315309E-3</v>
      </c>
      <c r="N95">
        <v>-1.8615127493045955</v>
      </c>
      <c r="O95">
        <v>-0.66684694287988078</v>
      </c>
      <c r="P95">
        <v>6.4624624358305072E-2</v>
      </c>
      <c r="Q95">
        <v>-0.82546129343295482</v>
      </c>
      <c r="R95">
        <v>0.19036171077950081</v>
      </c>
      <c r="S95">
        <v>0.25180853657642793</v>
      </c>
      <c r="T95">
        <v>-1.799960318458425</v>
      </c>
      <c r="U95">
        <v>0.10095040033653639</v>
      </c>
      <c r="V95">
        <v>1.1153306472055831</v>
      </c>
      <c r="W95">
        <v>0.62922982983529951</v>
      </c>
      <c r="X95">
        <v>-0.79667403690976835</v>
      </c>
      <c r="Y95">
        <v>-1.8851642412377179</v>
      </c>
      <c r="Z95">
        <v>-1.3370585065545402</v>
      </c>
      <c r="AA95">
        <v>-0.25814626675013558</v>
      </c>
      <c r="AB95">
        <v>-1.5701627987085811</v>
      </c>
      <c r="AC95">
        <v>-0.95062225979715709</v>
      </c>
      <c r="AD95">
        <v>0.56037123041450887</v>
      </c>
      <c r="AE95">
        <v>-0.17152670690445607</v>
      </c>
      <c r="AF95">
        <v>-4.9578938480807973E-2</v>
      </c>
    </row>
    <row r="96" spans="1:32" x14ac:dyDescent="0.3">
      <c r="A96">
        <v>184</v>
      </c>
      <c r="B96">
        <v>0.50605629920969664</v>
      </c>
      <c r="C96">
        <v>1.7609426667256012</v>
      </c>
      <c r="D96">
        <v>1.3618335848634382</v>
      </c>
      <c r="E96">
        <v>0.16188264773838881</v>
      </c>
      <c r="F96">
        <v>-0.44650933588433828</v>
      </c>
      <c r="G96">
        <v>-0.10124285672725836</v>
      </c>
      <c r="H96">
        <v>-0.86882160930940444</v>
      </c>
      <c r="I96">
        <v>-3.360035316536341E-2</v>
      </c>
      <c r="J96">
        <v>-0.11061415489683848</v>
      </c>
      <c r="K96">
        <v>0.25243258695470933</v>
      </c>
      <c r="L96">
        <v>0.27181975635799116</v>
      </c>
      <c r="M96">
        <v>0.14437105143740828</v>
      </c>
      <c r="N96">
        <v>-1.8492818867709491</v>
      </c>
      <c r="O96">
        <v>-0.75317589681850405</v>
      </c>
      <c r="P96">
        <v>0.29213870302951322</v>
      </c>
      <c r="Q96">
        <v>-2.0080603116235869</v>
      </c>
      <c r="R96">
        <v>0.25873523642923396</v>
      </c>
      <c r="S96">
        <v>0.25213900328486039</v>
      </c>
      <c r="T96">
        <v>-1.7152414641943547</v>
      </c>
      <c r="U96">
        <v>0.39410607626149857</v>
      </c>
      <c r="V96">
        <v>1.1432516428641324</v>
      </c>
      <c r="W96">
        <v>0.61962668808161681</v>
      </c>
      <c r="X96">
        <v>-0.60814362827296886</v>
      </c>
      <c r="Y96">
        <v>-2.4644121427816317</v>
      </c>
      <c r="Z96">
        <v>-1.3289355333149675</v>
      </c>
      <c r="AA96">
        <v>-6.2619470439796612E-2</v>
      </c>
      <c r="AB96">
        <v>-1.4860601979973913</v>
      </c>
      <c r="AC96">
        <v>-0.89164516183992193</v>
      </c>
      <c r="AD96">
        <v>0.30587530850563144</v>
      </c>
      <c r="AE96">
        <v>-0.26853201527553006</v>
      </c>
      <c r="AF96">
        <v>-0.14631613101260807</v>
      </c>
    </row>
    <row r="97" spans="1:32" x14ac:dyDescent="0.3">
      <c r="A97">
        <v>186</v>
      </c>
      <c r="B97">
        <v>0.61891563744088463</v>
      </c>
      <c r="C97">
        <v>1.6802915123253344</v>
      </c>
      <c r="D97">
        <v>0.87163581589325545</v>
      </c>
      <c r="E97">
        <v>0.21524617138981827</v>
      </c>
      <c r="F97">
        <v>-0.48956258046283635</v>
      </c>
      <c r="G97">
        <v>-0.3112704718441307</v>
      </c>
      <c r="H97">
        <v>-0.68664481077793171</v>
      </c>
      <c r="I97">
        <v>9.6542634791259036E-4</v>
      </c>
      <c r="J97">
        <v>-0.18106808898573498</v>
      </c>
      <c r="K97">
        <v>0.14515711582693705</v>
      </c>
      <c r="L97">
        <v>0.83085626298085424</v>
      </c>
      <c r="M97">
        <v>0.70040006025869395</v>
      </c>
      <c r="N97">
        <v>-2.0001367015314493</v>
      </c>
      <c r="O97">
        <v>-1.121866780472021</v>
      </c>
      <c r="P97">
        <v>0.32569830855019111</v>
      </c>
      <c r="Q97">
        <v>-0.49776645841082201</v>
      </c>
      <c r="R97">
        <v>0.39577153353039313</v>
      </c>
      <c r="S97">
        <v>0.13623559932726462</v>
      </c>
      <c r="T97">
        <v>-1.6887605775048464</v>
      </c>
      <c r="U97">
        <v>0.43635219317100554</v>
      </c>
      <c r="V97">
        <v>1.5114092288445327</v>
      </c>
      <c r="W97">
        <v>0.57260015703300149</v>
      </c>
      <c r="X97">
        <v>-0.61199872540072953</v>
      </c>
      <c r="Y97">
        <v>-2.916125808723208</v>
      </c>
      <c r="Z97">
        <v>-1.169247993632986</v>
      </c>
      <c r="AA97">
        <v>-0.15271572042119394</v>
      </c>
      <c r="AB97">
        <v>-1.5969346446419974</v>
      </c>
      <c r="AC97">
        <v>-0.86547768370802758</v>
      </c>
      <c r="AD97">
        <v>0.17775823607116259</v>
      </c>
      <c r="AE97">
        <v>-2.9788007393386887E-2</v>
      </c>
      <c r="AF97">
        <v>-0.3347021799852713</v>
      </c>
    </row>
    <row r="98" spans="1:32" x14ac:dyDescent="0.3">
      <c r="A98">
        <v>188</v>
      </c>
      <c r="B98">
        <v>0.98778085214602984</v>
      </c>
      <c r="C98">
        <v>1.8238997656072289</v>
      </c>
      <c r="D98">
        <v>0.98741322690773115</v>
      </c>
      <c r="E98">
        <v>0.21992744744951412</v>
      </c>
      <c r="F98">
        <v>-0.32960186182495765</v>
      </c>
      <c r="G98">
        <v>-7.9037626189255916E-2</v>
      </c>
      <c r="H98">
        <v>-1.1877486258706436</v>
      </c>
      <c r="I98">
        <v>0.1859391725699947</v>
      </c>
      <c r="J98">
        <v>5.8696715768303619E-2</v>
      </c>
      <c r="K98">
        <v>0.339225901349896</v>
      </c>
      <c r="L98">
        <v>0.99409897834565941</v>
      </c>
      <c r="M98">
        <v>0.69857725296979012</v>
      </c>
      <c r="N98">
        <v>-1.9876805336353316</v>
      </c>
      <c r="O98">
        <v>-0.79514069107285967</v>
      </c>
      <c r="P98">
        <v>-0.14518009747723754</v>
      </c>
      <c r="Q98">
        <v>-1.1911926464789708</v>
      </c>
      <c r="R98">
        <v>0.26882747548538521</v>
      </c>
      <c r="S98">
        <v>0.31017643955122598</v>
      </c>
      <c r="T98">
        <v>-1.7992963624387024</v>
      </c>
      <c r="U98">
        <v>0.38680797917186771</v>
      </c>
      <c r="V98">
        <v>1.2862696441902841</v>
      </c>
      <c r="W98">
        <v>0.62124424921608556</v>
      </c>
      <c r="X98">
        <v>-0.45188907772470605</v>
      </c>
      <c r="Y98">
        <v>-2.2529926983986921</v>
      </c>
      <c r="Z98">
        <v>-1.0686938027210611</v>
      </c>
      <c r="AA98">
        <v>1.137730556389507E-2</v>
      </c>
      <c r="AB98">
        <v>-1.5886640102436425</v>
      </c>
      <c r="AC98">
        <v>-0.57787437068210534</v>
      </c>
      <c r="AD98">
        <v>0.21471273069886987</v>
      </c>
      <c r="AE98">
        <v>-0.4463619815328484</v>
      </c>
      <c r="AF98">
        <v>-0.24959944935482811</v>
      </c>
    </row>
    <row r="99" spans="1:32" x14ac:dyDescent="0.3">
      <c r="A99">
        <v>190</v>
      </c>
      <c r="B99">
        <v>0.88518328602637419</v>
      </c>
      <c r="C99">
        <v>2.0328075654340121</v>
      </c>
      <c r="D99">
        <v>1.2631462715606343</v>
      </c>
      <c r="E99">
        <v>0.32042119175358535</v>
      </c>
      <c r="F99">
        <v>-0.43492174283265994</v>
      </c>
      <c r="G99">
        <v>1.6813955227667727E-2</v>
      </c>
      <c r="H99">
        <v>-0.95932617889817617</v>
      </c>
      <c r="I99">
        <v>-2.9384962168735058E-2</v>
      </c>
      <c r="J99">
        <v>0.26842734261853107</v>
      </c>
      <c r="K99">
        <v>0.42938384108103711</v>
      </c>
      <c r="L99">
        <v>0.77864113714724326</v>
      </c>
      <c r="M99">
        <v>-9.4587591591433373E-2</v>
      </c>
      <c r="N99">
        <v>-1.9445474313159865</v>
      </c>
      <c r="O99">
        <v>-0.71565099975473068</v>
      </c>
      <c r="P99">
        <v>-0.32805062606057955</v>
      </c>
      <c r="Q99">
        <v>-1.2736565492461209</v>
      </c>
      <c r="R99">
        <v>0.35611000980870244</v>
      </c>
      <c r="S99">
        <v>0.21976573630001683</v>
      </c>
      <c r="T99">
        <v>-1.8366132692170685</v>
      </c>
      <c r="U99">
        <v>0.35699696943937664</v>
      </c>
      <c r="V99">
        <v>1.3292305576133698</v>
      </c>
      <c r="W99">
        <v>0.64538138822626789</v>
      </c>
      <c r="X99">
        <v>-0.43753826705951815</v>
      </c>
      <c r="Y99">
        <v>-2.4646503273682905</v>
      </c>
      <c r="Z99">
        <v>-1.1203521196967448</v>
      </c>
      <c r="AA99">
        <v>0.26533429546407339</v>
      </c>
      <c r="AB99">
        <v>-1.5094045738197723</v>
      </c>
      <c r="AC99">
        <v>-0.32424980820357102</v>
      </c>
      <c r="AD99">
        <v>0.33267971057768114</v>
      </c>
      <c r="AE99">
        <v>-0.96810854643745869</v>
      </c>
      <c r="AF99">
        <v>-0.27459543613732057</v>
      </c>
    </row>
    <row r="100" spans="1:32" x14ac:dyDescent="0.3">
      <c r="A100">
        <v>192</v>
      </c>
      <c r="B100">
        <v>1.2989912619237187</v>
      </c>
      <c r="C100">
        <v>1.5483297114675454</v>
      </c>
      <c r="D100">
        <v>0.68477447973386196</v>
      </c>
      <c r="E100">
        <v>0.31306921998706322</v>
      </c>
      <c r="F100">
        <v>-0.32660967085602</v>
      </c>
      <c r="G100">
        <v>0.68894550116131126</v>
      </c>
      <c r="H100">
        <v>-0.85988499304327737</v>
      </c>
      <c r="I100">
        <v>-0.42804020594970488</v>
      </c>
      <c r="J100">
        <v>0.44179431719318601</v>
      </c>
      <c r="K100">
        <v>0.42501683778041327</v>
      </c>
      <c r="L100">
        <v>0.6323057341420516</v>
      </c>
      <c r="M100">
        <v>0.25180592062275531</v>
      </c>
      <c r="N100">
        <v>-1.8323711099941449</v>
      </c>
      <c r="O100">
        <v>-0.59080901723042556</v>
      </c>
      <c r="P100">
        <v>-7.4600533010010642E-2</v>
      </c>
      <c r="Q100">
        <v>-1.4371381210773675</v>
      </c>
      <c r="R100">
        <v>0.3410796827889499</v>
      </c>
      <c r="S100">
        <v>0.33865269346490773</v>
      </c>
      <c r="T100">
        <v>-1.3170257836472861</v>
      </c>
      <c r="U100">
        <v>0.29995571843738422</v>
      </c>
      <c r="V100">
        <v>1.3859429383385895</v>
      </c>
      <c r="W100">
        <v>0.66616314019916423</v>
      </c>
      <c r="X100">
        <v>-0.14215010630081557</v>
      </c>
      <c r="Y100">
        <v>-2.9830488722974695</v>
      </c>
      <c r="Z100">
        <v>-1.2566284287229057</v>
      </c>
      <c r="AA100">
        <v>3.6025542858787005E-3</v>
      </c>
      <c r="AB100">
        <v>-0.99208011771371496</v>
      </c>
      <c r="AC100">
        <v>-0.32605328479185397</v>
      </c>
      <c r="AD100">
        <v>8.4581327686113247E-2</v>
      </c>
      <c r="AE100">
        <v>-0.97003738738779022</v>
      </c>
      <c r="AF100">
        <v>-7.2714773200853469E-2</v>
      </c>
    </row>
    <row r="101" spans="1:32" x14ac:dyDescent="0.3">
      <c r="A101">
        <v>194</v>
      </c>
      <c r="B101">
        <v>0.82310589917879728</v>
      </c>
      <c r="C101">
        <v>1.8352736764777289</v>
      </c>
      <c r="D101">
        <v>0.80730792001226004</v>
      </c>
      <c r="E101">
        <v>0.32754892586169587</v>
      </c>
      <c r="F101">
        <v>-0.41033146004495452</v>
      </c>
      <c r="G101">
        <v>0.29018773228931843</v>
      </c>
      <c r="H101">
        <v>-0.91722949960201505</v>
      </c>
      <c r="I101">
        <v>-0.70556695742902742</v>
      </c>
      <c r="J101">
        <v>0.53282418055075764</v>
      </c>
      <c r="K101">
        <v>0.28153309129258391</v>
      </c>
      <c r="L101">
        <v>0.79484833571326086</v>
      </c>
      <c r="M101">
        <v>0.49199559149079081</v>
      </c>
      <c r="N101">
        <v>-1.6327795266850647</v>
      </c>
      <c r="O101">
        <v>-0.46833426577759585</v>
      </c>
      <c r="P101">
        <v>1.1916620793593111E-2</v>
      </c>
      <c r="Q101">
        <v>-0.71265792276503559</v>
      </c>
      <c r="R101">
        <v>0.43664231379645008</v>
      </c>
      <c r="S101">
        <v>0.31846616575622239</v>
      </c>
      <c r="T101">
        <v>-1.3723661955823867</v>
      </c>
      <c r="U101">
        <v>0.29071727589300606</v>
      </c>
      <c r="V101">
        <v>1.4249973796150537</v>
      </c>
      <c r="W101">
        <v>0.51579309369736037</v>
      </c>
      <c r="X101">
        <v>0.14235375328582947</v>
      </c>
      <c r="Y101">
        <v>-2.5526357136761759</v>
      </c>
      <c r="Z101">
        <v>-1.4145649461579213</v>
      </c>
      <c r="AA101">
        <v>-3.638139286227092E-2</v>
      </c>
      <c r="AB101">
        <v>-0.76262103646207891</v>
      </c>
      <c r="AC101">
        <v>-3.765348368277556E-2</v>
      </c>
      <c r="AD101">
        <v>0.56161998986957617</v>
      </c>
      <c r="AE101">
        <v>-1.0193587346761781</v>
      </c>
      <c r="AF101">
        <v>-0.15226490349848767</v>
      </c>
    </row>
    <row r="102" spans="1:32" x14ac:dyDescent="0.3">
      <c r="A102">
        <v>196</v>
      </c>
      <c r="B102">
        <v>0.8262414406573233</v>
      </c>
      <c r="C102">
        <v>1.6992801402235789</v>
      </c>
      <c r="D102">
        <v>1.4985479657711156</v>
      </c>
      <c r="E102">
        <v>0.30678300697902616</v>
      </c>
      <c r="F102">
        <v>-0.39172555919512447</v>
      </c>
      <c r="G102">
        <v>0.28835658758993399</v>
      </c>
      <c r="H102">
        <v>-1.1262551501670723</v>
      </c>
      <c r="I102">
        <v>-0.92035136852295441</v>
      </c>
      <c r="J102">
        <v>0.40217602042529005</v>
      </c>
      <c r="K102">
        <v>0.43904311964964826</v>
      </c>
      <c r="L102">
        <v>0.94602643454381619</v>
      </c>
      <c r="M102">
        <v>8.4250056863678188E-2</v>
      </c>
      <c r="N102">
        <v>-1.341137828218087</v>
      </c>
      <c r="O102">
        <v>-0.40653989450496236</v>
      </c>
      <c r="P102">
        <v>-2.0624010461064404E-2</v>
      </c>
      <c r="Q102">
        <v>-0.99090071128512158</v>
      </c>
      <c r="R102">
        <v>0.43045663550754965</v>
      </c>
      <c r="S102">
        <v>0.55890875463715295</v>
      </c>
      <c r="T102">
        <v>-1.2813655438307459</v>
      </c>
      <c r="U102">
        <v>6.1334105567250517E-2</v>
      </c>
      <c r="V102">
        <v>1.4444612057491459</v>
      </c>
      <c r="W102">
        <v>0.62152386480252308</v>
      </c>
      <c r="X102">
        <v>0.20502793712921602</v>
      </c>
      <c r="Y102">
        <v>-2.3147845854491762</v>
      </c>
      <c r="Z102">
        <v>-1.3817095738523539</v>
      </c>
      <c r="AA102">
        <v>0.1005990668251021</v>
      </c>
      <c r="AB102">
        <v>-0.95112217384438025</v>
      </c>
      <c r="AC102">
        <v>-0.19103433169580644</v>
      </c>
      <c r="AD102">
        <v>0.81355877872346638</v>
      </c>
      <c r="AE102">
        <v>-0.2497413711788086</v>
      </c>
      <c r="AF102">
        <v>-3.4493445714852702E-2</v>
      </c>
    </row>
    <row r="103" spans="1:32" x14ac:dyDescent="0.3">
      <c r="A103">
        <v>198</v>
      </c>
      <c r="B103">
        <v>1.2431100966204915</v>
      </c>
      <c r="C103">
        <v>1.8407527015035525</v>
      </c>
      <c r="D103">
        <v>1.1615241980328019</v>
      </c>
      <c r="E103">
        <v>0.31793442131713157</v>
      </c>
      <c r="F103">
        <v>-0.44447483661086579</v>
      </c>
      <c r="G103">
        <v>1.7550054588359773E-2</v>
      </c>
      <c r="H103">
        <v>-1.2942225825732716</v>
      </c>
      <c r="I103">
        <v>-1.1058328389642595</v>
      </c>
      <c r="J103">
        <v>0.26834000409230024</v>
      </c>
      <c r="K103">
        <v>0.32564473137407685</v>
      </c>
      <c r="L103">
        <v>0.75776554494517634</v>
      </c>
      <c r="M103">
        <v>-0.17125309398867911</v>
      </c>
      <c r="N103">
        <v>-1.2180020103364897</v>
      </c>
      <c r="O103">
        <v>-0.15591332160891153</v>
      </c>
      <c r="P103">
        <v>-0.14431500912078163</v>
      </c>
      <c r="Q103">
        <v>-0.73786983480958124</v>
      </c>
      <c r="R103">
        <v>0.53942563517837694</v>
      </c>
      <c r="S103">
        <v>0.43350910922771707</v>
      </c>
      <c r="T103">
        <v>-1.2453733260043569</v>
      </c>
      <c r="U103">
        <v>-2.7054700524314118E-3</v>
      </c>
      <c r="V103">
        <v>1.3916278833309337</v>
      </c>
      <c r="W103">
        <v>0.5235501712566899</v>
      </c>
      <c r="X103">
        <v>0.45501290307296621</v>
      </c>
      <c r="Y103">
        <v>-2.6260850349246017</v>
      </c>
      <c r="Z103">
        <v>-1.1092991868489814</v>
      </c>
      <c r="AA103">
        <v>1.5153956607167776E-3</v>
      </c>
      <c r="AB103">
        <v>-1.3761284676120604</v>
      </c>
      <c r="AC103">
        <v>-9.1885788344656577E-2</v>
      </c>
      <c r="AD103">
        <v>0.5225162484410586</v>
      </c>
      <c r="AE103">
        <v>-0.26395388344436116</v>
      </c>
      <c r="AF103">
        <v>-0.22462822333190871</v>
      </c>
    </row>
    <row r="104" spans="1:32" x14ac:dyDescent="0.3">
      <c r="A104">
        <v>200</v>
      </c>
      <c r="B104">
        <v>1.0876085459953841</v>
      </c>
      <c r="C104">
        <v>1.623614616657284</v>
      </c>
      <c r="D104">
        <v>0.54027034267820007</v>
      </c>
      <c r="E104">
        <v>8.6934359822499946E-2</v>
      </c>
      <c r="F104">
        <v>-0.4125279569186508</v>
      </c>
      <c r="G104">
        <v>-0.19821549406098984</v>
      </c>
      <c r="H104">
        <v>-1.1758306998136121</v>
      </c>
      <c r="I104">
        <v>-0.72860867714284039</v>
      </c>
      <c r="J104">
        <v>6.6623971414126307E-2</v>
      </c>
      <c r="K104">
        <v>0.45194435492217278</v>
      </c>
      <c r="L104">
        <v>1.0782724105826964</v>
      </c>
      <c r="M104">
        <v>0.22056819362848717</v>
      </c>
      <c r="N104">
        <v>5.5269403193482933E-2</v>
      </c>
      <c r="O104">
        <v>-0.19258398031092014</v>
      </c>
      <c r="P104">
        <v>-0.15855569437332287</v>
      </c>
      <c r="Q104">
        <v>-0.20076836246117077</v>
      </c>
      <c r="R104">
        <v>0.43450607673104541</v>
      </c>
      <c r="S104">
        <v>0.43467821314906924</v>
      </c>
      <c r="T104">
        <v>-1.7612026915790107</v>
      </c>
      <c r="U104">
        <v>5.1594695296161616E-3</v>
      </c>
      <c r="V104">
        <v>1.4009588689934589</v>
      </c>
      <c r="W104">
        <v>0.96008121421745485</v>
      </c>
      <c r="X104">
        <v>0.29692314161658256</v>
      </c>
      <c r="Y104">
        <v>-2.3028277191994202</v>
      </c>
      <c r="Z104">
        <v>-1.1306338441902577</v>
      </c>
      <c r="AA104">
        <v>0.25958863129464876</v>
      </c>
      <c r="AB104">
        <v>-1.4044164345397676</v>
      </c>
      <c r="AC104">
        <v>-0.18987373477464417</v>
      </c>
      <c r="AD104">
        <v>0.36390810971416676</v>
      </c>
      <c r="AE104">
        <v>-0.73927072509986835</v>
      </c>
      <c r="AF104">
        <v>-0.11928666685070635</v>
      </c>
    </row>
    <row r="105" spans="1:32" x14ac:dyDescent="0.3">
      <c r="A105">
        <v>202</v>
      </c>
      <c r="B105">
        <v>1.3407524130757247</v>
      </c>
      <c r="C105">
        <v>1.9740654626485867</v>
      </c>
      <c r="D105">
        <v>0.49775312393297561</v>
      </c>
      <c r="E105">
        <v>-4.3454842930410881E-3</v>
      </c>
      <c r="F105">
        <v>-0.47201919328510328</v>
      </c>
      <c r="G105">
        <v>-0.66447331420296818</v>
      </c>
      <c r="H105">
        <v>-1.1398697169554854</v>
      </c>
      <c r="I105">
        <v>-0.63148615391253371</v>
      </c>
      <c r="J105">
        <v>-1.1420708116569733E-2</v>
      </c>
      <c r="K105">
        <v>0.46765645427742619</v>
      </c>
      <c r="L105">
        <v>1.3739412142486171</v>
      </c>
      <c r="M105">
        <v>0.49658425567291198</v>
      </c>
      <c r="N105">
        <v>0.76454677746428623</v>
      </c>
      <c r="O105">
        <v>-0.20229391228502661</v>
      </c>
      <c r="P105">
        <v>-7.8622362051835357E-2</v>
      </c>
      <c r="Q105">
        <v>-0.23315427963345053</v>
      </c>
      <c r="R105">
        <v>0.34326122341366599</v>
      </c>
      <c r="S105">
        <v>0.93821283088057306</v>
      </c>
      <c r="T105">
        <v>-1.9479677183694084</v>
      </c>
      <c r="U105">
        <v>0.12738215674895279</v>
      </c>
      <c r="V105">
        <v>1.0642209699538276</v>
      </c>
      <c r="W105">
        <v>0.72159617855626612</v>
      </c>
      <c r="X105">
        <v>0.36014750399215972</v>
      </c>
      <c r="Y105">
        <v>-1.8137667100714083</v>
      </c>
      <c r="Z105">
        <v>-0.87248132967080716</v>
      </c>
      <c r="AA105">
        <v>0.12637940421313679</v>
      </c>
      <c r="AB105">
        <v>-1.2110688932953535</v>
      </c>
      <c r="AC105">
        <v>1.1879541288499267E-2</v>
      </c>
      <c r="AD105">
        <v>9.4684356443222623E-2</v>
      </c>
      <c r="AE105">
        <v>-0.66714058796593911</v>
      </c>
      <c r="AF105">
        <v>-0.26701864370994227</v>
      </c>
    </row>
    <row r="106" spans="1:32" x14ac:dyDescent="0.3">
      <c r="A106">
        <v>204</v>
      </c>
      <c r="B106">
        <v>0.98482382634396293</v>
      </c>
      <c r="C106">
        <v>1.613093572889849</v>
      </c>
      <c r="D106">
        <v>1.0653587942799538</v>
      </c>
      <c r="E106">
        <v>0.55086191886433278</v>
      </c>
      <c r="F106">
        <v>-0.45822557408912729</v>
      </c>
      <c r="G106">
        <v>-1.1589344041965985</v>
      </c>
      <c r="H106">
        <v>-1.3312829691237134</v>
      </c>
      <c r="I106">
        <v>-0.48417146500994845</v>
      </c>
      <c r="J106">
        <v>0.701649551761233</v>
      </c>
      <c r="K106">
        <v>-0.24423518008382811</v>
      </c>
      <c r="L106">
        <v>1.1101726162563583</v>
      </c>
      <c r="M106">
        <v>0.14596284321919997</v>
      </c>
      <c r="N106">
        <v>0.97593148717423872</v>
      </c>
      <c r="O106">
        <v>-0.52400168604176267</v>
      </c>
      <c r="P106">
        <v>7.7284859728840666E-2</v>
      </c>
      <c r="Q106">
        <v>-0.36231209545710702</v>
      </c>
      <c r="R106">
        <v>0.73227243244673634</v>
      </c>
      <c r="S106">
        <v>0.60712883557462494</v>
      </c>
      <c r="T106">
        <v>-2.0072854202478831</v>
      </c>
      <c r="U106">
        <v>4.4533221117064002E-2</v>
      </c>
      <c r="V106">
        <v>1.05019193752548</v>
      </c>
      <c r="W106">
        <v>0.7518818538489479</v>
      </c>
      <c r="X106">
        <v>0.20880993361282435</v>
      </c>
      <c r="Y106">
        <v>-1.9692468029615149</v>
      </c>
      <c r="Z106">
        <v>-0.86020837049211485</v>
      </c>
      <c r="AA106">
        <v>-0.23274510220561903</v>
      </c>
      <c r="AB106">
        <v>-0.83878667897665071</v>
      </c>
      <c r="AC106">
        <v>0.13398969823684692</v>
      </c>
      <c r="AD106">
        <v>2.371528580439948E-2</v>
      </c>
      <c r="AE106">
        <v>-0.55119072119481116</v>
      </c>
      <c r="AF106">
        <v>-0.16403554957745958</v>
      </c>
    </row>
    <row r="107" spans="1:32" x14ac:dyDescent="0.3">
      <c r="A107">
        <v>206</v>
      </c>
      <c r="B107">
        <v>1.1057854728585015</v>
      </c>
      <c r="C107">
        <v>1.6065784200611193</v>
      </c>
      <c r="D107">
        <v>1.3409894263622899</v>
      </c>
      <c r="E107">
        <v>4.1075195714770059E-3</v>
      </c>
      <c r="F107">
        <v>-0.38547435768041</v>
      </c>
      <c r="G107">
        <v>-5.5609898479756684E-2</v>
      </c>
      <c r="H107">
        <v>-1.3305735977834325</v>
      </c>
      <c r="I107">
        <v>-0.44134343381150343</v>
      </c>
      <c r="J107">
        <v>0.44739939555326524</v>
      </c>
      <c r="K107">
        <v>0.38034442680961233</v>
      </c>
      <c r="L107">
        <v>0.90536173378612628</v>
      </c>
      <c r="M107">
        <v>-0.17367084532325808</v>
      </c>
      <c r="N107">
        <v>0.98817200565199836</v>
      </c>
      <c r="O107">
        <v>-0.54229684744470552</v>
      </c>
      <c r="P107">
        <v>1.4145886942932732E-2</v>
      </c>
      <c r="Q107">
        <v>-0.25129793881707846</v>
      </c>
      <c r="R107">
        <v>0.63586994314761769</v>
      </c>
      <c r="S107">
        <v>0.78948098881141215</v>
      </c>
      <c r="T107">
        <v>-2.0235813505183473</v>
      </c>
      <c r="U107">
        <v>-9.1549855123169918E-2</v>
      </c>
      <c r="V107">
        <v>0.66299543992518817</v>
      </c>
      <c r="W107">
        <v>0.42695050268939588</v>
      </c>
      <c r="X107">
        <v>-9.5304135614679097E-2</v>
      </c>
      <c r="Y107">
        <v>-2.5005651603979047</v>
      </c>
      <c r="Z107">
        <v>-0.87141933783870817</v>
      </c>
      <c r="AA107">
        <v>-0.15943152051458762</v>
      </c>
      <c r="AB107">
        <v>-0.78850847848215566</v>
      </c>
      <c r="AC107">
        <v>0.31723600476784514</v>
      </c>
      <c r="AD107">
        <v>9.5412276527590059E-2</v>
      </c>
      <c r="AE107">
        <v>-0.62459474479677113</v>
      </c>
      <c r="AF107">
        <v>-0.54126881666971138</v>
      </c>
    </row>
    <row r="108" spans="1:32" x14ac:dyDescent="0.3">
      <c r="A108">
        <v>208</v>
      </c>
      <c r="B108">
        <v>1.3012860521518077</v>
      </c>
      <c r="C108">
        <v>1.7541267783894541</v>
      </c>
      <c r="D108">
        <v>0.70014916688870776</v>
      </c>
      <c r="E108">
        <v>0.45956947712754753</v>
      </c>
      <c r="F108">
        <v>-0.39581361628325584</v>
      </c>
      <c r="G108">
        <v>-0.58101317220072646</v>
      </c>
      <c r="H108">
        <v>-1.2528962171723863</v>
      </c>
      <c r="I108">
        <v>-0.3104401836421965</v>
      </c>
      <c r="J108">
        <v>0.11441612672546086</v>
      </c>
      <c r="K108">
        <v>0.68788169696931278</v>
      </c>
      <c r="L108">
        <v>0.92764045861187894</v>
      </c>
      <c r="M108">
        <v>-0.14384769273547254</v>
      </c>
      <c r="N108">
        <v>0.89123598277671134</v>
      </c>
      <c r="O108">
        <v>-0.76657592428635268</v>
      </c>
      <c r="P108">
        <v>0.19489528542149609</v>
      </c>
      <c r="Q108">
        <v>-0.48641666782825516</v>
      </c>
      <c r="R108">
        <v>0.72065729682030966</v>
      </c>
      <c r="S108">
        <v>0.77950775295965713</v>
      </c>
      <c r="T108">
        <v>-2.0733458211227704</v>
      </c>
      <c r="U108">
        <v>-0.13696265941810334</v>
      </c>
      <c r="V108">
        <v>0.46726405172919738</v>
      </c>
      <c r="W108">
        <v>3.8850081947863796E-2</v>
      </c>
      <c r="X108">
        <v>2.8362917256875713E-2</v>
      </c>
      <c r="Y108">
        <v>-1.8619582572242583</v>
      </c>
      <c r="Z108">
        <v>-0.60614894949222409</v>
      </c>
      <c r="AA108">
        <v>1.0123644000172898E-2</v>
      </c>
      <c r="AB108">
        <v>-0.91934518488494643</v>
      </c>
      <c r="AC108">
        <v>0.58652578108184528</v>
      </c>
      <c r="AD108">
        <v>0.25576805097426147</v>
      </c>
      <c r="AE108">
        <v>-0.33540614268912972</v>
      </c>
      <c r="AF108">
        <v>-0.49833056448627133</v>
      </c>
    </row>
    <row r="109" spans="1:32" x14ac:dyDescent="0.3">
      <c r="A109">
        <v>210</v>
      </c>
      <c r="B109">
        <v>-0.25447518894111476</v>
      </c>
      <c r="C109">
        <v>1.883915295306885</v>
      </c>
      <c r="D109">
        <v>0.42401607313207212</v>
      </c>
      <c r="E109">
        <v>0.24636733494705329</v>
      </c>
      <c r="F109">
        <v>-0.62849934583571032</v>
      </c>
      <c r="G109">
        <v>-1.0784368670418163</v>
      </c>
      <c r="H109">
        <v>-1.236010254031233</v>
      </c>
      <c r="I109">
        <v>-0.75479487374379295</v>
      </c>
      <c r="J109">
        <v>-9.7161453076602469E-2</v>
      </c>
      <c r="K109">
        <v>-0.97408199735764767</v>
      </c>
      <c r="L109">
        <v>0.30915819033701536</v>
      </c>
      <c r="M109">
        <v>0.23673927912547024</v>
      </c>
      <c r="N109">
        <v>1.188375132087766</v>
      </c>
      <c r="O109">
        <v>-0.96901702670744816</v>
      </c>
      <c r="P109">
        <v>-1.6003585309358073</v>
      </c>
      <c r="Q109">
        <v>-1.7114652175556133</v>
      </c>
      <c r="R109">
        <v>1.0526348095851108</v>
      </c>
      <c r="S109">
        <v>0.21535431750344852</v>
      </c>
      <c r="T109">
        <v>-3.3228884886276004</v>
      </c>
      <c r="U109">
        <v>-0.30860692644352067</v>
      </c>
      <c r="V109">
        <v>0.42205863018677392</v>
      </c>
      <c r="W109">
        <v>-0.77738990754198001</v>
      </c>
      <c r="X109">
        <v>-0.2185364320237464</v>
      </c>
      <c r="Y109">
        <v>-1.4228751796489643</v>
      </c>
      <c r="Z109">
        <v>-0.80433053239782726</v>
      </c>
      <c r="AA109">
        <v>-0.24466001101832008</v>
      </c>
      <c r="AB109">
        <v>-3.1066671974802862</v>
      </c>
      <c r="AC109">
        <v>0.43303968285781808</v>
      </c>
      <c r="AD109">
        <v>6.6860238735760788E-2</v>
      </c>
      <c r="AE109">
        <v>-0.80066615826916365</v>
      </c>
      <c r="AF109">
        <v>-0.56925466516987688</v>
      </c>
    </row>
    <row r="110" spans="1:32" x14ac:dyDescent="0.3">
      <c r="A110">
        <v>212</v>
      </c>
      <c r="B110">
        <v>-2.8455064235470684</v>
      </c>
      <c r="C110">
        <v>1.4033916433637805</v>
      </c>
      <c r="D110">
        <v>1.4184421332387267</v>
      </c>
      <c r="E110">
        <v>0.20839810447364138</v>
      </c>
      <c r="F110">
        <v>-0.12432946147596738</v>
      </c>
      <c r="G110">
        <v>-4.5284721452337706</v>
      </c>
      <c r="H110">
        <v>-2.8793213743720667</v>
      </c>
      <c r="I110">
        <v>-3.7554428760885843</v>
      </c>
      <c r="J110">
        <v>0.21912217577920731</v>
      </c>
      <c r="K110">
        <v>1.0202751367983052</v>
      </c>
      <c r="L110">
        <v>0.43004256867169111</v>
      </c>
      <c r="M110">
        <v>0.74758418643482516</v>
      </c>
      <c r="N110">
        <v>2.3889469424472987</v>
      </c>
      <c r="O110">
        <v>-2.6943080532790988</v>
      </c>
      <c r="P110">
        <v>0.38028205658012615</v>
      </c>
      <c r="Q110">
        <v>-4.1374879563764848</v>
      </c>
      <c r="R110">
        <v>-0.77631169798609645</v>
      </c>
      <c r="S110">
        <v>0.20536549359941939</v>
      </c>
      <c r="T110">
        <v>-4.5243394679272226</v>
      </c>
      <c r="U110">
        <v>-3.2121325162815906E-2</v>
      </c>
      <c r="V110">
        <v>-5.1083476947191855</v>
      </c>
      <c r="W110">
        <v>1.0735690628819472</v>
      </c>
      <c r="X110">
        <v>-0.75076683239046771</v>
      </c>
      <c r="Y110">
        <v>-0.4596975428866244</v>
      </c>
      <c r="Z110">
        <v>-0.68769159019558013</v>
      </c>
      <c r="AA110">
        <v>-0.24260359613722793</v>
      </c>
      <c r="AB110">
        <v>0.31484533553971478</v>
      </c>
      <c r="AC110">
        <v>1.4333462218903055</v>
      </c>
      <c r="AD110">
        <v>0.21342632020494953</v>
      </c>
      <c r="AE110">
        <v>5.2153347885155993E-2</v>
      </c>
      <c r="AF110">
        <v>-1.7612797880317454E-2</v>
      </c>
    </row>
    <row r="111" spans="1:32" x14ac:dyDescent="0.3">
      <c r="A111">
        <v>214</v>
      </c>
      <c r="B111">
        <v>3.0154914732463673</v>
      </c>
      <c r="C111">
        <v>2.2274233801698391</v>
      </c>
      <c r="D111">
        <v>1.7137679827962748</v>
      </c>
      <c r="E111">
        <v>0.2848001578827713</v>
      </c>
      <c r="F111">
        <v>0.5471434445202864</v>
      </c>
      <c r="G111">
        <v>-2.053087042816605</v>
      </c>
      <c r="H111">
        <v>-0.33076222886086215</v>
      </c>
      <c r="I111">
        <v>2.4210862496760335</v>
      </c>
      <c r="J111">
        <v>1.4445844500507203</v>
      </c>
      <c r="K111">
        <v>2.1188358234390652</v>
      </c>
      <c r="L111">
        <v>0.10239221831041646</v>
      </c>
      <c r="M111">
        <v>-9.4948355534031262E-2</v>
      </c>
      <c r="N111">
        <v>2.1318896171182362</v>
      </c>
      <c r="O111">
        <v>-2.1461842678447147</v>
      </c>
      <c r="P111">
        <v>-1.9717331318231595E-2</v>
      </c>
      <c r="Q111">
        <v>2.0300814225139674</v>
      </c>
      <c r="R111">
        <v>1.4805861702802818</v>
      </c>
      <c r="S111">
        <v>0.41086590447896965</v>
      </c>
      <c r="T111">
        <v>1.4525797292620122</v>
      </c>
      <c r="U111">
        <v>0.59838466466425611</v>
      </c>
      <c r="V111">
        <v>-1.8513299691951719</v>
      </c>
      <c r="W111">
        <v>2.1983934148918012</v>
      </c>
      <c r="X111">
        <v>2.0478951758733017</v>
      </c>
      <c r="Y111">
        <v>0.18927379244315667</v>
      </c>
      <c r="Z111">
        <v>-4.8773914898881263E-2</v>
      </c>
      <c r="AA111">
        <v>0.24111164110888927</v>
      </c>
      <c r="AB111">
        <v>1.9056288096519787</v>
      </c>
      <c r="AC111">
        <v>0.94311065130946137</v>
      </c>
      <c r="AD111">
        <v>1.9460706513564596</v>
      </c>
      <c r="AE111">
        <v>0.66184065112602952</v>
      </c>
      <c r="AF111">
        <v>0.33396213211103459</v>
      </c>
    </row>
    <row r="112" spans="1:32" x14ac:dyDescent="0.3">
      <c r="A112">
        <v>216</v>
      </c>
      <c r="B112">
        <v>1.8206946885325226</v>
      </c>
      <c r="C112">
        <v>2.1158693028859457</v>
      </c>
      <c r="D112">
        <v>1.0347214337193209</v>
      </c>
      <c r="E112">
        <v>-0.19678926616361556</v>
      </c>
      <c r="F112">
        <v>0.12858929188155932</v>
      </c>
      <c r="G112">
        <v>-2.0710369427747639</v>
      </c>
      <c r="H112">
        <v>0.37136426047347187</v>
      </c>
      <c r="I112">
        <v>0.31812453305759275</v>
      </c>
      <c r="J112">
        <v>0.15522376871824081</v>
      </c>
      <c r="K112">
        <v>1.5150467972673269</v>
      </c>
      <c r="L112">
        <v>0.38474723975230407</v>
      </c>
      <c r="M112">
        <v>-0.79017528346889199</v>
      </c>
      <c r="N112">
        <v>1.1148515550203226</v>
      </c>
      <c r="O112">
        <v>-2.2555856911404604</v>
      </c>
      <c r="P112">
        <v>-1.0594121271134751</v>
      </c>
      <c r="Q112">
        <v>1.0734664240164851</v>
      </c>
      <c r="R112">
        <v>1.0067213946801539</v>
      </c>
      <c r="S112">
        <v>0.65337858670330462</v>
      </c>
      <c r="T112">
        <v>-0.51912791775230671</v>
      </c>
      <c r="U112">
        <v>0.67508553941704819</v>
      </c>
      <c r="V112">
        <v>-0.31845771269660916</v>
      </c>
      <c r="W112">
        <v>2.1307565091652028</v>
      </c>
      <c r="X112">
        <v>1.1687637450437973</v>
      </c>
      <c r="Y112">
        <v>-0.53813853254382626</v>
      </c>
      <c r="Z112">
        <v>-0.86010722841286968</v>
      </c>
      <c r="AA112">
        <v>0.16919860775880383</v>
      </c>
      <c r="AB112">
        <v>1.7776429290504145</v>
      </c>
      <c r="AC112">
        <v>0.72176092380044576</v>
      </c>
      <c r="AD112">
        <v>1.6533746129513809</v>
      </c>
      <c r="AE112">
        <v>0.97104138743985402</v>
      </c>
      <c r="AF112">
        <v>-4.731332898046272E-2</v>
      </c>
    </row>
    <row r="113" spans="1:32" x14ac:dyDescent="0.3">
      <c r="A113">
        <v>218</v>
      </c>
      <c r="B113">
        <v>1.0902373332955675</v>
      </c>
      <c r="C113">
        <v>1.4279062862108791</v>
      </c>
      <c r="D113">
        <v>0.31943043584375913</v>
      </c>
      <c r="E113">
        <v>-0.79332694514620083</v>
      </c>
      <c r="F113">
        <v>-0.54638800337846138</v>
      </c>
      <c r="G113">
        <v>-2.1167271242941128</v>
      </c>
      <c r="H113">
        <v>0.66889556482308443</v>
      </c>
      <c r="I113">
        <v>-0.20552900022533141</v>
      </c>
      <c r="J113">
        <v>-0.13993164312947906</v>
      </c>
      <c r="K113">
        <v>0.63393203259824205</v>
      </c>
      <c r="L113">
        <v>0.20085261999496265</v>
      </c>
      <c r="M113">
        <v>-1.0805522821053679</v>
      </c>
      <c r="N113">
        <v>-0.32102917589460667</v>
      </c>
      <c r="O113">
        <v>-2.0943220911920477</v>
      </c>
      <c r="P113">
        <v>-0.42336839025974354</v>
      </c>
      <c r="Q113">
        <v>-0.15823308584323822</v>
      </c>
      <c r="R113">
        <v>0.89745966431847168</v>
      </c>
      <c r="S113">
        <v>0.81137284944002552</v>
      </c>
      <c r="T113">
        <v>-1.5691034550185068</v>
      </c>
      <c r="U113">
        <v>0.34489433718578977</v>
      </c>
      <c r="V113">
        <v>-1.5777706903024133</v>
      </c>
      <c r="W113">
        <v>1.8908583624757576</v>
      </c>
      <c r="X113">
        <v>0.86340696486591439</v>
      </c>
      <c r="Y113">
        <v>-1.1468770885517563</v>
      </c>
      <c r="Z113">
        <v>-1.8287196358467674</v>
      </c>
      <c r="AA113">
        <v>0.14885308112792656</v>
      </c>
      <c r="AB113">
        <v>1.6822082957793258</v>
      </c>
      <c r="AC113">
        <v>0.32412847128742767</v>
      </c>
      <c r="AD113">
        <v>1.4604695154220235</v>
      </c>
      <c r="AE113">
        <v>0.79613251817351727</v>
      </c>
      <c r="AF113">
        <v>-0.3019963116927199</v>
      </c>
    </row>
    <row r="114" spans="1:32" x14ac:dyDescent="0.3">
      <c r="A114">
        <v>220</v>
      </c>
      <c r="B114">
        <v>0.55260570149006794</v>
      </c>
      <c r="C114">
        <v>1.1096200425367004</v>
      </c>
      <c r="D114">
        <v>0.23499127141966311</v>
      </c>
      <c r="E114">
        <v>-0.83788473153785015</v>
      </c>
      <c r="F114">
        <v>-0.80697543725271392</v>
      </c>
      <c r="G114">
        <v>-2.8753516456383621</v>
      </c>
      <c r="H114">
        <v>-4.4427290717001203E-2</v>
      </c>
      <c r="I114">
        <v>-0.82088862063510837</v>
      </c>
      <c r="J114">
        <v>-1.030702409751254</v>
      </c>
      <c r="K114">
        <v>0.17823208384290384</v>
      </c>
      <c r="L114">
        <v>6.0382485658849197E-2</v>
      </c>
      <c r="M114">
        <v>-1.2725609790611556</v>
      </c>
      <c r="N114">
        <v>-1.5955848299906128</v>
      </c>
      <c r="O114">
        <v>-2.5546815880109821</v>
      </c>
      <c r="P114">
        <v>0.66383971988278667</v>
      </c>
      <c r="Q114">
        <v>-1.4452038750496632</v>
      </c>
      <c r="R114">
        <v>0.75962881248499192</v>
      </c>
      <c r="S114">
        <v>1.1614898565855929</v>
      </c>
      <c r="T114">
        <v>-2.156743209522344</v>
      </c>
      <c r="U114">
        <v>-0.16893475615286174</v>
      </c>
      <c r="V114">
        <v>-1.9942862893821636</v>
      </c>
      <c r="W114">
        <v>1.6476138486066536</v>
      </c>
      <c r="X114">
        <v>0.36097469549162886</v>
      </c>
      <c r="Y114">
        <v>-1.6057703184622907</v>
      </c>
      <c r="Z114">
        <v>-2.456713966584728</v>
      </c>
      <c r="AA114">
        <v>0.47690932617870035</v>
      </c>
      <c r="AB114">
        <v>1.0596786488833858</v>
      </c>
      <c r="AC114">
        <v>3.2306616021088662E-2</v>
      </c>
      <c r="AD114">
        <v>1.2879901064668209</v>
      </c>
      <c r="AE114">
        <v>0.63307177549170091</v>
      </c>
      <c r="AF114">
        <v>-0.56606052718578759</v>
      </c>
    </row>
    <row r="115" spans="1:32" x14ac:dyDescent="0.3">
      <c r="A115">
        <v>222</v>
      </c>
      <c r="B115">
        <v>0.48501160438275187</v>
      </c>
      <c r="C115">
        <v>0.23655432104414775</v>
      </c>
      <c r="D115">
        <v>0.86288914228913982</v>
      </c>
      <c r="E115">
        <v>-0.28818248887049019</v>
      </c>
      <c r="F115">
        <v>-0.94610517035526209</v>
      </c>
      <c r="G115">
        <v>-2.972475144325188</v>
      </c>
      <c r="H115">
        <v>-0.40985103904585057</v>
      </c>
      <c r="I115">
        <v>-1.3429976483099768</v>
      </c>
      <c r="J115">
        <v>-1.0970796896891548</v>
      </c>
      <c r="K115">
        <v>1.3028979847927407E-2</v>
      </c>
      <c r="L115">
        <v>-5.6699199913162045E-2</v>
      </c>
      <c r="M115">
        <v>-1.4392339205396649</v>
      </c>
      <c r="N115">
        <v>-2.1178845026021693</v>
      </c>
      <c r="O115">
        <v>-2.9388424873882975</v>
      </c>
      <c r="P115">
        <v>0.79096195841789374</v>
      </c>
      <c r="Q115">
        <v>-1.9580937946342896</v>
      </c>
      <c r="R115">
        <v>0.42121122452138188</v>
      </c>
      <c r="S115">
        <v>1.3606771062898464</v>
      </c>
      <c r="T115">
        <v>-2.663937923753124</v>
      </c>
      <c r="U115">
        <v>-0.34214056523666359</v>
      </c>
      <c r="V115">
        <v>-2.0805850565231889</v>
      </c>
      <c r="W115">
        <v>1.3762153524640881</v>
      </c>
      <c r="X115">
        <v>-0.22852813585684034</v>
      </c>
      <c r="Y115">
        <v>-2.0973424736609796</v>
      </c>
      <c r="Z115">
        <v>-2.4583037936428958</v>
      </c>
      <c r="AA115">
        <v>0.51301272963096001</v>
      </c>
      <c r="AB115">
        <v>0.71295667953257114</v>
      </c>
      <c r="AC115">
        <v>-0.36632144659586918</v>
      </c>
      <c r="AD115">
        <v>0.8609614366310463</v>
      </c>
      <c r="AE115">
        <v>0.61292210084423349</v>
      </c>
      <c r="AF115">
        <v>-0.56114551641181287</v>
      </c>
    </row>
    <row r="116" spans="1:32" x14ac:dyDescent="0.3">
      <c r="A116">
        <v>224</v>
      </c>
      <c r="B116">
        <v>0.89468780615549814</v>
      </c>
      <c r="C116">
        <v>-0.3132700693902386</v>
      </c>
      <c r="D116">
        <v>1.3275925819763417</v>
      </c>
      <c r="E116">
        <v>0.49430111893749906</v>
      </c>
      <c r="F116">
        <v>-0.73597045968174812</v>
      </c>
      <c r="G116">
        <v>-2.8106191198799704</v>
      </c>
      <c r="H116">
        <v>8.9948605369720144E-2</v>
      </c>
      <c r="I116">
        <v>-1.3890725545574278</v>
      </c>
      <c r="J116">
        <v>-0.78029514869758398</v>
      </c>
      <c r="K116">
        <v>0.36393837347881963</v>
      </c>
      <c r="L116">
        <v>0.14660106358335956</v>
      </c>
      <c r="M116">
        <v>-1.2897415706782023</v>
      </c>
      <c r="N116">
        <v>-1.9608080411896753</v>
      </c>
      <c r="O116">
        <v>-3.119633065813066</v>
      </c>
      <c r="P116">
        <v>0.73140811141694007</v>
      </c>
      <c r="Q116">
        <v>-2.0836388843697238</v>
      </c>
      <c r="R116">
        <v>0.26681669443034695</v>
      </c>
      <c r="S116">
        <v>1.1802017545481347</v>
      </c>
      <c r="T116">
        <v>-2.8672696201618311</v>
      </c>
      <c r="U116">
        <v>-0.35708286036082199</v>
      </c>
      <c r="V116">
        <v>-3.0116858392128854</v>
      </c>
      <c r="W116">
        <v>1.3902923436008188</v>
      </c>
      <c r="X116">
        <v>-0.75724585790258891</v>
      </c>
      <c r="Y116">
        <v>-2.6939506289346125</v>
      </c>
      <c r="Z116">
        <v>-2.2093204407452363</v>
      </c>
      <c r="AA116">
        <v>0.53891262602371814</v>
      </c>
      <c r="AB116">
        <v>0.85689746589672033</v>
      </c>
      <c r="AC116">
        <v>-0.68738863751543988</v>
      </c>
      <c r="AD116">
        <v>0.2902595401441021</v>
      </c>
      <c r="AE116">
        <v>0.86586552190229316</v>
      </c>
      <c r="AF116">
        <v>-0.43086677995209177</v>
      </c>
    </row>
    <row r="117" spans="1:32" x14ac:dyDescent="0.3">
      <c r="A117">
        <v>226</v>
      </c>
      <c r="B117">
        <v>1.4621747452069385</v>
      </c>
      <c r="C117">
        <v>0.13512187318186644</v>
      </c>
      <c r="D117">
        <v>1.3880832068542763</v>
      </c>
      <c r="E117">
        <v>1.0909017860263732</v>
      </c>
      <c r="F117">
        <v>-0.4648269762984637</v>
      </c>
      <c r="G117">
        <v>-2.3321701417748271</v>
      </c>
      <c r="H117">
        <v>0.18418042162267395</v>
      </c>
      <c r="I117">
        <v>-0.78539272448494646</v>
      </c>
      <c r="J117">
        <v>-0.28556092928426624</v>
      </c>
      <c r="K117">
        <v>0.81850626600132514</v>
      </c>
      <c r="L117">
        <v>0.25873547201645397</v>
      </c>
      <c r="M117">
        <v>-1.2888523192056671</v>
      </c>
      <c r="N117">
        <v>-1.5103389367790692</v>
      </c>
      <c r="O117">
        <v>-3.3054981950075404</v>
      </c>
      <c r="P117">
        <v>0.76822843458890533</v>
      </c>
      <c r="Q117">
        <v>-1.9216407024433881</v>
      </c>
      <c r="R117">
        <v>0.20708917882836883</v>
      </c>
      <c r="S117">
        <v>1.16438923431055</v>
      </c>
      <c r="T117">
        <v>-2.4910547347148837</v>
      </c>
      <c r="U117">
        <v>-0.27774398785493687</v>
      </c>
      <c r="V117">
        <v>-2.2967705958097531</v>
      </c>
      <c r="W117">
        <v>1.6401213535377281</v>
      </c>
      <c r="X117">
        <v>-0.87224086593787287</v>
      </c>
      <c r="Y117">
        <v>-3.2465422725956419</v>
      </c>
      <c r="Z117">
        <v>-1.5651054490479541</v>
      </c>
      <c r="AA117">
        <v>0.5742542678173721</v>
      </c>
      <c r="AB117">
        <v>1.3047168452238116</v>
      </c>
      <c r="AC117">
        <v>-0.99780564492312884</v>
      </c>
      <c r="AD117">
        <v>0.18927004119843446</v>
      </c>
      <c r="AE117">
        <v>1.3320686719368202</v>
      </c>
      <c r="AF117">
        <v>-0.17538835783875892</v>
      </c>
    </row>
    <row r="118" spans="1:32" x14ac:dyDescent="0.3">
      <c r="A118">
        <v>228</v>
      </c>
      <c r="B118">
        <v>1.6720343193151299</v>
      </c>
      <c r="C118">
        <v>-0.10676110513437218</v>
      </c>
      <c r="D118">
        <v>1.3585659837841053</v>
      </c>
      <c r="E118">
        <v>0.67586559508913491</v>
      </c>
      <c r="F118">
        <v>-0.28462370458491143</v>
      </c>
      <c r="G118">
        <v>-2.0405499441644803</v>
      </c>
      <c r="H118">
        <v>0.36599156482411055</v>
      </c>
      <c r="I118">
        <v>-0.29101013242903523</v>
      </c>
      <c r="J118">
        <v>-0.44958525033204594</v>
      </c>
      <c r="K118">
        <v>1.2779984278957079</v>
      </c>
      <c r="L118">
        <v>-0.15933704406733432</v>
      </c>
      <c r="M118">
        <v>-1.0701407613059295</v>
      </c>
      <c r="N118">
        <v>-0.82445791507593758</v>
      </c>
      <c r="O118">
        <v>-3.1120922030333769</v>
      </c>
      <c r="P118">
        <v>0.63057124986668378</v>
      </c>
      <c r="Q118">
        <v>-1.5422987468402785</v>
      </c>
      <c r="R118">
        <v>-0.13327994707427873</v>
      </c>
      <c r="S118">
        <v>1.3767764466894765</v>
      </c>
      <c r="T118">
        <v>-2.7755341044660478</v>
      </c>
      <c r="U118">
        <v>-0.23910876663019437</v>
      </c>
      <c r="V118">
        <v>-2.436478376001125</v>
      </c>
      <c r="W118">
        <v>1.5368650300416009</v>
      </c>
      <c r="X118">
        <v>-0.7991171373849314</v>
      </c>
      <c r="Y118">
        <v>-3.4699015700435676</v>
      </c>
      <c r="Z118">
        <v>-2.137768741057557</v>
      </c>
      <c r="AA118">
        <v>0.73496548195481282</v>
      </c>
      <c r="AB118">
        <v>1.871056067662461</v>
      </c>
      <c r="AC118">
        <v>-1.1131285855629014</v>
      </c>
      <c r="AD118">
        <v>-2.3756399007728225E-2</v>
      </c>
      <c r="AE118">
        <v>1.9480009661662738</v>
      </c>
      <c r="AF118">
        <v>-7.8883297427894836E-2</v>
      </c>
    </row>
    <row r="119" spans="1:32" x14ac:dyDescent="0.3">
      <c r="A119">
        <v>230</v>
      </c>
      <c r="B119">
        <v>1.7017543001611635</v>
      </c>
      <c r="C119">
        <v>-0.12376205928825616</v>
      </c>
      <c r="D119">
        <v>1.0228159723920931</v>
      </c>
      <c r="E119">
        <v>0.29931765662118742</v>
      </c>
      <c r="F119">
        <v>-0.48124829186286161</v>
      </c>
      <c r="G119">
        <v>-3.7200061541027734</v>
      </c>
      <c r="H119">
        <v>0.27729089486352143</v>
      </c>
      <c r="I119">
        <v>-1.0387940423707702</v>
      </c>
      <c r="J119">
        <v>-0.17137351257374228</v>
      </c>
      <c r="K119">
        <v>0.26532681259111152</v>
      </c>
      <c r="L119">
        <v>-3.0909052302157596</v>
      </c>
      <c r="M119">
        <v>-1.2057531931654797</v>
      </c>
      <c r="N119">
        <v>-0.8946308795387683</v>
      </c>
      <c r="O119">
        <v>-3.2463415189898464</v>
      </c>
      <c r="P119">
        <v>-4.6966594855489037</v>
      </c>
      <c r="Q119">
        <v>-2.1670316921832931</v>
      </c>
      <c r="R119">
        <v>-1.8839419041767929</v>
      </c>
      <c r="S119">
        <v>1.0736948285077548</v>
      </c>
      <c r="T119">
        <v>-2.4002377989492909</v>
      </c>
      <c r="U119">
        <v>-0.30861237685209481</v>
      </c>
      <c r="V119">
        <v>-4.2477004798669764</v>
      </c>
      <c r="W119">
        <v>0.68631350213816922</v>
      </c>
      <c r="X119">
        <v>-0.8882345173950198</v>
      </c>
      <c r="Y119">
        <v>-3.649543787930678</v>
      </c>
      <c r="Z119">
        <v>-1.099886652099008</v>
      </c>
      <c r="AA119">
        <v>0.91298883997493074</v>
      </c>
      <c r="AB119">
        <v>1.0784746617228937</v>
      </c>
      <c r="AC119">
        <v>-1.5787469851736848</v>
      </c>
      <c r="AD119">
        <v>-4.6780009262284108E-2</v>
      </c>
      <c r="AE119">
        <v>-0.48837731157136399</v>
      </c>
      <c r="AF119">
        <v>-0.48133849323368189</v>
      </c>
    </row>
    <row r="120" spans="1:32" x14ac:dyDescent="0.3">
      <c r="A120">
        <v>232</v>
      </c>
      <c r="B120">
        <v>2.3167580812880124</v>
      </c>
      <c r="C120">
        <v>1.0958778395452515</v>
      </c>
      <c r="D120">
        <v>1.2917097775674897</v>
      </c>
      <c r="E120">
        <v>1.1924764062344293</v>
      </c>
      <c r="F120">
        <v>0.41570145047565049</v>
      </c>
      <c r="G120">
        <v>2.6390755901527756</v>
      </c>
      <c r="H120">
        <v>-1.4443728495978156</v>
      </c>
      <c r="I120">
        <v>0.85964867888033447</v>
      </c>
      <c r="J120">
        <v>1.0338698928745838</v>
      </c>
      <c r="K120">
        <v>0.5326498003501321</v>
      </c>
      <c r="L120">
        <v>-0.4300864447400195</v>
      </c>
      <c r="M120">
        <v>-8.1410213898777534E-2</v>
      </c>
      <c r="N120">
        <v>1.1704923236043434</v>
      </c>
      <c r="O120">
        <v>-1.3173293713860827</v>
      </c>
      <c r="P120">
        <v>-1.1746227644326568</v>
      </c>
      <c r="Q120">
        <v>-0.68426486820768417</v>
      </c>
      <c r="R120">
        <v>-0.76290184443359355</v>
      </c>
      <c r="S120">
        <v>0.74126714309485942</v>
      </c>
      <c r="T120">
        <v>-0.71782481437285262</v>
      </c>
      <c r="U120">
        <v>0.2457214278544971</v>
      </c>
      <c r="V120">
        <v>-0.82172440727119911</v>
      </c>
      <c r="W120">
        <v>1.0719725480819533</v>
      </c>
      <c r="X120">
        <v>-0.56824606618237905</v>
      </c>
      <c r="Y120">
        <v>-3.0227168138852716</v>
      </c>
      <c r="Z120">
        <v>-4.7847832735769466E-2</v>
      </c>
      <c r="AA120">
        <v>0.83109775368852667</v>
      </c>
      <c r="AB120">
        <v>0.20779034755381656</v>
      </c>
      <c r="AC120">
        <v>-1.4082131973698719</v>
      </c>
      <c r="AD120">
        <v>0.18296035460509927</v>
      </c>
      <c r="AE120">
        <v>0.66737174172891556</v>
      </c>
      <c r="AF120">
        <v>-0.10131964069018567</v>
      </c>
    </row>
    <row r="121" spans="1:32" x14ac:dyDescent="0.3">
      <c r="A121">
        <v>234</v>
      </c>
      <c r="B121">
        <v>4.4825678538433618</v>
      </c>
      <c r="C121">
        <v>4.1704731441194873</v>
      </c>
      <c r="D121">
        <v>2.2543719388373846</v>
      </c>
      <c r="E121">
        <v>2.9792096269624642</v>
      </c>
      <c r="F121">
        <v>1.0162742008775538</v>
      </c>
      <c r="G121">
        <v>2.5598265607475881</v>
      </c>
      <c r="H121">
        <v>-1.7184071424392138</v>
      </c>
      <c r="I121">
        <v>2.3499280603626547</v>
      </c>
      <c r="J121">
        <v>2.9579119380095995</v>
      </c>
      <c r="K121">
        <v>2.5295689565066901</v>
      </c>
      <c r="L121">
        <v>0.74374874389103129</v>
      </c>
      <c r="M121">
        <v>1.3575727214418425</v>
      </c>
      <c r="N121">
        <v>3.6537661862369109</v>
      </c>
      <c r="O121">
        <v>2.0789590053161824</v>
      </c>
      <c r="P121">
        <v>2.6598980119054887</v>
      </c>
      <c r="Q121">
        <v>0.23605423741442397</v>
      </c>
      <c r="R121">
        <v>-0.39288328141432444</v>
      </c>
      <c r="S121">
        <v>1.630503173727418</v>
      </c>
      <c r="T121">
        <v>2.0625006874762324</v>
      </c>
      <c r="U121">
        <v>0.78726312362204975</v>
      </c>
      <c r="V121">
        <v>1.2017630568147821</v>
      </c>
      <c r="W121">
        <v>2.0865622134114945</v>
      </c>
      <c r="X121">
        <v>0.76763742623919506</v>
      </c>
      <c r="Y121">
        <v>0.29851204915397644</v>
      </c>
      <c r="Z121">
        <v>0.27778541278164309</v>
      </c>
      <c r="AA121">
        <v>1.5328715356763565</v>
      </c>
      <c r="AB121">
        <v>0.70464069108737715</v>
      </c>
      <c r="AC121">
        <v>-0.98597210768769983</v>
      </c>
      <c r="AD121">
        <v>0.10396847510542921</v>
      </c>
      <c r="AE121">
        <v>3.2537116725026909</v>
      </c>
      <c r="AF121">
        <v>0.83137174575984052</v>
      </c>
    </row>
    <row r="122" spans="1:32" x14ac:dyDescent="0.3">
      <c r="A122">
        <v>236</v>
      </c>
      <c r="B122">
        <v>4.4370060463537566</v>
      </c>
      <c r="C122">
        <v>2.4061213584777512</v>
      </c>
      <c r="D122">
        <v>1.8887718635208863</v>
      </c>
      <c r="E122">
        <v>2.8217847126665419</v>
      </c>
      <c r="F122">
        <v>1.0502079334902341</v>
      </c>
      <c r="G122">
        <v>3.014447248240268</v>
      </c>
      <c r="H122">
        <v>0.69151012813482582</v>
      </c>
      <c r="I122">
        <v>2.2126398581423148</v>
      </c>
      <c r="J122">
        <v>2.5840773579258909</v>
      </c>
      <c r="K122">
        <v>2.0608556183009767</v>
      </c>
      <c r="L122">
        <v>0.72519137080629559</v>
      </c>
      <c r="M122">
        <v>1.9907292636745857</v>
      </c>
      <c r="N122">
        <v>3.573068242699057</v>
      </c>
      <c r="O122">
        <v>1.6744624127752339</v>
      </c>
      <c r="P122">
        <v>1.8740276262381268</v>
      </c>
      <c r="Q122">
        <v>1.952933714781713</v>
      </c>
      <c r="R122">
        <v>-0.34795260525723098</v>
      </c>
      <c r="S122">
        <v>1.6749010642446753</v>
      </c>
      <c r="T122">
        <v>1.907083409461646</v>
      </c>
      <c r="U122">
        <v>0.82825019614938988</v>
      </c>
      <c r="V122">
        <v>1.4207687948528187</v>
      </c>
      <c r="W122">
        <v>0.73233582237096484</v>
      </c>
      <c r="X122">
        <v>1.0017941790256801</v>
      </c>
      <c r="Y122">
        <v>2.7955575922879952</v>
      </c>
      <c r="Z122">
        <v>-0.57374239516331038</v>
      </c>
      <c r="AA122">
        <v>1.5080545022691658</v>
      </c>
      <c r="AB122">
        <v>1.1026451291126784</v>
      </c>
      <c r="AC122">
        <v>0.60971496270280512</v>
      </c>
      <c r="AD122">
        <v>0.29767365721027483</v>
      </c>
      <c r="AE122">
        <v>3.1754675352766419</v>
      </c>
      <c r="AF122">
        <v>0.21048641434224252</v>
      </c>
    </row>
    <row r="123" spans="1:32" x14ac:dyDescent="0.3">
      <c r="A123">
        <v>238</v>
      </c>
      <c r="B123">
        <v>3.8650015089737448</v>
      </c>
      <c r="C123">
        <v>-1.8829520018846648</v>
      </c>
      <c r="D123">
        <v>1.0004644288680684</v>
      </c>
      <c r="E123">
        <v>2.504815964178988</v>
      </c>
      <c r="F123">
        <v>0.35114064214908974</v>
      </c>
      <c r="G123">
        <v>2.4338963467968213</v>
      </c>
      <c r="H123">
        <v>1.0583550568464266</v>
      </c>
      <c r="I123">
        <v>1.3730346631416492</v>
      </c>
      <c r="J123">
        <v>1.7507958918076019</v>
      </c>
      <c r="K123">
        <v>1.5393106526847802</v>
      </c>
      <c r="L123">
        <v>0.27005639920983471</v>
      </c>
      <c r="M123">
        <v>1.7299697188867023</v>
      </c>
      <c r="N123">
        <v>3.1581845109653242</v>
      </c>
      <c r="O123">
        <v>1.024777987503517</v>
      </c>
      <c r="P123">
        <v>2.2682126222021748</v>
      </c>
      <c r="Q123">
        <v>1.9535024904870582</v>
      </c>
      <c r="R123">
        <v>-0.3573652909239009</v>
      </c>
      <c r="S123">
        <v>2.4456897207867785</v>
      </c>
      <c r="T123">
        <v>1.3985092137918211</v>
      </c>
      <c r="U123">
        <v>0.85789769362444279</v>
      </c>
      <c r="V123">
        <v>0.75475298788163769</v>
      </c>
      <c r="W123">
        <v>1.4649737581342122</v>
      </c>
      <c r="X123">
        <v>0.66822439761248409</v>
      </c>
      <c r="Y123">
        <v>2.5329284617756596</v>
      </c>
      <c r="Z123">
        <v>-0.96339225546446372</v>
      </c>
      <c r="AA123">
        <v>0.90923127125533365</v>
      </c>
      <c r="AB123">
        <v>0.50596404933952488</v>
      </c>
      <c r="AC123">
        <v>0.38329331286425938</v>
      </c>
      <c r="AD123">
        <v>-0.16439557944518596</v>
      </c>
      <c r="AE123">
        <v>2.4436410454070416</v>
      </c>
      <c r="AF123">
        <v>-0.19082978652347865</v>
      </c>
    </row>
    <row r="124" spans="1:32" x14ac:dyDescent="0.3">
      <c r="A124">
        <v>240</v>
      </c>
      <c r="B124">
        <v>3.8400928135369004</v>
      </c>
      <c r="C124">
        <v>-1.1119014033000094</v>
      </c>
      <c r="D124">
        <v>1.2339170838451485</v>
      </c>
      <c r="E124">
        <v>1.9889509322122059</v>
      </c>
      <c r="F124">
        <v>-3.5102136196890045E-2</v>
      </c>
      <c r="G124">
        <v>-0.35670314864011521</v>
      </c>
      <c r="H124">
        <v>0.37225402177656425</v>
      </c>
      <c r="I124">
        <v>0.46682586373538298</v>
      </c>
      <c r="J124">
        <v>1.073495895983027</v>
      </c>
      <c r="K124">
        <v>0.96142223196371079</v>
      </c>
      <c r="L124">
        <v>-0.36579508222620583</v>
      </c>
      <c r="M124">
        <v>0.73721064078725274</v>
      </c>
      <c r="N124">
        <v>2.4253112279486762</v>
      </c>
      <c r="O124">
        <v>0.47368980750342843</v>
      </c>
      <c r="P124">
        <v>2.3908680102813178</v>
      </c>
      <c r="Q124">
        <v>1.5959883743901631</v>
      </c>
      <c r="R124">
        <v>-0.62270126795985492</v>
      </c>
      <c r="S124">
        <v>1.8696581894896267</v>
      </c>
      <c r="T124">
        <v>1.3211132142695441</v>
      </c>
      <c r="U124">
        <v>1.1362418842311972</v>
      </c>
      <c r="V124">
        <v>0.28157640902597419</v>
      </c>
      <c r="W124">
        <v>0.8849878928524394</v>
      </c>
      <c r="X124">
        <v>-8.1926717737249896E-2</v>
      </c>
      <c r="Y124">
        <v>1.6695467641820225</v>
      </c>
      <c r="Z124">
        <v>-1.4207788626516855</v>
      </c>
      <c r="AA124">
        <v>0.63992973709291656</v>
      </c>
      <c r="AB124">
        <v>-0.61344509726293717</v>
      </c>
      <c r="AC124">
        <v>-0.23527071091412452</v>
      </c>
      <c r="AD124">
        <v>-0.40587679225949636</v>
      </c>
      <c r="AE124">
        <v>2.2676122039760065</v>
      </c>
      <c r="AF124">
        <v>-0.16759490876516547</v>
      </c>
    </row>
    <row r="125" spans="1:32" x14ac:dyDescent="0.3">
      <c r="A125">
        <v>242</v>
      </c>
      <c r="B125">
        <v>3.3266759694581172</v>
      </c>
      <c r="C125">
        <v>2.1729338654190373</v>
      </c>
      <c r="D125">
        <v>1.89355325040876</v>
      </c>
      <c r="E125">
        <v>2.0280186752593581</v>
      </c>
      <c r="F125">
        <v>-2.7552571562689834E-2</v>
      </c>
      <c r="G125">
        <v>-3.4760399366595798</v>
      </c>
      <c r="H125">
        <v>-0.31987788853673782</v>
      </c>
      <c r="I125">
        <v>-0.26391515214156858</v>
      </c>
      <c r="J125">
        <v>0.79632708297915777</v>
      </c>
      <c r="K125">
        <v>0.46620195478324528</v>
      </c>
      <c r="L125">
        <v>-0.2699114479064354</v>
      </c>
      <c r="M125">
        <v>7.231952999016554E-2</v>
      </c>
      <c r="N125">
        <v>2.4352986928018132</v>
      </c>
      <c r="O125">
        <v>3.7377522247514498E-2</v>
      </c>
      <c r="P125">
        <v>1.741652471384695</v>
      </c>
      <c r="Q125">
        <v>1.0638286768886989</v>
      </c>
      <c r="R125">
        <v>-0.57449131108735629</v>
      </c>
      <c r="S125">
        <v>1.1633074234819836</v>
      </c>
      <c r="T125">
        <v>0.28780426233335926</v>
      </c>
      <c r="U125">
        <v>1.2349433332202597</v>
      </c>
      <c r="V125">
        <v>-0.24141454315914848</v>
      </c>
      <c r="W125">
        <v>0.87925126340158544</v>
      </c>
      <c r="X125">
        <v>-0.29418790390295263</v>
      </c>
      <c r="Y125">
        <v>1.3484671361061908</v>
      </c>
      <c r="Z125">
        <v>-1.5988489752369099</v>
      </c>
      <c r="AA125">
        <v>0.88298636173468281</v>
      </c>
      <c r="AB125">
        <v>-0.88853682878296902</v>
      </c>
      <c r="AC125">
        <v>-1.1077210003983438</v>
      </c>
      <c r="AD125">
        <v>-0.41720661736568548</v>
      </c>
      <c r="AE125">
        <v>1.5022323959790069</v>
      </c>
      <c r="AF125">
        <v>-0.17631688632250295</v>
      </c>
    </row>
    <row r="126" spans="1:32" x14ac:dyDescent="0.3">
      <c r="A126">
        <v>244</v>
      </c>
      <c r="B126">
        <v>3.1704459597016559</v>
      </c>
      <c r="C126">
        <v>2.1867653492642503</v>
      </c>
      <c r="D126">
        <v>1.2383368263432444</v>
      </c>
      <c r="E126">
        <v>-2.0822550837437688</v>
      </c>
      <c r="F126">
        <v>0.15283413860995171</v>
      </c>
      <c r="G126">
        <v>-2.2470375195996843</v>
      </c>
      <c r="H126">
        <v>-0.46893362727337984</v>
      </c>
      <c r="I126">
        <v>-0.73563575100055678</v>
      </c>
      <c r="J126">
        <v>0.50441347172284356</v>
      </c>
      <c r="K126">
        <v>0.21054650634022903</v>
      </c>
      <c r="L126">
        <v>0.1988859102926652</v>
      </c>
      <c r="M126">
        <v>9.7186925261264642E-2</v>
      </c>
      <c r="N126">
        <v>1.784658648435796</v>
      </c>
      <c r="O126">
        <v>-0.37002187400552378</v>
      </c>
      <c r="P126">
        <v>1.1399377695994637</v>
      </c>
      <c r="Q126">
        <v>0.68077681743866869</v>
      </c>
      <c r="R126">
        <v>-0.48193962432864995</v>
      </c>
      <c r="S126">
        <v>1.1040759424106126</v>
      </c>
      <c r="T126">
        <v>-0.12547935215643452</v>
      </c>
      <c r="U126">
        <v>1.1388362787156328</v>
      </c>
      <c r="V126">
        <v>0.72730830768658261</v>
      </c>
      <c r="W126">
        <v>0.61085637984885233</v>
      </c>
      <c r="X126">
        <v>-0.38307059237132834</v>
      </c>
      <c r="Y126">
        <v>0.57272375585131641</v>
      </c>
      <c r="Z126">
        <v>-1.6376496053882481</v>
      </c>
      <c r="AA126">
        <v>0.63804412078997919</v>
      </c>
      <c r="AB126">
        <v>-0.94582546908868415</v>
      </c>
      <c r="AC126">
        <v>-1.2314582687165758</v>
      </c>
      <c r="AD126">
        <v>9.7668201271801203E-2</v>
      </c>
      <c r="AE126">
        <v>1.2368350154403205</v>
      </c>
      <c r="AF126">
        <v>-0.35240612307540192</v>
      </c>
    </row>
    <row r="127" spans="1:32" x14ac:dyDescent="0.3">
      <c r="A127">
        <v>246</v>
      </c>
      <c r="B127">
        <v>3.3339951121931199</v>
      </c>
      <c r="C127">
        <v>2.1244872547704716</v>
      </c>
      <c r="D127">
        <v>0.41550942899019599</v>
      </c>
      <c r="E127">
        <v>1.2323226822753661</v>
      </c>
      <c r="F127">
        <v>-0.11774473549018749</v>
      </c>
      <c r="G127">
        <v>-2.7585511446064723</v>
      </c>
      <c r="H127">
        <v>-0.48820853857076679</v>
      </c>
      <c r="I127">
        <v>-1.0502903693347192</v>
      </c>
      <c r="J127">
        <v>0.55789290636011746</v>
      </c>
      <c r="K127">
        <v>0.11854503231044326</v>
      </c>
      <c r="L127">
        <v>0.47747019437323085</v>
      </c>
      <c r="M127">
        <v>-7.6786739160792483E-2</v>
      </c>
      <c r="N127">
        <v>1.9197002453994947</v>
      </c>
      <c r="O127">
        <v>-0.73236622186791167</v>
      </c>
      <c r="P127">
        <v>0.78298484559242831</v>
      </c>
      <c r="Q127">
        <v>0.25831651866540628</v>
      </c>
      <c r="R127">
        <v>-4.4268907719251044E-2</v>
      </c>
      <c r="S127">
        <v>0.58428298614616969</v>
      </c>
      <c r="T127">
        <v>-0.55354082271625049</v>
      </c>
      <c r="U127">
        <v>0.69839966212126969</v>
      </c>
      <c r="V127">
        <v>0.57246808802194071</v>
      </c>
      <c r="W127">
        <v>0.65733570620141679</v>
      </c>
      <c r="X127">
        <v>-0.42130222925601568</v>
      </c>
      <c r="Y127">
        <v>-0.57312104304855038</v>
      </c>
      <c r="Z127">
        <v>-1.7235761230889877</v>
      </c>
      <c r="AA127">
        <v>0.23627120940372476</v>
      </c>
      <c r="AB127">
        <v>-0.76409828255907952</v>
      </c>
      <c r="AC127">
        <v>-0.66257803372520008</v>
      </c>
      <c r="AD127">
        <v>0.45746466607424718</v>
      </c>
      <c r="AE127">
        <v>0.83194542926481052</v>
      </c>
      <c r="AF127">
        <v>-0.62832764730592261</v>
      </c>
    </row>
    <row r="128" spans="1:32" x14ac:dyDescent="0.3">
      <c r="A128">
        <v>248</v>
      </c>
      <c r="B128">
        <v>2.7930695782283634</v>
      </c>
      <c r="C128">
        <v>1.946430688911988</v>
      </c>
      <c r="D128">
        <v>0.60235476318544467</v>
      </c>
      <c r="E128">
        <v>-0.81401475877706486</v>
      </c>
      <c r="F128">
        <v>-0.55948836813816516</v>
      </c>
      <c r="G128">
        <v>-1.8392800906994091</v>
      </c>
      <c r="H128">
        <v>-0.82886523254506794</v>
      </c>
      <c r="I128">
        <v>-1.0813340787389694</v>
      </c>
      <c r="J128">
        <v>0.33209199068281736</v>
      </c>
      <c r="K128">
        <v>0.31490596884350391</v>
      </c>
      <c r="L128">
        <v>0.12592010882595242</v>
      </c>
      <c r="M128">
        <v>0.53992656232002445</v>
      </c>
      <c r="N128">
        <v>1.0656255519703852</v>
      </c>
      <c r="O128">
        <v>-0.76741677333210734</v>
      </c>
      <c r="P128">
        <v>0.92903921008243173</v>
      </c>
      <c r="Q128">
        <v>7.448763906350514E-2</v>
      </c>
      <c r="R128">
        <v>-7.8277941196101944E-2</v>
      </c>
      <c r="S128">
        <v>0.93095191612636552</v>
      </c>
      <c r="T128">
        <v>-1.3010618313866835</v>
      </c>
      <c r="U128">
        <v>0.18893089564723611</v>
      </c>
      <c r="V128">
        <v>0.68256892141778702</v>
      </c>
      <c r="W128">
        <v>0.28670975630285084</v>
      </c>
      <c r="X128">
        <v>-0.73556574581188194</v>
      </c>
      <c r="Y128">
        <v>-0.52605576872685011</v>
      </c>
      <c r="Z128">
        <v>-1.6426782631408381</v>
      </c>
      <c r="AA128">
        <v>5.7178652284289637E-2</v>
      </c>
      <c r="AB128">
        <v>-0.76576342399298403</v>
      </c>
      <c r="AC128">
        <v>-1.1526201714858431</v>
      </c>
      <c r="AD128">
        <v>0.56065047561928538</v>
      </c>
      <c r="AE128">
        <v>1.1194835460771013</v>
      </c>
      <c r="AF128">
        <v>-0.52855726172720896</v>
      </c>
    </row>
    <row r="129" spans="1:32" x14ac:dyDescent="0.3">
      <c r="A129">
        <v>250</v>
      </c>
      <c r="B129">
        <v>2.6579764004221622</v>
      </c>
      <c r="C129">
        <v>2.025815464886477</v>
      </c>
      <c r="D129">
        <v>1.3186634859809125</v>
      </c>
      <c r="E129">
        <v>0.49976344751521812</v>
      </c>
      <c r="F129">
        <v>-0.78740231543680084</v>
      </c>
      <c r="G129">
        <v>-2.4454462094719496</v>
      </c>
      <c r="H129">
        <v>-0.82601312097077284</v>
      </c>
      <c r="I129">
        <v>-1.0168403031267377</v>
      </c>
      <c r="J129">
        <v>0.26571214196472226</v>
      </c>
      <c r="K129">
        <v>0.19113331911542836</v>
      </c>
      <c r="L129">
        <v>0.4835707709978147</v>
      </c>
      <c r="M129">
        <v>0.22230239222972409</v>
      </c>
      <c r="N129">
        <v>0.5697509797276098</v>
      </c>
      <c r="O129">
        <v>-0.69369519935324353</v>
      </c>
      <c r="P129">
        <v>0.67964005962415297</v>
      </c>
      <c r="Q129">
        <v>8.30421399986849E-2</v>
      </c>
      <c r="R129">
        <v>0.11961149071115733</v>
      </c>
      <c r="S129">
        <v>0.99696108233112168</v>
      </c>
      <c r="T129">
        <v>-1.4294889748908131</v>
      </c>
      <c r="U129">
        <v>-0.20369201167238604</v>
      </c>
      <c r="V129">
        <v>0.81096163930373655</v>
      </c>
      <c r="W129">
        <v>0.22249438323613666</v>
      </c>
      <c r="X129">
        <v>0.12305903063546396</v>
      </c>
      <c r="Y129">
        <v>-1.4765687907533946</v>
      </c>
      <c r="Z129">
        <v>-1.9465090692004594</v>
      </c>
      <c r="AA129">
        <v>-0.19323255913321061</v>
      </c>
      <c r="AB129">
        <v>-0.72285849568440763</v>
      </c>
      <c r="AC129">
        <v>-0.60017888161070432</v>
      </c>
      <c r="AD129">
        <v>0.46728531204000701</v>
      </c>
      <c r="AE129">
        <v>1.6533598679936126</v>
      </c>
      <c r="AF129">
        <v>-0.66929122891392712</v>
      </c>
    </row>
    <row r="130" spans="1:32" x14ac:dyDescent="0.3">
      <c r="A130">
        <v>252</v>
      </c>
      <c r="B130">
        <v>2.6157027365216026</v>
      </c>
      <c r="C130">
        <v>1.2758280993020348</v>
      </c>
      <c r="D130">
        <v>0.87783817719760571</v>
      </c>
      <c r="E130">
        <v>0.56662154305883949</v>
      </c>
      <c r="F130">
        <v>-0.94590743799027899</v>
      </c>
      <c r="G130">
        <v>-2.1217497669283971</v>
      </c>
      <c r="H130">
        <v>-0.85356403123801861</v>
      </c>
      <c r="I130">
        <v>-0.76918608207537198</v>
      </c>
      <c r="J130">
        <v>0.1988467937919782</v>
      </c>
      <c r="K130">
        <v>4.4176297931848039E-2</v>
      </c>
      <c r="L130">
        <v>0.50387988108475401</v>
      </c>
      <c r="M130">
        <v>-0.74307976598041525</v>
      </c>
      <c r="N130">
        <v>0.38529026083187168</v>
      </c>
      <c r="O130">
        <v>-0.57954860246177575</v>
      </c>
      <c r="P130">
        <v>0.83409992203922312</v>
      </c>
      <c r="Q130">
        <v>-0.21063190496947562</v>
      </c>
      <c r="R130">
        <v>0.32953076005688892</v>
      </c>
      <c r="S130">
        <v>0.91179108225802152</v>
      </c>
      <c r="T130">
        <v>-1.7458092258013727</v>
      </c>
      <c r="U130">
        <v>-0.12896418482582889</v>
      </c>
      <c r="V130">
        <v>0.72634196983978083</v>
      </c>
      <c r="W130">
        <v>-4.294198701489934E-2</v>
      </c>
      <c r="X130">
        <v>-0.18092807431538704</v>
      </c>
      <c r="Y130">
        <v>-1.8457072631409459</v>
      </c>
      <c r="Z130">
        <v>-2.0639381838968309</v>
      </c>
      <c r="AA130">
        <v>-0.22194038415097206</v>
      </c>
      <c r="AB130">
        <v>-0.84822356029369506</v>
      </c>
      <c r="AC130">
        <v>-0.18497817766354568</v>
      </c>
      <c r="AD130">
        <v>0.56795477715548415</v>
      </c>
      <c r="AE130">
        <v>1.142112223440013</v>
      </c>
      <c r="AF130">
        <v>-0.71842895627386261</v>
      </c>
    </row>
    <row r="131" spans="1:32" x14ac:dyDescent="0.3">
      <c r="A131">
        <v>254</v>
      </c>
      <c r="B131">
        <v>2.3173253004535401</v>
      </c>
      <c r="C131">
        <v>1.3004320230028978</v>
      </c>
      <c r="D131">
        <v>0.45362930798714551</v>
      </c>
      <c r="E131">
        <v>0.34320776908613021</v>
      </c>
      <c r="F131">
        <v>-0.93131812469906161</v>
      </c>
      <c r="G131">
        <v>-2.1737709231612801</v>
      </c>
      <c r="H131">
        <v>-0.90088226864712362</v>
      </c>
      <c r="I131">
        <v>-0.81935051491215105</v>
      </c>
      <c r="J131">
        <v>0.1044723786356936</v>
      </c>
      <c r="K131">
        <v>0.16539043047738594</v>
      </c>
      <c r="L131">
        <v>0.82678340182480337</v>
      </c>
      <c r="M131">
        <v>-0.98469666963889291</v>
      </c>
      <c r="N131">
        <v>0.21391012755106842</v>
      </c>
      <c r="O131">
        <v>-0.71062732838588893</v>
      </c>
      <c r="P131">
        <v>0.17036919870002257</v>
      </c>
      <c r="Q131">
        <v>5.0104596137297078E-2</v>
      </c>
      <c r="R131">
        <v>0.45181552127244762</v>
      </c>
      <c r="S131">
        <v>1.0028284252110757</v>
      </c>
      <c r="T131">
        <v>-2.2508895946489655</v>
      </c>
      <c r="U131">
        <v>7.527080030827131E-2</v>
      </c>
      <c r="V131">
        <v>0.52427455796033806</v>
      </c>
      <c r="W131">
        <v>0.7512143843845368</v>
      </c>
      <c r="X131">
        <v>-0.24060897915138998</v>
      </c>
      <c r="Y131">
        <v>-1.5940244157035774</v>
      </c>
      <c r="Z131">
        <v>-2.1455882880593817</v>
      </c>
      <c r="AA131">
        <v>-0.14497512885880307</v>
      </c>
      <c r="AB131">
        <v>-0.81098788783984233</v>
      </c>
      <c r="AC131">
        <v>-8.3462926865301171E-2</v>
      </c>
      <c r="AD131">
        <v>0.55019603716627863</v>
      </c>
      <c r="AE131">
        <v>0.77861903531725118</v>
      </c>
      <c r="AF131">
        <v>-0.90895990604398935</v>
      </c>
    </row>
    <row r="132" spans="1:32" x14ac:dyDescent="0.3">
      <c r="A132">
        <v>256</v>
      </c>
      <c r="B132">
        <v>2.6794040401679844</v>
      </c>
      <c r="C132">
        <v>0.87652417982790709</v>
      </c>
      <c r="D132">
        <v>1.4061174204507614</v>
      </c>
      <c r="E132">
        <v>0.43273150479822986</v>
      </c>
      <c r="F132">
        <v>-0.75220595446941052</v>
      </c>
      <c r="G132">
        <v>-2.277469895995929</v>
      </c>
      <c r="H132">
        <v>-0.95213983281183967</v>
      </c>
      <c r="I132">
        <v>-0.35002560638170105</v>
      </c>
      <c r="J132">
        <v>2.9248219746307945E-2</v>
      </c>
      <c r="K132">
        <v>0.14723547293550038</v>
      </c>
      <c r="L132">
        <v>1.0313676914489889</v>
      </c>
      <c r="M132">
        <v>-0.25365600891157752</v>
      </c>
      <c r="N132">
        <v>0.1001341381557616</v>
      </c>
      <c r="O132">
        <v>-0.59407868820131093</v>
      </c>
      <c r="P132">
        <v>-0.45193710141622229</v>
      </c>
      <c r="Q132">
        <v>0.2808131698050258</v>
      </c>
      <c r="R132">
        <v>0.41255824469526187</v>
      </c>
      <c r="S132">
        <v>0.4534867570357754</v>
      </c>
      <c r="T132">
        <v>-2.2534132721414073</v>
      </c>
      <c r="U132">
        <v>-0.45088166683148717</v>
      </c>
      <c r="V132">
        <v>0.48934932627746852</v>
      </c>
      <c r="W132">
        <v>0.78589273034162344</v>
      </c>
      <c r="X132">
        <v>-0.37029336925629847</v>
      </c>
      <c r="Y132">
        <v>-2.2158052791489897</v>
      </c>
      <c r="Z132">
        <v>-2.0312282033301816</v>
      </c>
      <c r="AA132">
        <v>-0.12330762123295266</v>
      </c>
      <c r="AB132">
        <v>-0.72617905982788788</v>
      </c>
      <c r="AC132">
        <v>0.32576127185790565</v>
      </c>
      <c r="AD132">
        <v>0.67397696496027382</v>
      </c>
      <c r="AE132">
        <v>0.64666863054392321</v>
      </c>
      <c r="AF132">
        <v>-0.79168985364157363</v>
      </c>
    </row>
    <row r="133" spans="1:32" x14ac:dyDescent="0.3">
      <c r="A133">
        <v>258</v>
      </c>
      <c r="B133">
        <v>2.2383378721887324</v>
      </c>
      <c r="C133">
        <v>1.4467398473631106</v>
      </c>
      <c r="D133">
        <v>1.5658778301265681</v>
      </c>
      <c r="E133">
        <v>0.36771014243411121</v>
      </c>
      <c r="F133">
        <v>-0.80069088329088633</v>
      </c>
      <c r="G133">
        <v>-2.9409581268214828</v>
      </c>
      <c r="H133">
        <v>-0.91863361606935445</v>
      </c>
      <c r="I133">
        <v>-0.34018471636783471</v>
      </c>
      <c r="J133">
        <v>0.11317797467708193</v>
      </c>
      <c r="K133">
        <v>0.16150709206880426</v>
      </c>
      <c r="L133">
        <v>1.0785629142314723</v>
      </c>
      <c r="M133">
        <v>0.19816601863177796</v>
      </c>
      <c r="N133">
        <v>5.0013350952048855E-2</v>
      </c>
      <c r="O133">
        <v>-0.63339775361109196</v>
      </c>
      <c r="P133">
        <v>1.017752357406299</v>
      </c>
      <c r="Q133">
        <v>0.19148108603312131</v>
      </c>
      <c r="R133">
        <v>0.72756086227963779</v>
      </c>
      <c r="S133">
        <v>0.68993568692136764</v>
      </c>
      <c r="T133">
        <v>-2.5781167735728276</v>
      </c>
      <c r="U133">
        <v>-0.76571906809073687</v>
      </c>
      <c r="V133">
        <v>0.65396257976859651</v>
      </c>
      <c r="W133">
        <v>0.77103101159133047</v>
      </c>
      <c r="X133">
        <v>-0.29790449454706652</v>
      </c>
      <c r="Y133">
        <v>-2.600786429185602</v>
      </c>
      <c r="Z133">
        <v>-1.790118129163951</v>
      </c>
      <c r="AA133">
        <v>-7.4233773754924931E-2</v>
      </c>
      <c r="AB133">
        <v>-0.5953650304485103</v>
      </c>
      <c r="AC133">
        <v>0.4370278124741816</v>
      </c>
      <c r="AD133">
        <v>0.86267142131198493</v>
      </c>
      <c r="AE133">
        <v>0.26873697085920939</v>
      </c>
      <c r="AF133">
        <v>-0.81814053504860251</v>
      </c>
    </row>
    <row r="134" spans="1:32" x14ac:dyDescent="0.3">
      <c r="A134">
        <v>260</v>
      </c>
      <c r="B134">
        <v>2.378446764646521</v>
      </c>
      <c r="C134">
        <v>0.65654555413419713</v>
      </c>
      <c r="D134">
        <v>1.0833578035553226</v>
      </c>
      <c r="E134">
        <v>-2.04531129964082</v>
      </c>
      <c r="F134">
        <v>-0.75307550041181681</v>
      </c>
      <c r="G134">
        <v>-2.2147323815790734</v>
      </c>
      <c r="H134">
        <v>-0.97870103598577818</v>
      </c>
      <c r="I134">
        <v>-0.50459136512108926</v>
      </c>
      <c r="J134">
        <v>0.11188074068448439</v>
      </c>
      <c r="K134">
        <v>0.37895651885853376</v>
      </c>
      <c r="L134">
        <v>1.0320707102790565</v>
      </c>
      <c r="M134">
        <v>-0.18707290933103393</v>
      </c>
      <c r="N134">
        <v>0.11529718904946031</v>
      </c>
      <c r="O134">
        <v>-0.5737751293960941</v>
      </c>
      <c r="P134">
        <v>0.86771359558218941</v>
      </c>
      <c r="Q134">
        <v>0.26050016006683413</v>
      </c>
      <c r="R134">
        <v>0.65786656363187479</v>
      </c>
      <c r="S134">
        <v>0.46704836252346515</v>
      </c>
      <c r="T134">
        <v>-2.2479791466595951</v>
      </c>
      <c r="U134">
        <v>-0.36479246329832477</v>
      </c>
      <c r="V134">
        <v>0.89941239285536601</v>
      </c>
      <c r="W134">
        <v>0.64481013057655667</v>
      </c>
      <c r="X134">
        <v>-0.25536761446283035</v>
      </c>
      <c r="Y134">
        <v>-2.0001053174802754</v>
      </c>
      <c r="Z134">
        <v>-2.028977792066915</v>
      </c>
      <c r="AA134">
        <v>0.15364568923120167</v>
      </c>
      <c r="AB134">
        <v>-0.46935853003395495</v>
      </c>
      <c r="AC134">
        <v>0.68833402571066049</v>
      </c>
      <c r="AD134">
        <v>0.51519939655857949</v>
      </c>
      <c r="AE134">
        <v>0.73608956601014386</v>
      </c>
      <c r="AF134">
        <v>-0.73982534763436747</v>
      </c>
    </row>
    <row r="135" spans="1:32" x14ac:dyDescent="0.3">
      <c r="A135">
        <v>262</v>
      </c>
      <c r="B135">
        <v>2.1795198360791663</v>
      </c>
      <c r="C135">
        <v>0.7715533907611325</v>
      </c>
      <c r="D135">
        <v>0.86142336237304451</v>
      </c>
      <c r="E135">
        <v>0.57078379712269034</v>
      </c>
      <c r="F135">
        <v>-0.90994873537474386</v>
      </c>
      <c r="G135">
        <v>-2.0098548609292552</v>
      </c>
      <c r="H135">
        <v>-0.77473849289066155</v>
      </c>
      <c r="I135">
        <v>-1.462896038553943E-2</v>
      </c>
      <c r="J135">
        <v>0.49185727418659264</v>
      </c>
      <c r="K135">
        <v>0.46894272250481733</v>
      </c>
      <c r="L135">
        <v>0.27589552255051353</v>
      </c>
      <c r="M135">
        <v>-0.86080906591364981</v>
      </c>
      <c r="N135">
        <v>0.29816467716777956</v>
      </c>
      <c r="O135">
        <v>-0.63608632826691558</v>
      </c>
      <c r="P135">
        <v>1.1596476432594671</v>
      </c>
      <c r="Q135">
        <v>0.15145528212520598</v>
      </c>
      <c r="R135">
        <v>0.7147608643330885</v>
      </c>
      <c r="S135">
        <v>0.63344770305209264</v>
      </c>
      <c r="T135">
        <v>-1.9872668239445133</v>
      </c>
      <c r="U135">
        <v>6.929715250376102E-2</v>
      </c>
      <c r="V135">
        <v>1.084267340179961</v>
      </c>
      <c r="W135">
        <v>0.7684332925947257</v>
      </c>
      <c r="X135">
        <v>4.9923759875558069E-2</v>
      </c>
      <c r="Y135">
        <v>-2.3650721569645281</v>
      </c>
      <c r="Z135">
        <v>-1.8950372329333853</v>
      </c>
      <c r="AA135">
        <v>0.15321869278579417</v>
      </c>
      <c r="AB135">
        <v>-0.60168544083284314</v>
      </c>
      <c r="AC135">
        <v>0.73018947448040572</v>
      </c>
      <c r="AD135">
        <v>0.73347501909725121</v>
      </c>
      <c r="AE135">
        <v>0.65938129704504567</v>
      </c>
      <c r="AF135">
        <v>-0.69542621063648546</v>
      </c>
    </row>
    <row r="136" spans="1:32" x14ac:dyDescent="0.3">
      <c r="A136">
        <v>264</v>
      </c>
      <c r="B136">
        <v>2.3065049470317867</v>
      </c>
      <c r="C136">
        <v>0.67907487273309142</v>
      </c>
      <c r="D136">
        <v>0.79305016995504962</v>
      </c>
      <c r="E136">
        <v>6.6143245697307895E-2</v>
      </c>
      <c r="F136">
        <v>-1.0152257346647315</v>
      </c>
      <c r="G136">
        <v>-2.104918321829238</v>
      </c>
      <c r="H136">
        <v>-0.85484138719095526</v>
      </c>
      <c r="I136">
        <v>-4.6760650259555454E-2</v>
      </c>
      <c r="J136">
        <v>0.50098671895825264</v>
      </c>
      <c r="K136">
        <v>0.52404897683511575</v>
      </c>
      <c r="L136">
        <v>0.42005795826277303</v>
      </c>
      <c r="M136">
        <v>-1.314178580894976</v>
      </c>
      <c r="N136">
        <v>0.20829358672969078</v>
      </c>
      <c r="O136">
        <v>-0.59963525434754872</v>
      </c>
      <c r="P136">
        <v>0.88880428334961481</v>
      </c>
      <c r="Q136">
        <v>0.34636528438856296</v>
      </c>
      <c r="R136">
        <v>0.48869610343102304</v>
      </c>
      <c r="S136">
        <v>0.61192683806785098</v>
      </c>
      <c r="T136">
        <v>-2.0181343326866505</v>
      </c>
      <c r="U136">
        <v>0.58524372957602255</v>
      </c>
      <c r="V136">
        <v>1.5483356708200595</v>
      </c>
      <c r="W136">
        <v>0.5670288916386429</v>
      </c>
      <c r="X136">
        <v>0.30921943944122271</v>
      </c>
      <c r="Y136">
        <v>-2.670941997864388</v>
      </c>
      <c r="Z136">
        <v>-1.7057245461018067</v>
      </c>
      <c r="AA136">
        <v>2.4737170347862051E-2</v>
      </c>
      <c r="AB136">
        <v>-0.75845494330254948</v>
      </c>
      <c r="AC136">
        <v>0.7039963949458351</v>
      </c>
      <c r="AD136">
        <v>0.70748011436039715</v>
      </c>
      <c r="AE136">
        <v>0.94739425585699522</v>
      </c>
      <c r="AF136">
        <v>-0.55395870594759966</v>
      </c>
    </row>
    <row r="137" spans="1:32" x14ac:dyDescent="0.3">
      <c r="A137">
        <v>266</v>
      </c>
      <c r="B137">
        <v>2.3126781342952927</v>
      </c>
      <c r="C137">
        <v>-1.1117792295001205</v>
      </c>
      <c r="D137">
        <v>0.92432388305190993</v>
      </c>
      <c r="E137">
        <v>2.2704128073427001E-2</v>
      </c>
      <c r="F137">
        <v>-1.0080239884074906</v>
      </c>
      <c r="G137">
        <v>-3.2281409198051603</v>
      </c>
      <c r="H137">
        <v>-0.83163446224454329</v>
      </c>
      <c r="I137">
        <v>5.3386811773917381E-3</v>
      </c>
      <c r="J137">
        <v>0.65921587191237951</v>
      </c>
      <c r="K137">
        <v>0.30535884445275702</v>
      </c>
      <c r="L137">
        <v>0.39654459292968364</v>
      </c>
      <c r="M137">
        <v>-0.99463350104017234</v>
      </c>
      <c r="N137">
        <v>-4.7962295238599177E-2</v>
      </c>
      <c r="O137">
        <v>-0.4826581560504995</v>
      </c>
      <c r="P137">
        <v>0.75521467753422145</v>
      </c>
      <c r="Q137">
        <v>0.26727687965165825</v>
      </c>
      <c r="R137">
        <v>0.6543816744550347</v>
      </c>
      <c r="S137">
        <v>0.52974039120203398</v>
      </c>
      <c r="T137">
        <v>-2.3405172111365098</v>
      </c>
      <c r="U137">
        <v>0.67693867833450228</v>
      </c>
      <c r="V137">
        <v>1.6124806288137343</v>
      </c>
      <c r="W137">
        <v>6.1541037118502437E-2</v>
      </c>
      <c r="X137">
        <v>0.41663121749766785</v>
      </c>
      <c r="Y137">
        <v>-2.1124705975500908</v>
      </c>
      <c r="Z137">
        <v>-1.5821952997508153</v>
      </c>
      <c r="AA137">
        <v>0.1209001858256457</v>
      </c>
      <c r="AB137">
        <v>-0.84387929052157817</v>
      </c>
      <c r="AC137">
        <v>0.41192421485333791</v>
      </c>
      <c r="AD137">
        <v>0.29265979387056718</v>
      </c>
      <c r="AE137">
        <v>0.43926419463906752</v>
      </c>
      <c r="AF137">
        <v>-0.76354306020423246</v>
      </c>
    </row>
    <row r="138" spans="1:32" x14ac:dyDescent="0.3">
      <c r="A138">
        <v>268</v>
      </c>
      <c r="B138">
        <v>2.2055687284172767</v>
      </c>
      <c r="C138">
        <v>-1.3089818394990025</v>
      </c>
      <c r="D138">
        <v>0.82987388985588817</v>
      </c>
      <c r="E138">
        <v>0.39674765943516516</v>
      </c>
      <c r="F138">
        <v>-0.9287190161424439</v>
      </c>
      <c r="G138">
        <v>-2.8528134797004747</v>
      </c>
      <c r="H138">
        <v>-0.92961302677929758</v>
      </c>
      <c r="I138">
        <v>5.3011425408893725E-2</v>
      </c>
      <c r="J138">
        <v>0.76323862543735599</v>
      </c>
      <c r="K138">
        <v>0.39418845813981285</v>
      </c>
      <c r="L138">
        <v>1.1802130459797442</v>
      </c>
      <c r="M138">
        <v>-0.504181250275344</v>
      </c>
      <c r="N138">
        <v>-0.2085181151771193</v>
      </c>
      <c r="O138">
        <v>-0.40127521544783384</v>
      </c>
      <c r="P138">
        <v>0.59042782286387374</v>
      </c>
      <c r="Q138">
        <v>0.50539954467450388</v>
      </c>
      <c r="R138">
        <v>0.38783644087471442</v>
      </c>
      <c r="S138">
        <v>0.60147972542665262</v>
      </c>
      <c r="T138">
        <v>-2.4832355245020388</v>
      </c>
      <c r="U138">
        <v>0.46939802039617462</v>
      </c>
      <c r="V138">
        <v>1.640178887025336</v>
      </c>
      <c r="W138">
        <v>-8.7728586752781695E-2</v>
      </c>
      <c r="X138">
        <v>0.5224694080039699</v>
      </c>
      <c r="Y138">
        <v>-2.6442993505292982</v>
      </c>
      <c r="Z138">
        <v>-1.5257422160808054</v>
      </c>
      <c r="AA138">
        <v>0.23168014362268791</v>
      </c>
      <c r="AB138">
        <v>-0.31234605945618932</v>
      </c>
      <c r="AC138">
        <v>0.12622678402640375</v>
      </c>
      <c r="AD138">
        <v>0.22755173494548825</v>
      </c>
      <c r="AE138">
        <v>0.33126875005526346</v>
      </c>
      <c r="AF138">
        <v>-0.62636226201531464</v>
      </c>
    </row>
    <row r="139" spans="1:32" x14ac:dyDescent="0.3">
      <c r="A139">
        <v>270</v>
      </c>
      <c r="B139">
        <v>2.7076613441810595</v>
      </c>
      <c r="C139">
        <v>-1.25193842243127</v>
      </c>
      <c r="D139">
        <v>1.44008638994734</v>
      </c>
      <c r="E139">
        <v>0.24098815066963422</v>
      </c>
      <c r="F139">
        <v>-0.99511897369514024</v>
      </c>
      <c r="G139">
        <v>-2.9176838615228857</v>
      </c>
      <c r="H139">
        <v>-0.92688280031500891</v>
      </c>
      <c r="I139">
        <v>4.3210994438981267E-3</v>
      </c>
      <c r="J139">
        <v>0.3367928584183465</v>
      </c>
      <c r="K139">
        <v>0.32347174417793517</v>
      </c>
      <c r="L139">
        <v>1.1577542088917563</v>
      </c>
      <c r="M139">
        <v>-2.380823773124045E-2</v>
      </c>
      <c r="N139">
        <v>8.6408491079392278E-3</v>
      </c>
      <c r="O139">
        <v>-0.48421935029785512</v>
      </c>
      <c r="P139">
        <v>0.51364291307048604</v>
      </c>
      <c r="Q139">
        <v>0.20574335120738291</v>
      </c>
      <c r="R139">
        <v>0.36037551416116032</v>
      </c>
      <c r="S139">
        <v>0.42970250685978845</v>
      </c>
      <c r="T139">
        <v>-2.2505705089890014</v>
      </c>
      <c r="U139">
        <v>0.3403350704079911</v>
      </c>
      <c r="V139">
        <v>1.4458935788695755</v>
      </c>
      <c r="W139">
        <v>-0.11761137507145671</v>
      </c>
      <c r="X139">
        <v>0.69781476887948701</v>
      </c>
      <c r="Y139">
        <v>-2.5552591467662515</v>
      </c>
      <c r="Z139">
        <v>-1.4911547856681211</v>
      </c>
      <c r="AA139">
        <v>0.14657804406679026</v>
      </c>
      <c r="AB139">
        <v>-0.17148610870224157</v>
      </c>
      <c r="AC139">
        <v>0.34226564278096228</v>
      </c>
      <c r="AD139">
        <v>0.30771707182254365</v>
      </c>
      <c r="AE139">
        <v>0.32624197440374536</v>
      </c>
      <c r="AF139">
        <v>-0.60646699170354568</v>
      </c>
    </row>
    <row r="140" spans="1:32" x14ac:dyDescent="0.3">
      <c r="A140">
        <v>272</v>
      </c>
      <c r="B140">
        <v>2.1847025492668108</v>
      </c>
      <c r="C140">
        <v>-1.1006496662293979</v>
      </c>
      <c r="D140">
        <v>1.1169523270907824</v>
      </c>
      <c r="E140">
        <v>0.96834960689848004</v>
      </c>
      <c r="F140">
        <v>-0.92714906881082659</v>
      </c>
      <c r="G140">
        <v>-2.7419433904791202</v>
      </c>
      <c r="H140">
        <v>-1.059618122820964</v>
      </c>
      <c r="I140">
        <v>-0.36322430278660034</v>
      </c>
      <c r="J140">
        <v>0.44175064793006175</v>
      </c>
      <c r="K140">
        <v>0.29463410119442873</v>
      </c>
      <c r="L140">
        <v>1.2033574716788817</v>
      </c>
      <c r="M140">
        <v>0.21172631243893603</v>
      </c>
      <c r="N140">
        <v>1.4073926991315671E-2</v>
      </c>
      <c r="O140">
        <v>-0.44722734801147779</v>
      </c>
      <c r="P140">
        <v>0.36026857017963615</v>
      </c>
      <c r="Q140">
        <v>3.9043480661472917E-2</v>
      </c>
      <c r="R140">
        <v>0.67409220763927724</v>
      </c>
      <c r="S140">
        <v>0.47561867366958799</v>
      </c>
      <c r="T140">
        <v>-2.3509116682413835</v>
      </c>
      <c r="U140">
        <v>0.42844092511602433</v>
      </c>
      <c r="V140">
        <v>2.0394477542506921</v>
      </c>
      <c r="W140">
        <v>2.7430942191929687E-2</v>
      </c>
      <c r="X140">
        <v>0.82333242226846348</v>
      </c>
      <c r="Y140">
        <v>-2.2690327289909882</v>
      </c>
      <c r="Z140">
        <v>-1.3605266296299454</v>
      </c>
      <c r="AA140">
        <v>-0.11421088895994946</v>
      </c>
      <c r="AB140">
        <v>-0.52410410414197439</v>
      </c>
      <c r="AC140">
        <v>0.31697145694023082</v>
      </c>
      <c r="AD140">
        <v>0.64770595260522845</v>
      </c>
      <c r="AE140">
        <v>0.3902670498194053</v>
      </c>
      <c r="AF140">
        <v>-0.57636100316548988</v>
      </c>
    </row>
    <row r="141" spans="1:32" x14ac:dyDescent="0.3">
      <c r="A141">
        <v>274</v>
      </c>
      <c r="B141">
        <v>2.4613788135041421</v>
      </c>
      <c r="C141">
        <v>-1.0018932944839356</v>
      </c>
      <c r="D141">
        <v>0.95751835748363734</v>
      </c>
      <c r="E141">
        <v>0.79883097619430643</v>
      </c>
      <c r="F141">
        <v>-0.81697878906684818</v>
      </c>
      <c r="G141">
        <v>-2.5897398915729322</v>
      </c>
      <c r="H141">
        <v>-1.1029068384930523</v>
      </c>
      <c r="I141">
        <v>0.31581204123556744</v>
      </c>
      <c r="J141">
        <v>0.76064929501253165</v>
      </c>
      <c r="K141">
        <v>0.20738866526971719</v>
      </c>
      <c r="L141">
        <v>1.0220483343957862</v>
      </c>
      <c r="M141">
        <v>-0.14638253412160254</v>
      </c>
      <c r="N141">
        <v>0.56085463655839152</v>
      </c>
      <c r="O141">
        <v>-0.58756076916518529</v>
      </c>
      <c r="P141">
        <v>0.16286622083916202</v>
      </c>
      <c r="Q141">
        <v>-0.46633231163995503</v>
      </c>
      <c r="R141">
        <v>0.61676926556932865</v>
      </c>
      <c r="S141">
        <v>0.61249112556055152</v>
      </c>
      <c r="T141">
        <v>-2.4208494433479513</v>
      </c>
      <c r="U141">
        <v>0.42235281873132879</v>
      </c>
      <c r="V141">
        <v>1.8951721430317245</v>
      </c>
      <c r="W141">
        <v>7.5720253308351027E-2</v>
      </c>
      <c r="X141">
        <v>0.44350917012688723</v>
      </c>
      <c r="Y141">
        <v>-2.6448097460721156</v>
      </c>
      <c r="Z141">
        <v>-0.86487354889741586</v>
      </c>
      <c r="AA141">
        <v>0.24735603712655546</v>
      </c>
      <c r="AB141">
        <v>-0.72157886364862733</v>
      </c>
      <c r="AC141">
        <v>0.33467624918861533</v>
      </c>
      <c r="AD141">
        <v>0.72222049606875616</v>
      </c>
      <c r="AE141">
        <v>0.35603912857524506</v>
      </c>
      <c r="AF141">
        <v>-0.6408906376910235</v>
      </c>
    </row>
    <row r="142" spans="1:32" x14ac:dyDescent="0.3">
      <c r="A142">
        <v>276</v>
      </c>
      <c r="B142">
        <v>2.2325821812653293</v>
      </c>
      <c r="C142">
        <v>-0.71228265134154234</v>
      </c>
      <c r="D142">
        <v>1.1486394164996223</v>
      </c>
      <c r="E142">
        <v>0.80493830298046531</v>
      </c>
      <c r="F142">
        <v>-0.8712193973317659</v>
      </c>
      <c r="G142">
        <v>-2.3348700397833064</v>
      </c>
      <c r="H142">
        <v>-1.1826148250369157</v>
      </c>
      <c r="I142">
        <v>5.6239100802560719E-2</v>
      </c>
      <c r="J142">
        <v>0.39661974888870583</v>
      </c>
      <c r="K142">
        <v>-0.15327113219929672</v>
      </c>
      <c r="L142">
        <v>0.82314339110545609</v>
      </c>
      <c r="M142">
        <v>-0.83766954005182026</v>
      </c>
      <c r="N142">
        <v>0.81371484484958212</v>
      </c>
      <c r="O142">
        <v>-0.74448623072472231</v>
      </c>
      <c r="P142">
        <v>0.33050204437574959</v>
      </c>
      <c r="Q142">
        <v>-0.25460769895170504</v>
      </c>
      <c r="R142">
        <v>0.29935161978539598</v>
      </c>
      <c r="S142">
        <v>0.38289470345931553</v>
      </c>
      <c r="T142">
        <v>-2.536165067006301</v>
      </c>
      <c r="U142">
        <v>0.32340882656042813</v>
      </c>
      <c r="V142">
        <v>1.8713837836967042</v>
      </c>
      <c r="W142">
        <v>0.30991784997743854</v>
      </c>
      <c r="X142">
        <v>0.71736342008317244</v>
      </c>
      <c r="Y142">
        <v>-2.5071186391676847</v>
      </c>
      <c r="Z142">
        <v>-1.1293379612998948</v>
      </c>
      <c r="AA142">
        <v>0.26877076285673623</v>
      </c>
      <c r="AB142">
        <v>-0.68354625580033224</v>
      </c>
      <c r="AC142">
        <v>0.11156002489519105</v>
      </c>
      <c r="AD142">
        <v>0.64793499642487151</v>
      </c>
      <c r="AE142">
        <v>-8.7554992730830686E-2</v>
      </c>
      <c r="AF142">
        <v>-0.46088920092661312</v>
      </c>
    </row>
    <row r="143" spans="1:32" x14ac:dyDescent="0.3">
      <c r="A143">
        <v>278</v>
      </c>
      <c r="B143">
        <v>2.4000500407836869</v>
      </c>
      <c r="C143">
        <v>-0.73406013117188551</v>
      </c>
      <c r="D143">
        <v>1.4140383927047646</v>
      </c>
      <c r="E143">
        <v>0.78513232283771395</v>
      </c>
      <c r="F143">
        <v>-0.8320421835704892</v>
      </c>
      <c r="G143">
        <v>-2.2373823930028642</v>
      </c>
      <c r="H143">
        <v>-1.0405236014863886</v>
      </c>
      <c r="I143">
        <v>-0.12892664197301379</v>
      </c>
      <c r="J143">
        <v>0.26495435181063942</v>
      </c>
      <c r="K143">
        <v>0.26974989298066077</v>
      </c>
      <c r="L143">
        <v>1.1504567572341435</v>
      </c>
      <c r="M143">
        <v>-0.61556553525330371</v>
      </c>
      <c r="N143">
        <v>0.96266100132521881</v>
      </c>
      <c r="O143">
        <v>-0.82962353553800383</v>
      </c>
      <c r="P143">
        <v>0.40516166498571621</v>
      </c>
      <c r="Q143">
        <v>3.1269259965270864E-2</v>
      </c>
      <c r="R143">
        <v>0.84769544687308895</v>
      </c>
      <c r="S143">
        <v>0.67567885430178098</v>
      </c>
      <c r="T143">
        <v>-2.4017462038873036</v>
      </c>
      <c r="U143">
        <v>0.38501206954449552</v>
      </c>
      <c r="V143">
        <v>1.7127090532144542</v>
      </c>
      <c r="W143">
        <v>0.35772309540120989</v>
      </c>
      <c r="X143">
        <v>0.644662905785784</v>
      </c>
      <c r="Y143">
        <v>-1.6692226923454092</v>
      </c>
      <c r="Z143">
        <v>-0.96714083377658377</v>
      </c>
      <c r="AA143">
        <v>0.13568451075150334</v>
      </c>
      <c r="AB143">
        <v>-0.60897124449986451</v>
      </c>
      <c r="AC143">
        <v>0.225787794420621</v>
      </c>
      <c r="AD143">
        <v>0.46690880165154902</v>
      </c>
      <c r="AE143">
        <v>-0.38765513651333605</v>
      </c>
      <c r="AF143">
        <v>-0.30762628939918235</v>
      </c>
    </row>
    <row r="144" spans="1:32" x14ac:dyDescent="0.3">
      <c r="A144">
        <v>280</v>
      </c>
      <c r="B144">
        <v>2.110917989185356</v>
      </c>
      <c r="C144">
        <v>-0.97767703764809799</v>
      </c>
      <c r="D144">
        <v>1.1102507045049703</v>
      </c>
      <c r="E144">
        <v>0.84392542125157322</v>
      </c>
      <c r="F144">
        <v>-0.79882552857059275</v>
      </c>
      <c r="G144">
        <v>-2.6702920509417529</v>
      </c>
      <c r="H144">
        <v>-1.0921736357053453</v>
      </c>
      <c r="I144">
        <v>-2.4384518597860078E-2</v>
      </c>
      <c r="J144">
        <v>0.62530540471190554</v>
      </c>
      <c r="K144">
        <v>0.41225930004828359</v>
      </c>
      <c r="L144">
        <v>1.1534983304369764</v>
      </c>
      <c r="M144">
        <v>7.3085362219182368E-2</v>
      </c>
      <c r="N144">
        <v>0.73512511577476469</v>
      </c>
      <c r="O144">
        <v>-0.94770123561150055</v>
      </c>
      <c r="P144">
        <v>0.50267958178377026</v>
      </c>
      <c r="Q144">
        <v>-0.21090914739870514</v>
      </c>
      <c r="R144">
        <v>0.7405594989092843</v>
      </c>
      <c r="S144">
        <v>0.69609296757381511</v>
      </c>
      <c r="T144">
        <v>-2.328056754960556</v>
      </c>
      <c r="U144">
        <v>0.20269862772224456</v>
      </c>
      <c r="V144">
        <v>1.3021868048228356</v>
      </c>
      <c r="W144">
        <v>0.56609984630304822</v>
      </c>
      <c r="X144">
        <v>0.54867791262895915</v>
      </c>
      <c r="Y144">
        <v>-2.0888290760067774</v>
      </c>
      <c r="Z144">
        <v>-0.93889058676675186</v>
      </c>
      <c r="AA144">
        <v>0.18753554311046464</v>
      </c>
      <c r="AB144">
        <v>-1.2213480640536667</v>
      </c>
      <c r="AC144">
        <v>0.18369055462563552</v>
      </c>
      <c r="AD144">
        <v>0.28093149526992045</v>
      </c>
      <c r="AE144">
        <v>-0.13616898917836132</v>
      </c>
      <c r="AF144">
        <v>-0.16315963770779598</v>
      </c>
    </row>
    <row r="145" spans="1:32" x14ac:dyDescent="0.3">
      <c r="A145">
        <v>282</v>
      </c>
      <c r="B145">
        <v>2.2635344961360033</v>
      </c>
      <c r="C145">
        <v>-0.88341290254473992</v>
      </c>
      <c r="D145">
        <v>1.1036930995965066</v>
      </c>
      <c r="E145">
        <v>0.83069791893005374</v>
      </c>
      <c r="F145">
        <v>-0.57747963103418032</v>
      </c>
      <c r="G145">
        <v>-2.6075363291201885</v>
      </c>
      <c r="H145">
        <v>-1.0531728382034922</v>
      </c>
      <c r="I145">
        <v>2.6055109298938835E-2</v>
      </c>
      <c r="J145">
        <v>0.78965339206280838</v>
      </c>
      <c r="K145">
        <v>6.9309348227752698E-2</v>
      </c>
      <c r="L145">
        <v>1.1192537603175616</v>
      </c>
      <c r="M145">
        <v>0.49825832695039085</v>
      </c>
      <c r="N145">
        <v>0.44136876554867921</v>
      </c>
      <c r="O145">
        <v>-1.0045415599585825</v>
      </c>
      <c r="P145">
        <v>0.57689834005822394</v>
      </c>
      <c r="Q145">
        <v>-6.7940657161802545E-2</v>
      </c>
      <c r="R145">
        <v>0.65674791420611789</v>
      </c>
      <c r="S145">
        <v>0.31640854285464454</v>
      </c>
      <c r="T145">
        <v>-2.1270746893206716</v>
      </c>
      <c r="U145">
        <v>0.35035564658371043</v>
      </c>
      <c r="V145">
        <v>1.0395176737213119</v>
      </c>
      <c r="W145">
        <v>1.0050842905383974</v>
      </c>
      <c r="X145">
        <v>0.67530746528931107</v>
      </c>
      <c r="Y145">
        <v>-2.3378136323411063</v>
      </c>
      <c r="Z145">
        <v>-1.1105318559398096</v>
      </c>
      <c r="AA145">
        <v>0.36452044577536252</v>
      </c>
      <c r="AB145">
        <v>-1.8389567968677059</v>
      </c>
      <c r="AC145">
        <v>0.45585622183987612</v>
      </c>
      <c r="AD145">
        <v>0.10311818914480747</v>
      </c>
      <c r="AE145">
        <v>-0.10171838341022629</v>
      </c>
      <c r="AF145">
        <v>-2.8408489051358111E-2</v>
      </c>
    </row>
    <row r="146" spans="1:32" x14ac:dyDescent="0.3">
      <c r="A146">
        <v>284</v>
      </c>
      <c r="B146">
        <v>2.3974212534835035</v>
      </c>
      <c r="C146">
        <v>-0.647126424061917</v>
      </c>
      <c r="D146">
        <v>1.4018288940586956</v>
      </c>
      <c r="E146">
        <v>0.86926175712686082</v>
      </c>
      <c r="F146">
        <v>-0.65264651754042602</v>
      </c>
      <c r="G146">
        <v>-2.6832609251906088</v>
      </c>
      <c r="H146">
        <v>-1.2555655010816633</v>
      </c>
      <c r="I146">
        <v>5.0272274579110807E-2</v>
      </c>
      <c r="J146">
        <v>0.59434132838174425</v>
      </c>
      <c r="K146">
        <v>-8.3914287644034843E-2</v>
      </c>
      <c r="L146">
        <v>0.96739007287585688</v>
      </c>
      <c r="M146">
        <v>4.9721150042232841E-2</v>
      </c>
      <c r="N146">
        <v>0.5336248741808336</v>
      </c>
      <c r="O146">
        <v>-0.96804228450155005</v>
      </c>
      <c r="P146">
        <v>0.70554280137440584</v>
      </c>
      <c r="Q146">
        <v>-0.12955707251788975</v>
      </c>
      <c r="R146">
        <v>0.70340709539492174</v>
      </c>
      <c r="S146">
        <v>0.45575949505888752</v>
      </c>
      <c r="T146">
        <v>-2.4779754457438457</v>
      </c>
      <c r="U146">
        <v>0.38473409870689357</v>
      </c>
      <c r="V146">
        <v>0.89646540509562678</v>
      </c>
      <c r="W146">
        <v>1.3485935417906207</v>
      </c>
      <c r="X146">
        <v>0.2571102223770943</v>
      </c>
      <c r="Y146">
        <v>-1.3639755340077926</v>
      </c>
      <c r="Z146">
        <v>-1.4191605893837258</v>
      </c>
      <c r="AA146">
        <v>0.30279383962695905</v>
      </c>
      <c r="AB146">
        <v>-1.865401445748921</v>
      </c>
      <c r="AC146">
        <v>0.50136982659151763</v>
      </c>
      <c r="AD146">
        <v>0.13497096800884484</v>
      </c>
      <c r="AE146">
        <v>0.29972614218847404</v>
      </c>
      <c r="AF146">
        <v>-5.6966823388784346E-3</v>
      </c>
    </row>
    <row r="147" spans="1:32" x14ac:dyDescent="0.3">
      <c r="A147">
        <v>286</v>
      </c>
      <c r="B147">
        <v>2.1403615586613847</v>
      </c>
      <c r="C147">
        <v>-0.93092911271722567</v>
      </c>
      <c r="D147">
        <v>0.80396670989784547</v>
      </c>
      <c r="E147">
        <v>1.0095992579476303</v>
      </c>
      <c r="F147">
        <v>-0.47338426129879879</v>
      </c>
      <c r="G147">
        <v>-2.6007241587115009</v>
      </c>
      <c r="H147">
        <v>-1.3350053403834992</v>
      </c>
      <c r="I147">
        <v>-0.33820715186689376</v>
      </c>
      <c r="J147">
        <v>0.229397296512627</v>
      </c>
      <c r="K147">
        <v>-2.3212289144178544</v>
      </c>
      <c r="L147">
        <v>0.19151583272284184</v>
      </c>
      <c r="M147">
        <v>-0.79233353793248706</v>
      </c>
      <c r="N147">
        <v>0.72018415159549509</v>
      </c>
      <c r="O147">
        <v>-1.1056603523674136</v>
      </c>
      <c r="P147">
        <v>-1.9285098353827037</v>
      </c>
      <c r="Q147">
        <v>-0.9294615024301931</v>
      </c>
      <c r="R147">
        <v>0.80506131268355097</v>
      </c>
      <c r="S147">
        <v>0.93819100760737961</v>
      </c>
      <c r="T147">
        <v>-3.6994063442971474</v>
      </c>
      <c r="U147">
        <v>0.53433418822740453</v>
      </c>
      <c r="V147">
        <v>1.033904690057994</v>
      </c>
      <c r="W147">
        <v>0.14236798131517461</v>
      </c>
      <c r="X147">
        <v>0.38648682029613779</v>
      </c>
      <c r="Y147">
        <v>-1.7024154158133169</v>
      </c>
      <c r="Z147">
        <v>-1.3062733861835674</v>
      </c>
      <c r="AA147">
        <v>-8.9989648110519894E-3</v>
      </c>
      <c r="AB147">
        <v>-3.2726597693319395</v>
      </c>
      <c r="AC147">
        <v>0.65062315957362771</v>
      </c>
      <c r="AD147">
        <v>0.17362917214434448</v>
      </c>
      <c r="AE147">
        <v>0.30723519532786092</v>
      </c>
      <c r="AF147">
        <v>0.11863637672990968</v>
      </c>
    </row>
    <row r="148" spans="1:32" x14ac:dyDescent="0.3">
      <c r="A148">
        <v>288</v>
      </c>
      <c r="B148">
        <v>-2.7553617655032774</v>
      </c>
      <c r="C148">
        <v>-1.8430011693207369</v>
      </c>
      <c r="D148">
        <v>1.8320673033607064</v>
      </c>
      <c r="E148">
        <v>1.3146556957730664</v>
      </c>
      <c r="F148">
        <v>-0.57875417097715431</v>
      </c>
      <c r="G148">
        <v>-2.340259431569033</v>
      </c>
      <c r="H148">
        <v>-2.3658608468262772</v>
      </c>
      <c r="I148">
        <v>-5.2638189993848261</v>
      </c>
      <c r="J148">
        <v>0.11343999025579213</v>
      </c>
      <c r="K148">
        <v>1.1862037381313515</v>
      </c>
      <c r="L148">
        <v>-5.1706905727822337</v>
      </c>
      <c r="M148">
        <v>-0.57478338676022789</v>
      </c>
      <c r="N148">
        <v>2.1488325803753847</v>
      </c>
      <c r="O148">
        <v>-1.651374060919073</v>
      </c>
      <c r="P148">
        <v>-8.2698259115948483E-2</v>
      </c>
      <c r="Q148">
        <v>-0.69887011370679397</v>
      </c>
      <c r="R148">
        <v>-1.3149222296028589</v>
      </c>
      <c r="S148">
        <v>-0.30085026912505969</v>
      </c>
      <c r="T148">
        <v>-4.500408043429962</v>
      </c>
      <c r="U148">
        <v>4.0153817822404403E-2</v>
      </c>
      <c r="V148">
        <v>-4.2168838973979819</v>
      </c>
      <c r="W148">
        <v>1.8252148452847539</v>
      </c>
      <c r="X148">
        <v>0.70606359946021968</v>
      </c>
      <c r="Y148">
        <v>-1.607345739371129</v>
      </c>
      <c r="Z148">
        <v>-0.97368030133792638</v>
      </c>
      <c r="AA148">
        <v>0.22853061784134757</v>
      </c>
      <c r="AB148">
        <v>-1.1150025429433008</v>
      </c>
      <c r="AC148">
        <v>0.71564787776225003</v>
      </c>
      <c r="AD148">
        <v>0.85008656157758233</v>
      </c>
      <c r="AE148">
        <v>0.55780768116005164</v>
      </c>
      <c r="AF148">
        <v>0.26189594139241656</v>
      </c>
    </row>
    <row r="149" spans="1:32" x14ac:dyDescent="0.3">
      <c r="A149">
        <v>290</v>
      </c>
      <c r="B149">
        <v>5.4201449944821407E-2</v>
      </c>
      <c r="C149">
        <v>-0.1432276349052902</v>
      </c>
      <c r="D149">
        <v>1.6195004119915444</v>
      </c>
      <c r="E149">
        <v>0.53376946634066846</v>
      </c>
      <c r="F149">
        <v>0.31830277565561937</v>
      </c>
      <c r="G149">
        <v>-3.8285925145654955</v>
      </c>
      <c r="H149">
        <v>-0.74696331402097105</v>
      </c>
      <c r="I149">
        <v>3.3722670417946965</v>
      </c>
      <c r="J149">
        <v>1.8493651250033194</v>
      </c>
      <c r="K149">
        <v>2.3710705694571881</v>
      </c>
      <c r="L149">
        <v>2.633114754748358</v>
      </c>
      <c r="M149">
        <v>-0.56479592182314764</v>
      </c>
      <c r="N149">
        <v>1.1762311730510635</v>
      </c>
      <c r="O149">
        <v>-2.6243729778693083</v>
      </c>
      <c r="P149">
        <v>0.3865081972994675</v>
      </c>
      <c r="Q149">
        <v>1.3730883194511103</v>
      </c>
      <c r="R149">
        <v>2.6192562843691576</v>
      </c>
      <c r="S149">
        <v>1.5767181581243117</v>
      </c>
      <c r="T149">
        <v>0.97991395114424695</v>
      </c>
      <c r="U149">
        <v>0.77776033626147267</v>
      </c>
      <c r="V149">
        <v>-4.4395493830260255</v>
      </c>
      <c r="W149">
        <v>1.9564868465707164</v>
      </c>
      <c r="X149">
        <v>0.46775549956708817</v>
      </c>
      <c r="Y149">
        <v>-0.70707945721651244</v>
      </c>
      <c r="Z149">
        <v>-0.44090807752155292</v>
      </c>
      <c r="AA149">
        <v>0.87706306704396464</v>
      </c>
      <c r="AB149">
        <v>3.1061925439211655</v>
      </c>
      <c r="AC149">
        <v>0.86632066629255422</v>
      </c>
      <c r="AD149">
        <v>1.5150133203641218</v>
      </c>
      <c r="AE149">
        <v>0.73878470370473848</v>
      </c>
      <c r="AF149">
        <v>0.69889549188857547</v>
      </c>
    </row>
    <row r="150" spans="1:32" x14ac:dyDescent="0.3">
      <c r="A150">
        <v>292</v>
      </c>
      <c r="B150">
        <v>2.3908190527394724</v>
      </c>
      <c r="C150">
        <v>-0.80483400375030145</v>
      </c>
      <c r="D150">
        <v>1.3088798850999082</v>
      </c>
      <c r="E150">
        <v>1.0161500210021011</v>
      </c>
      <c r="F150">
        <v>2.2094928272189476E-2</v>
      </c>
      <c r="G150">
        <v>-4.2041462466998141</v>
      </c>
      <c r="H150">
        <v>0.15217582943557012</v>
      </c>
      <c r="I150">
        <v>0.59465290245877533</v>
      </c>
      <c r="J150">
        <v>0.83057662916383124</v>
      </c>
      <c r="K150">
        <v>1.7750306960123008</v>
      </c>
      <c r="L150">
        <v>-1.0340627639192397E-2</v>
      </c>
      <c r="M150">
        <v>-0.88210679691066096</v>
      </c>
      <c r="N150">
        <v>3.9304908939036862E-2</v>
      </c>
      <c r="O150">
        <v>-3.0844191646934882</v>
      </c>
      <c r="P150">
        <v>-3.673212202155967E-2</v>
      </c>
      <c r="Q150">
        <v>0.35879546299436338</v>
      </c>
      <c r="R150">
        <v>1.8061863358514505</v>
      </c>
      <c r="S150">
        <v>1.191693266692408</v>
      </c>
      <c r="T150">
        <v>-0.29014366813500458</v>
      </c>
      <c r="U150">
        <v>1.0957453484761286</v>
      </c>
      <c r="V150">
        <v>1.1753189817660494</v>
      </c>
      <c r="W150">
        <v>1.8284589874113064</v>
      </c>
      <c r="X150">
        <v>1.5472327115676423</v>
      </c>
      <c r="Y150">
        <v>-0.85608092934978952</v>
      </c>
      <c r="Z150">
        <v>-0.68355108632637884</v>
      </c>
      <c r="AA150">
        <v>0.95014436266868796</v>
      </c>
      <c r="AB150">
        <v>1.7102727320476065</v>
      </c>
      <c r="AC150">
        <v>0.75395042076105101</v>
      </c>
      <c r="AD150">
        <v>1.4873617699180355</v>
      </c>
      <c r="AE150">
        <v>0.98220508659038941</v>
      </c>
      <c r="AF150">
        <v>6.3017520553408909E-2</v>
      </c>
    </row>
    <row r="151" spans="1:32" x14ac:dyDescent="0.3">
      <c r="A151">
        <v>294</v>
      </c>
      <c r="B151">
        <v>2.0728941500986693</v>
      </c>
      <c r="C151">
        <v>-1.5853060819033773</v>
      </c>
      <c r="D151">
        <v>1.1373516309885683</v>
      </c>
      <c r="E151">
        <v>0.62480995565229813</v>
      </c>
      <c r="F151">
        <v>-0.72588610906749373</v>
      </c>
      <c r="G151">
        <v>-3.6474860612563109</v>
      </c>
      <c r="H151">
        <v>-0.35369856886304002</v>
      </c>
      <c r="I151">
        <v>-0.21025638203126309</v>
      </c>
      <c r="J151">
        <v>0.10647088961834961</v>
      </c>
      <c r="K151">
        <v>0.75276639368220899</v>
      </c>
      <c r="L151">
        <v>-0.40851945385381566</v>
      </c>
      <c r="M151">
        <v>-0.8616128732945203</v>
      </c>
      <c r="N151">
        <v>-1.2457660682878793</v>
      </c>
      <c r="O151">
        <v>-2.9713678138520514</v>
      </c>
      <c r="P151">
        <v>-0.17208101810033022</v>
      </c>
      <c r="Q151">
        <v>-0.96909002079517659</v>
      </c>
      <c r="R151">
        <v>1.4958674093207536</v>
      </c>
      <c r="S151">
        <v>0.90511627826971996</v>
      </c>
      <c r="T151">
        <v>-0.89354432038855092</v>
      </c>
      <c r="U151">
        <v>0.74131072887761318</v>
      </c>
      <c r="V151">
        <v>-1.1642260660920822</v>
      </c>
      <c r="W151">
        <v>1.4692882566991827</v>
      </c>
      <c r="X151">
        <v>-7.0619202309639251E-2</v>
      </c>
      <c r="Y151">
        <v>-1.3550776383779928</v>
      </c>
      <c r="Z151">
        <v>-1.3167700375954701</v>
      </c>
      <c r="AA151">
        <v>1.0995008873297951</v>
      </c>
      <c r="AB151">
        <v>1.3154463168757331</v>
      </c>
      <c r="AC151">
        <v>0.22109135933030605</v>
      </c>
      <c r="AD151">
        <v>1.3593827512926744</v>
      </c>
      <c r="AE151">
        <v>0.81231316865834691</v>
      </c>
      <c r="AF151">
        <v>-0.40347518968153234</v>
      </c>
    </row>
    <row r="152" spans="1:32" x14ac:dyDescent="0.3">
      <c r="A152">
        <v>296</v>
      </c>
      <c r="B152">
        <v>1.313474065998089</v>
      </c>
      <c r="C152">
        <v>-2.1303609951497573</v>
      </c>
      <c r="D152">
        <v>1.0891537149702646</v>
      </c>
      <c r="E152">
        <v>-0.80150532086727966</v>
      </c>
      <c r="F152">
        <v>-1.1313113091347129</v>
      </c>
      <c r="G152">
        <v>-2.5205673601300451</v>
      </c>
      <c r="H152">
        <v>-0.53695283176701936</v>
      </c>
      <c r="I152">
        <v>-1.0741790071789199</v>
      </c>
      <c r="J152">
        <v>-0.66297638894356226</v>
      </c>
      <c r="K152">
        <v>0.17067920092731875</v>
      </c>
      <c r="L152">
        <v>-0.7174642742694729</v>
      </c>
      <c r="M152">
        <v>-1.0738939721473062</v>
      </c>
      <c r="N152">
        <v>-2.0327802299041697</v>
      </c>
      <c r="O152">
        <v>-3.5836933695785551</v>
      </c>
      <c r="P152">
        <v>-6.2285501166322567E-2</v>
      </c>
      <c r="Q152">
        <v>-1.7182619443260363</v>
      </c>
      <c r="R152">
        <v>1.1485006259509929</v>
      </c>
      <c r="S152">
        <v>1.3877722587711012</v>
      </c>
      <c r="T152">
        <v>-1.3586874123411101</v>
      </c>
      <c r="U152">
        <v>0.20208273155261794</v>
      </c>
      <c r="V152">
        <v>-1.6625068685847824</v>
      </c>
      <c r="W152">
        <v>1.0545281434310889</v>
      </c>
      <c r="X152">
        <v>-0.82245932727921933</v>
      </c>
      <c r="Y152">
        <v>-1.6977163741824446</v>
      </c>
      <c r="Z152">
        <v>-2.1021066760528746</v>
      </c>
      <c r="AA152">
        <v>1.271546295114194</v>
      </c>
      <c r="AB152">
        <v>1.1317170731357189</v>
      </c>
      <c r="AC152">
        <v>-0.33655839368860696</v>
      </c>
      <c r="AD152">
        <v>1.4162358199506782</v>
      </c>
      <c r="AE152">
        <v>0.79564457708422254</v>
      </c>
      <c r="AF152">
        <v>-0.54369227601229808</v>
      </c>
    </row>
    <row r="153" spans="1:32" x14ac:dyDescent="0.3">
      <c r="A153">
        <v>298</v>
      </c>
      <c r="B153">
        <v>0.73874284562434833</v>
      </c>
      <c r="C153">
        <v>-2.4382859607948428</v>
      </c>
      <c r="D153">
        <v>1.2985586182234765</v>
      </c>
      <c r="E153">
        <v>1.0820809316210933</v>
      </c>
      <c r="F153">
        <v>-1.0551891132506317</v>
      </c>
      <c r="G153">
        <v>-3.5883510119085695</v>
      </c>
      <c r="H153">
        <v>-0.77967240214395939</v>
      </c>
      <c r="I153">
        <v>-1.5136036524458991</v>
      </c>
      <c r="J153">
        <v>-0.76187442600273791</v>
      </c>
      <c r="K153">
        <v>0.12817627233459167</v>
      </c>
      <c r="L153">
        <v>-0.64652618827133745</v>
      </c>
      <c r="M153">
        <v>-1.2551715241089134</v>
      </c>
      <c r="N153">
        <v>-2.3445127294066932</v>
      </c>
      <c r="O153">
        <v>-4.111682301589501</v>
      </c>
      <c r="P153">
        <v>0.44870721831346644</v>
      </c>
      <c r="Q153">
        <v>-2.2755735323151729</v>
      </c>
      <c r="R153">
        <v>0.70815699934296672</v>
      </c>
      <c r="S153">
        <v>1.460237996232177</v>
      </c>
      <c r="T153">
        <v>-2.1821765927826688</v>
      </c>
      <c r="U153">
        <v>-0.15039519136538493</v>
      </c>
      <c r="V153">
        <v>-2.3448441903229829</v>
      </c>
      <c r="W153">
        <v>0.74182170597549624</v>
      </c>
      <c r="X153">
        <v>-1.5998731354904665</v>
      </c>
      <c r="Y153">
        <v>-2.159396363756763</v>
      </c>
      <c r="Z153">
        <v>-2.191506792037766</v>
      </c>
      <c r="AA153">
        <v>1.3959867231927758</v>
      </c>
      <c r="AB153">
        <v>1.0200262536480376</v>
      </c>
      <c r="AC153">
        <v>-0.74078747429031244</v>
      </c>
      <c r="AD153">
        <v>1.076237526408286</v>
      </c>
      <c r="AE153">
        <v>0.68130262356708748</v>
      </c>
      <c r="AF153">
        <v>-0.79642534890869277</v>
      </c>
    </row>
    <row r="154" spans="1:32" x14ac:dyDescent="0.3">
      <c r="A154">
        <v>300</v>
      </c>
      <c r="B154">
        <v>0.57336822637679663</v>
      </c>
      <c r="C154">
        <v>-2.6503561824418442</v>
      </c>
      <c r="D154">
        <v>1.433064728078542</v>
      </c>
      <c r="E154">
        <v>2.3866729524916073</v>
      </c>
      <c r="F154">
        <v>-0.65653207762828181</v>
      </c>
      <c r="G154">
        <v>-2.9120213586669292</v>
      </c>
      <c r="H154">
        <v>-0.72666700550167607</v>
      </c>
      <c r="I154">
        <v>-1.5485427585909521</v>
      </c>
      <c r="J154">
        <v>-0.18472089440645892</v>
      </c>
      <c r="K154">
        <v>0.35862857412051979</v>
      </c>
      <c r="L154">
        <v>-0.34422518630350823</v>
      </c>
      <c r="M154">
        <v>-1.198756271436749</v>
      </c>
      <c r="N154">
        <v>-1.7125247504045016</v>
      </c>
      <c r="O154">
        <v>-4.3344189292261985</v>
      </c>
      <c r="P154">
        <v>0.89376190508473774</v>
      </c>
      <c r="Q154">
        <v>-2.2442394214723875</v>
      </c>
      <c r="R154">
        <v>0.34564488761062773</v>
      </c>
      <c r="S154">
        <v>1.8478255634596863</v>
      </c>
      <c r="T154">
        <v>-2.5870801798390697</v>
      </c>
      <c r="U154">
        <v>-0.56592071554137813</v>
      </c>
      <c r="V154">
        <v>-2.5493343002793369</v>
      </c>
      <c r="W154">
        <v>0.65585945616978303</v>
      </c>
      <c r="X154">
        <v>-2.0961303241361744</v>
      </c>
      <c r="Y154">
        <v>-2.7373172368893703</v>
      </c>
      <c r="Z154">
        <v>-1.6786469150732497</v>
      </c>
      <c r="AA154">
        <v>1.3957715169842875</v>
      </c>
      <c r="AB154">
        <v>1.1265726283944042</v>
      </c>
      <c r="AC154">
        <v>-1.0062057496000993</v>
      </c>
      <c r="AD154">
        <v>0.8622792229906614</v>
      </c>
      <c r="AE154">
        <v>1.1644363469686592</v>
      </c>
      <c r="AF154">
        <v>-0.79388737105311757</v>
      </c>
    </row>
    <row r="155" spans="1:32" x14ac:dyDescent="0.3">
      <c r="A155">
        <v>302</v>
      </c>
      <c r="B155">
        <v>0.82986358131846361</v>
      </c>
      <c r="C155">
        <v>-2.616448253980153</v>
      </c>
      <c r="D155">
        <v>1.4213096852143159</v>
      </c>
      <c r="E155">
        <v>2.8345007515649661</v>
      </c>
      <c r="F155">
        <v>-0.38695377694132227</v>
      </c>
      <c r="G155">
        <v>-1.6934127686223888</v>
      </c>
      <c r="H155">
        <v>-7.2758265688331866E-2</v>
      </c>
      <c r="I155">
        <v>-1.2882252981894242</v>
      </c>
      <c r="J155">
        <v>0.46561461583344327</v>
      </c>
      <c r="K155">
        <v>0.89166583814980838</v>
      </c>
      <c r="L155">
        <v>-0.18989512288359051</v>
      </c>
      <c r="M155">
        <v>-0.97554149344656715</v>
      </c>
      <c r="N155">
        <v>-1.0623675032437578</v>
      </c>
      <c r="O155">
        <v>-3.9702429229329494</v>
      </c>
      <c r="P155">
        <v>0.88774371829721754</v>
      </c>
      <c r="Q155">
        <v>-1.7679569352248388</v>
      </c>
      <c r="R155">
        <v>0.28472902479933759</v>
      </c>
      <c r="S155">
        <v>2.0640942008575123</v>
      </c>
      <c r="T155">
        <v>-2.6475259623335892</v>
      </c>
      <c r="U155">
        <v>-0.88063003219897507</v>
      </c>
      <c r="V155">
        <v>-2.5762307036818841</v>
      </c>
      <c r="W155">
        <v>0.72396539449299802</v>
      </c>
      <c r="X155">
        <v>-2.2857918690559567</v>
      </c>
      <c r="Y155">
        <v>-3.3288656710152003</v>
      </c>
      <c r="Z155">
        <v>-1.1055885368165843</v>
      </c>
      <c r="AA155">
        <v>1.408506258972178</v>
      </c>
      <c r="AB155">
        <v>1.2685696698940669</v>
      </c>
      <c r="AC155">
        <v>-0.96824171403663917</v>
      </c>
      <c r="AD155">
        <v>0.48562450554476505</v>
      </c>
      <c r="AE155">
        <v>1.8004364465352896</v>
      </c>
      <c r="AF155">
        <v>-0.50684207558728689</v>
      </c>
    </row>
    <row r="156" spans="1:32" x14ac:dyDescent="0.3">
      <c r="A156">
        <v>304</v>
      </c>
      <c r="B156">
        <v>0.74278536191070721</v>
      </c>
      <c r="C156">
        <v>-2.6611286222975097</v>
      </c>
      <c r="D156">
        <v>1.287581270816917</v>
      </c>
      <c r="E156">
        <v>0.94127983833801787</v>
      </c>
      <c r="F156">
        <v>-0.50380169305944833</v>
      </c>
      <c r="G156">
        <v>-1.3227672325786612</v>
      </c>
      <c r="H156">
        <v>0.31488513819581188</v>
      </c>
      <c r="I156">
        <v>-0.96191222246836716</v>
      </c>
      <c r="J156">
        <v>0.71546188280713363</v>
      </c>
      <c r="K156">
        <v>0.98725274105322258</v>
      </c>
      <c r="L156">
        <v>-0.51588669741027293</v>
      </c>
      <c r="M156">
        <v>-0.68143976533261097</v>
      </c>
      <c r="N156">
        <v>-0.68045560198232002</v>
      </c>
      <c r="O156">
        <v>-3.7411972495899555</v>
      </c>
      <c r="P156">
        <v>0.61229625833639045</v>
      </c>
      <c r="Q156">
        <v>-1.2397500859670834</v>
      </c>
      <c r="R156">
        <v>0.26450272801691305</v>
      </c>
      <c r="S156">
        <v>2.2225654579941483</v>
      </c>
      <c r="T156">
        <v>-2.3446911094158294</v>
      </c>
      <c r="U156">
        <v>-0.70459818626604775</v>
      </c>
      <c r="V156">
        <v>-2.3031443135226728</v>
      </c>
      <c r="W156">
        <v>0.82551696489758375</v>
      </c>
      <c r="X156">
        <v>-2.7466991251569643</v>
      </c>
      <c r="Y156">
        <v>-3.6172391527072616</v>
      </c>
      <c r="Z156">
        <v>-1.6202405249977709</v>
      </c>
      <c r="AA156">
        <v>1.4475473979688589</v>
      </c>
      <c r="AB156">
        <v>1.3940448800456775</v>
      </c>
      <c r="AC156">
        <v>-1.0221611126658556</v>
      </c>
      <c r="AD156">
        <v>0.39571382477963174</v>
      </c>
      <c r="AE156">
        <v>2.6445188598959364</v>
      </c>
      <c r="AF156">
        <v>-0.16266442251645769</v>
      </c>
    </row>
    <row r="157" spans="1:32" x14ac:dyDescent="0.3">
      <c r="A157">
        <v>306</v>
      </c>
      <c r="B157">
        <v>0.42543631629077766</v>
      </c>
      <c r="C157">
        <v>-3.6403915698480374</v>
      </c>
      <c r="D157">
        <v>1.2494613918199788</v>
      </c>
      <c r="E157">
        <v>2.2227980561112863</v>
      </c>
      <c r="F157">
        <v>-1.3156574312423586</v>
      </c>
      <c r="G157">
        <v>-1.8486595051682086</v>
      </c>
      <c r="H157">
        <v>0.73040610444206766</v>
      </c>
      <c r="I157">
        <v>-1.122813867472902</v>
      </c>
      <c r="J157">
        <v>-0.12106395268273758</v>
      </c>
      <c r="K157">
        <v>0.84504825315666199</v>
      </c>
      <c r="L157">
        <v>-0.72394831571047746</v>
      </c>
      <c r="M157">
        <v>-1.0979955351893884</v>
      </c>
      <c r="N157">
        <v>-0.68706670504657186</v>
      </c>
      <c r="O157">
        <v>-2.4832602985235219</v>
      </c>
      <c r="P157">
        <v>-1.6497933396133204</v>
      </c>
      <c r="Q157">
        <v>-1.831722693949891</v>
      </c>
      <c r="R157">
        <v>-1.2909427071769828</v>
      </c>
      <c r="S157">
        <v>2.0424143377399617</v>
      </c>
      <c r="T157">
        <v>-2.3792909534533013</v>
      </c>
      <c r="U157">
        <v>-0.35099747918040275</v>
      </c>
      <c r="V157">
        <v>-4.6660493794716773</v>
      </c>
      <c r="W157">
        <v>0.2519652647231661</v>
      </c>
      <c r="X157">
        <v>-2.1129588618974333</v>
      </c>
      <c r="Y157">
        <v>-3.8320646366792666</v>
      </c>
      <c r="Z157">
        <v>-1.0168900940064716</v>
      </c>
      <c r="AA157">
        <v>1.6069537109691323</v>
      </c>
      <c r="AB157">
        <v>-1.8121395968874505</v>
      </c>
      <c r="AC157">
        <v>-1.2559531218738489</v>
      </c>
      <c r="AD157">
        <v>0.18277209941087025</v>
      </c>
      <c r="AE157">
        <v>1.1218692742405468E-2</v>
      </c>
      <c r="AF157">
        <v>-0.3405488143379366</v>
      </c>
    </row>
    <row r="158" spans="1:32" x14ac:dyDescent="0.3">
      <c r="A158">
        <v>308</v>
      </c>
      <c r="B158">
        <v>-1.2570566586656038</v>
      </c>
      <c r="C158">
        <v>-1.5322756042627872</v>
      </c>
      <c r="D158">
        <v>1.3467085283493345</v>
      </c>
      <c r="E158">
        <v>1.1257342088063802</v>
      </c>
      <c r="F158">
        <v>-0.34863657985186708</v>
      </c>
      <c r="G158">
        <v>-2.2928291423737042</v>
      </c>
      <c r="H158">
        <v>-1.2376240128878118</v>
      </c>
      <c r="I158">
        <v>-0.37995573577571867</v>
      </c>
      <c r="J158">
        <v>1.4963505083057076</v>
      </c>
      <c r="K158">
        <v>-0.20760983137483119</v>
      </c>
      <c r="L158">
        <v>-1.3435141625953133</v>
      </c>
      <c r="M158">
        <v>-0.52630177622914021</v>
      </c>
      <c r="N158">
        <v>1.8715460521452745</v>
      </c>
      <c r="O158">
        <v>0.4537665052730378</v>
      </c>
      <c r="P158">
        <v>-0.26813909829685106</v>
      </c>
      <c r="Q158">
        <v>-0.42960197701980218</v>
      </c>
      <c r="R158">
        <v>-0.80170260052859799</v>
      </c>
      <c r="S158">
        <v>1.993598793205217</v>
      </c>
      <c r="T158">
        <v>-0.9545702586284639</v>
      </c>
      <c r="U158">
        <v>-0.55485093571384236</v>
      </c>
      <c r="V158">
        <v>0.61703613779306965</v>
      </c>
      <c r="W158">
        <v>0.59131034837086915</v>
      </c>
      <c r="X158">
        <v>-1.4635442815735549</v>
      </c>
      <c r="Y158">
        <v>-2.9429760169123651</v>
      </c>
      <c r="Z158">
        <v>0.37951538036481175</v>
      </c>
      <c r="AA158">
        <v>1.1085737078018674</v>
      </c>
      <c r="AB158">
        <v>-0.26396624977932909</v>
      </c>
      <c r="AC158">
        <v>-0.6745281995728124</v>
      </c>
      <c r="AD158">
        <v>0.75732381461985609</v>
      </c>
      <c r="AE158">
        <v>1.3573564644977931</v>
      </c>
      <c r="AF158">
        <v>8.5828370304144003E-2</v>
      </c>
    </row>
    <row r="159" spans="1:32" x14ac:dyDescent="0.3">
      <c r="A159">
        <v>310</v>
      </c>
      <c r="B159">
        <v>3.4853159408468461</v>
      </c>
      <c r="C159">
        <v>0.91389291612109291</v>
      </c>
      <c r="D159">
        <v>1.9342878503477299</v>
      </c>
      <c r="E159">
        <v>3.3953115766581705</v>
      </c>
      <c r="F159">
        <v>1.3041796712492399</v>
      </c>
      <c r="G159">
        <v>-0.16116342553411497</v>
      </c>
      <c r="H159">
        <v>-1.1469219894208165</v>
      </c>
      <c r="I159">
        <v>1.3795646792553358</v>
      </c>
      <c r="J159">
        <v>3.325869149033795</v>
      </c>
      <c r="K159">
        <v>6.7931954730850994E-2</v>
      </c>
      <c r="L159">
        <v>1.2652376539077195</v>
      </c>
      <c r="M159">
        <v>0.88932327612650997</v>
      </c>
      <c r="N159">
        <v>3.4933391122198048</v>
      </c>
      <c r="O159">
        <v>1.4153202348936165</v>
      </c>
      <c r="P159">
        <v>1.7303730501215813</v>
      </c>
      <c r="Q159">
        <v>1.326154320167199</v>
      </c>
      <c r="R159">
        <v>0.13985172705028476</v>
      </c>
      <c r="S159">
        <v>2.1936683266687891</v>
      </c>
      <c r="T159">
        <v>2.2849324002581062</v>
      </c>
      <c r="U159">
        <v>-0.30048309245389127</v>
      </c>
      <c r="V159">
        <v>2.139028526690264</v>
      </c>
      <c r="W159">
        <v>1.1178264976390444</v>
      </c>
      <c r="X159">
        <v>1.498489971536227</v>
      </c>
      <c r="Y159">
        <v>0.38097835832552468</v>
      </c>
      <c r="Z159">
        <v>0.85447542382129038</v>
      </c>
      <c r="AA159">
        <v>1.1508019482670835</v>
      </c>
      <c r="AB159">
        <v>0.86860528913041468</v>
      </c>
      <c r="AC159">
        <v>0.75050845440170755</v>
      </c>
      <c r="AD159">
        <v>1.0408235867867028</v>
      </c>
      <c r="AE159">
        <v>2.9701458546254504</v>
      </c>
      <c r="AF159">
        <v>0.87569041028912242</v>
      </c>
    </row>
    <row r="160" spans="1:32" x14ac:dyDescent="0.3">
      <c r="A160">
        <v>312</v>
      </c>
      <c r="B160">
        <v>5.230067697612359</v>
      </c>
      <c r="C160">
        <v>1.7284585329318574</v>
      </c>
      <c r="D160">
        <v>2.3324743254582736</v>
      </c>
      <c r="E160">
        <v>2.4419891074381117</v>
      </c>
      <c r="F160">
        <v>1.4547778815209409</v>
      </c>
      <c r="G160">
        <v>-0.18844071880482488</v>
      </c>
      <c r="H160">
        <v>0.27972859706378461</v>
      </c>
      <c r="I160">
        <v>1.7757346343161122</v>
      </c>
      <c r="J160">
        <v>3.0147384932257806</v>
      </c>
      <c r="K160">
        <v>2.4339995776935752</v>
      </c>
      <c r="L160">
        <v>2.6048226043926563</v>
      </c>
      <c r="M160">
        <v>1.9837133543699283</v>
      </c>
      <c r="N160">
        <v>3.2632186522971116</v>
      </c>
      <c r="O160">
        <v>1.4383257576706669</v>
      </c>
      <c r="P160">
        <v>1.6691264581154346</v>
      </c>
      <c r="Q160">
        <v>2.0978886327332749</v>
      </c>
      <c r="R160">
        <v>-6.0762888193278394E-2</v>
      </c>
      <c r="S160">
        <v>2.7065027763933442</v>
      </c>
      <c r="T160">
        <v>2.581878672360173</v>
      </c>
      <c r="U160">
        <v>1.6848340593764023E-3</v>
      </c>
      <c r="V160">
        <v>1.9174664481071426</v>
      </c>
      <c r="W160">
        <v>1.0499189961836239</v>
      </c>
      <c r="X160">
        <v>2.1735128617226804</v>
      </c>
      <c r="Y160">
        <v>2.8507551689252622</v>
      </c>
      <c r="Z160">
        <v>0.67140509969326845</v>
      </c>
      <c r="AA160">
        <v>1.306225238424563</v>
      </c>
      <c r="AB160">
        <v>0.70861564933523458</v>
      </c>
      <c r="AC160">
        <v>1.4694157536559647</v>
      </c>
      <c r="AD160">
        <v>0.72111292800935767</v>
      </c>
      <c r="AE160">
        <v>3.5197116111650719</v>
      </c>
      <c r="AF160">
        <v>-0.39766879156316098</v>
      </c>
    </row>
    <row r="161" spans="1:32" x14ac:dyDescent="0.3">
      <c r="A161">
        <v>314</v>
      </c>
      <c r="B161">
        <v>4.540522104421667</v>
      </c>
      <c r="C161">
        <v>1.6745681396997332</v>
      </c>
      <c r="D161">
        <v>1.5444031942379282</v>
      </c>
      <c r="E161">
        <v>2.4426718985103348</v>
      </c>
      <c r="F161">
        <v>0.83173749335786351</v>
      </c>
      <c r="G161">
        <v>1.2325041584075556</v>
      </c>
      <c r="H161">
        <v>0.45789537547582543</v>
      </c>
      <c r="I161">
        <v>1.268586404748187</v>
      </c>
      <c r="J161">
        <v>1.9494370946063024</v>
      </c>
      <c r="K161">
        <v>1.2459854197514038</v>
      </c>
      <c r="L161">
        <v>1.9705863232438907</v>
      </c>
      <c r="M161">
        <v>1.3219678519845957</v>
      </c>
      <c r="N161">
        <v>2.7018124060582105</v>
      </c>
      <c r="O161">
        <v>0.99241601069516538</v>
      </c>
      <c r="P161">
        <v>1.4657183992233518</v>
      </c>
      <c r="Q161">
        <v>2.0860843932203199</v>
      </c>
      <c r="R161">
        <v>-0.30979306877076146</v>
      </c>
      <c r="S161">
        <v>2.3670261737373162</v>
      </c>
      <c r="T161">
        <v>1.8924602615903854</v>
      </c>
      <c r="U161">
        <v>-0.20238391361300925</v>
      </c>
      <c r="V161">
        <v>1.3213799192906208</v>
      </c>
      <c r="W161">
        <v>0.38578988571761008</v>
      </c>
      <c r="X161">
        <v>1.5366715921907206</v>
      </c>
      <c r="Y161">
        <v>2.4314788410482464</v>
      </c>
      <c r="Z161">
        <v>-8.7650401609653358E-2</v>
      </c>
      <c r="AA161">
        <v>1.4217158210073655</v>
      </c>
      <c r="AB161">
        <v>-0.3155370406087013</v>
      </c>
      <c r="AC161">
        <v>1.0216358425075296</v>
      </c>
      <c r="AD161">
        <v>0.2995499339794428</v>
      </c>
      <c r="AE161">
        <v>2.8873432342027048</v>
      </c>
      <c r="AF161">
        <v>0.32256908761545355</v>
      </c>
    </row>
    <row r="162" spans="1:32" x14ac:dyDescent="0.3">
      <c r="A162">
        <v>316</v>
      </c>
      <c r="B162">
        <v>3.919563961699247</v>
      </c>
      <c r="C162">
        <v>0.98506855254145598</v>
      </c>
      <c r="D162">
        <v>2.1162941905841564</v>
      </c>
      <c r="E162">
        <v>-2.0368230224367738</v>
      </c>
      <c r="F162">
        <v>-8.2860458134996998E-2</v>
      </c>
      <c r="G162">
        <v>1.4229380050292912</v>
      </c>
      <c r="H162">
        <v>6.0859505014096024E-2</v>
      </c>
      <c r="I162">
        <v>0.57168158148124915</v>
      </c>
      <c r="J162">
        <v>1.2992120419142728</v>
      </c>
      <c r="K162">
        <v>0.57011981021117208</v>
      </c>
      <c r="L162">
        <v>1.7499052264402284</v>
      </c>
      <c r="M162">
        <v>0.84724997247045752</v>
      </c>
      <c r="N162">
        <v>2.0587329659268079</v>
      </c>
      <c r="O162">
        <v>0.33815779507272292</v>
      </c>
      <c r="P162">
        <v>1.1362860985563095</v>
      </c>
      <c r="Q162">
        <v>1.8408734681509467</v>
      </c>
      <c r="R162">
        <v>-0.55964568319398444</v>
      </c>
      <c r="S162">
        <v>1.7941184881180106</v>
      </c>
      <c r="T162">
        <v>1.5227527897542026</v>
      </c>
      <c r="U162">
        <v>-0.28920074669170731</v>
      </c>
      <c r="V162">
        <v>0.83903683781019223</v>
      </c>
      <c r="W162">
        <v>0.76837015359133665</v>
      </c>
      <c r="X162">
        <v>1.2481010283485459</v>
      </c>
      <c r="Y162">
        <v>2.0586212864720341</v>
      </c>
      <c r="Z162">
        <v>-0.12135916020886722</v>
      </c>
      <c r="AA162">
        <v>1.3048759296570758</v>
      </c>
      <c r="AB162">
        <v>-1.0224900061184712</v>
      </c>
      <c r="AC162">
        <v>0.21696384429938523</v>
      </c>
      <c r="AD162">
        <v>0.28489112952192397</v>
      </c>
      <c r="AE162">
        <v>1.9942080048914022</v>
      </c>
      <c r="AF162">
        <v>-0.23492250912171778</v>
      </c>
    </row>
    <row r="163" spans="1:32" x14ac:dyDescent="0.3">
      <c r="A163">
        <v>318</v>
      </c>
      <c r="B163">
        <v>3.3510001700188012</v>
      </c>
      <c r="C163">
        <v>0.66248742990192011</v>
      </c>
      <c r="D163">
        <v>2.4141707532271344</v>
      </c>
      <c r="E163">
        <v>2.5700943180167735</v>
      </c>
      <c r="F163">
        <v>-0.16310406355430612</v>
      </c>
      <c r="G163">
        <v>1.1810058147947899</v>
      </c>
      <c r="H163">
        <v>-0.29630774596249621</v>
      </c>
      <c r="I163">
        <v>-0.24679759275043267</v>
      </c>
      <c r="J163">
        <v>2.0197497457851026</v>
      </c>
      <c r="K163">
        <v>0.55111318188113434</v>
      </c>
      <c r="L163">
        <v>0.97107656417901544</v>
      </c>
      <c r="M163">
        <v>0.86094001471310122</v>
      </c>
      <c r="N163">
        <v>1.4663118272209787</v>
      </c>
      <c r="O163">
        <v>-0.13115112057068609</v>
      </c>
      <c r="P163">
        <v>0.59855050344163463</v>
      </c>
      <c r="Q163">
        <v>0.56901096225336878</v>
      </c>
      <c r="R163">
        <v>-0.44608011469889791</v>
      </c>
      <c r="S163">
        <v>1.8790016680290769</v>
      </c>
      <c r="T163">
        <v>0.46421350906857378</v>
      </c>
      <c r="U163">
        <v>-0.22462703103109632</v>
      </c>
      <c r="V163">
        <v>0.55138684534993887</v>
      </c>
      <c r="W163">
        <v>0.49337273425554401</v>
      </c>
      <c r="X163">
        <v>0.40019511477336062</v>
      </c>
      <c r="Y163">
        <v>1.6253226917153385</v>
      </c>
      <c r="Z163">
        <v>-0.64748445300470325</v>
      </c>
      <c r="AA163">
        <v>0.92618815409543742</v>
      </c>
      <c r="AB163">
        <v>-1.3202652402069583</v>
      </c>
      <c r="AC163">
        <v>-0.15213726723494614</v>
      </c>
      <c r="AD163">
        <v>0.20487953438682971</v>
      </c>
      <c r="AE163">
        <v>1.52692417996111</v>
      </c>
      <c r="AF163">
        <v>-0.49782606401010537</v>
      </c>
    </row>
    <row r="164" spans="1:32" x14ac:dyDescent="0.3">
      <c r="A164">
        <v>320</v>
      </c>
      <c r="B164">
        <v>3.5660971637316115</v>
      </c>
      <c r="C164">
        <v>2.5118463358105487E-2</v>
      </c>
      <c r="D164">
        <v>1.5230405720983577</v>
      </c>
      <c r="E164">
        <v>0.62675502837462316</v>
      </c>
      <c r="F164">
        <v>-0.3612723926697321</v>
      </c>
      <c r="G164">
        <v>1.240988808989127</v>
      </c>
      <c r="H164">
        <v>-0.68193029472264877</v>
      </c>
      <c r="I164">
        <v>-0.51246962369928806</v>
      </c>
      <c r="J164">
        <v>1.5541660438924931</v>
      </c>
      <c r="K164">
        <v>0.52704559627494685</v>
      </c>
      <c r="L164">
        <v>0.28407320026395766</v>
      </c>
      <c r="M164">
        <v>1.0902466399795538</v>
      </c>
      <c r="N164">
        <v>1.0600122297970493</v>
      </c>
      <c r="O164">
        <v>-0.67015678179879679</v>
      </c>
      <c r="P164">
        <v>1.0069720255795971</v>
      </c>
      <c r="Q164">
        <v>0.99241731508927644</v>
      </c>
      <c r="R164">
        <v>-0.8428382323721042</v>
      </c>
      <c r="S164">
        <v>1.4568055071190915</v>
      </c>
      <c r="T164">
        <v>-0.23464854800114246</v>
      </c>
      <c r="U164">
        <v>-0.15536868919533176</v>
      </c>
      <c r="V164">
        <v>0.52948318748917533</v>
      </c>
      <c r="W164">
        <v>1.2647509585272805</v>
      </c>
      <c r="X164">
        <v>0.49057829014775711</v>
      </c>
      <c r="Y164">
        <v>0.72256227667481476</v>
      </c>
      <c r="Z164">
        <v>-0.61313091365028283</v>
      </c>
      <c r="AA164">
        <v>1.1364172920141191</v>
      </c>
      <c r="AB164">
        <v>-1.0713233562637079</v>
      </c>
      <c r="AC164">
        <v>-0.24642723327884974</v>
      </c>
      <c r="AD164">
        <v>0.4713076980234242</v>
      </c>
      <c r="AE164">
        <v>1.4408500618993478</v>
      </c>
      <c r="AF164">
        <v>-0.56689001263126393</v>
      </c>
    </row>
    <row r="165" spans="1:32" x14ac:dyDescent="0.3">
      <c r="A165">
        <v>322</v>
      </c>
      <c r="B165">
        <v>3.1829737291902425</v>
      </c>
      <c r="C165">
        <v>0.18959024246730977</v>
      </c>
      <c r="D165">
        <v>0.9405786782349782</v>
      </c>
      <c r="E165">
        <v>-0.28857805417799609</v>
      </c>
      <c r="F165">
        <v>-0.45362055407085777</v>
      </c>
      <c r="G165">
        <v>0.99801619562997224</v>
      </c>
      <c r="H165">
        <v>-0.72863423117727499</v>
      </c>
      <c r="I165">
        <v>-0.56765796635239052</v>
      </c>
      <c r="J165">
        <v>1.8274842554014996</v>
      </c>
      <c r="K165">
        <v>0.29373686777151459</v>
      </c>
      <c r="L165">
        <v>1.9058824455488077</v>
      </c>
      <c r="M165">
        <v>0.42898532078032497</v>
      </c>
      <c r="N165">
        <v>0.68422541574654794</v>
      </c>
      <c r="O165">
        <v>-0.85864889479541873</v>
      </c>
      <c r="P165">
        <v>0.64394684676276914</v>
      </c>
      <c r="Q165">
        <v>0.67349706004409637</v>
      </c>
      <c r="R165">
        <v>0.21431683898114692</v>
      </c>
      <c r="S165">
        <v>1.3696433539640058</v>
      </c>
      <c r="T165">
        <v>-0.6807689776799154</v>
      </c>
      <c r="U165">
        <v>0.10684774242092317</v>
      </c>
      <c r="V165">
        <v>0.80330632458832119</v>
      </c>
      <c r="W165">
        <v>1.1849372450040667</v>
      </c>
      <c r="X165">
        <v>-0.6240103154534633</v>
      </c>
      <c r="Y165">
        <v>0.87977771441050634</v>
      </c>
      <c r="Z165">
        <v>-0.82121177756223596</v>
      </c>
      <c r="AA165">
        <v>0.95794985769077412</v>
      </c>
      <c r="AB165">
        <v>-0.90790300678271207</v>
      </c>
      <c r="AC165">
        <v>-0.18700637767529948</v>
      </c>
      <c r="AD165">
        <v>0.97027181516175176</v>
      </c>
      <c r="AE165">
        <v>1.6627289918626764</v>
      </c>
      <c r="AF165">
        <v>-0.57683455269220174</v>
      </c>
    </row>
    <row r="166" spans="1:32" x14ac:dyDescent="0.3">
      <c r="A166">
        <v>324</v>
      </c>
      <c r="B166">
        <v>2.6610601147688095</v>
      </c>
      <c r="C166">
        <v>-0.21243674304666751</v>
      </c>
      <c r="D166">
        <v>1.3305145406300298</v>
      </c>
      <c r="E166">
        <v>0.93516495297909208</v>
      </c>
      <c r="F166">
        <v>-0.50446159504860744</v>
      </c>
      <c r="G166">
        <v>0.74371077338548031</v>
      </c>
      <c r="H166">
        <v>-0.54690840755284797</v>
      </c>
      <c r="I166">
        <v>-0.56412096317810578</v>
      </c>
      <c r="J166">
        <v>1.5193770538693048</v>
      </c>
      <c r="K166">
        <v>0.2140653436707419</v>
      </c>
      <c r="L166">
        <v>-0.35043034424167852</v>
      </c>
      <c r="M166">
        <v>-0.36814476255344808</v>
      </c>
      <c r="N166">
        <v>0.39619182172699807</v>
      </c>
      <c r="O166">
        <v>-1.0064080306110783</v>
      </c>
      <c r="P166">
        <v>0.54560543239462023</v>
      </c>
      <c r="Q166">
        <v>0.41391525936427259</v>
      </c>
      <c r="R166">
        <v>0.57723668274716655</v>
      </c>
      <c r="S166">
        <v>1.2260649219801565</v>
      </c>
      <c r="T166">
        <v>-0.71521733660608167</v>
      </c>
      <c r="U166">
        <v>-5.4402595440964735E-2</v>
      </c>
      <c r="V166">
        <v>0.97837453116661688</v>
      </c>
      <c r="W166">
        <v>1.0537193628638544</v>
      </c>
      <c r="X166">
        <v>-0.19482104410411388</v>
      </c>
      <c r="Y166">
        <v>-6.6961783236132069E-2</v>
      </c>
      <c r="Z166">
        <v>-0.81312357191240536</v>
      </c>
      <c r="AA166">
        <v>0.98102816157226502</v>
      </c>
      <c r="AB166">
        <v>-1.0973047459522303</v>
      </c>
      <c r="AC166">
        <v>-5.4257415616246085E-2</v>
      </c>
      <c r="AD166">
        <v>0.93593406773387222</v>
      </c>
      <c r="AE166">
        <v>1.978495646861407</v>
      </c>
      <c r="AF166">
        <v>-0.46856813148720572</v>
      </c>
    </row>
    <row r="167" spans="1:32" x14ac:dyDescent="0.3">
      <c r="A167">
        <v>326</v>
      </c>
      <c r="B167">
        <v>2.2591147935009781</v>
      </c>
      <c r="C167">
        <v>-0.47520439265559083</v>
      </c>
      <c r="D167">
        <v>1.7022945745010691</v>
      </c>
      <c r="E167">
        <v>0.36107371555506773</v>
      </c>
      <c r="F167">
        <v>-0.55732045907627303</v>
      </c>
      <c r="G167">
        <v>1.5398841652986417</v>
      </c>
      <c r="H167">
        <v>-0.5860652179955147</v>
      </c>
      <c r="I167">
        <v>-0.74406013310868591</v>
      </c>
      <c r="J167">
        <v>0.90457291112557936</v>
      </c>
      <c r="K167">
        <v>-0.43850374023610733</v>
      </c>
      <c r="L167">
        <v>2.6623016563423154</v>
      </c>
      <c r="M167">
        <v>-0.4255125586178955</v>
      </c>
      <c r="N167">
        <v>0.33340565450488141</v>
      </c>
      <c r="O167">
        <v>-0.93379509199827637</v>
      </c>
      <c r="P167">
        <v>0.43815563581178218</v>
      </c>
      <c r="Q167">
        <v>0.45670205488707921</v>
      </c>
      <c r="R167">
        <v>0.50169822494983163</v>
      </c>
      <c r="S167">
        <v>1.2376904913740858</v>
      </c>
      <c r="T167">
        <v>-0.88925439096016046</v>
      </c>
      <c r="U167">
        <v>-6.6930359563847991E-2</v>
      </c>
      <c r="V167">
        <v>1.0299296833122928</v>
      </c>
      <c r="W167">
        <v>1.1207369050333975</v>
      </c>
      <c r="X167">
        <v>-0.7636825619891443</v>
      </c>
      <c r="Y167">
        <v>-0.40784475837329359</v>
      </c>
      <c r="Z167">
        <v>-1.167304169297448</v>
      </c>
      <c r="AA167">
        <v>0.87174781529150325</v>
      </c>
      <c r="AB167">
        <v>-1.2021211877692082</v>
      </c>
      <c r="AC167">
        <v>-4.6219850342661597E-3</v>
      </c>
      <c r="AD167">
        <v>1.1818455527857767</v>
      </c>
      <c r="AE167">
        <v>2.3104986234759486</v>
      </c>
      <c r="AF167">
        <v>-0.71285159518149288</v>
      </c>
    </row>
    <row r="168" spans="1:32" x14ac:dyDescent="0.3">
      <c r="A168">
        <v>328</v>
      </c>
      <c r="B168">
        <v>2.2527976419822586</v>
      </c>
      <c r="C168">
        <v>-0.46310918646650773</v>
      </c>
      <c r="D168">
        <v>1.3411782495392681</v>
      </c>
      <c r="E168">
        <v>0.11513035572349746</v>
      </c>
      <c r="F168">
        <v>-0.57064714401274763</v>
      </c>
      <c r="G168">
        <v>2.0593518250934424</v>
      </c>
      <c r="H168">
        <v>-0.58427106917612448</v>
      </c>
      <c r="I168">
        <v>3.8603150717008462E-2</v>
      </c>
      <c r="J168">
        <v>0.2407924054059884</v>
      </c>
      <c r="K168">
        <v>1.2412131869667314E-2</v>
      </c>
      <c r="L168">
        <v>2.0834382756895216</v>
      </c>
      <c r="M168">
        <v>-2.2814554591113742E-2</v>
      </c>
      <c r="N168">
        <v>0.21171500959108785</v>
      </c>
      <c r="O168">
        <v>-0.93808235098628834</v>
      </c>
      <c r="P168">
        <v>0.7090904954516416</v>
      </c>
      <c r="Q168">
        <v>0.31720624043909795</v>
      </c>
      <c r="R168">
        <v>0.60359986937001797</v>
      </c>
      <c r="S168">
        <v>1.0779690724442075</v>
      </c>
      <c r="T168">
        <v>-1.2277978300065675</v>
      </c>
      <c r="U168">
        <v>-0.12544049567835766</v>
      </c>
      <c r="V168">
        <v>1.2242424053076801</v>
      </c>
      <c r="W168">
        <v>0.89166860073492127</v>
      </c>
      <c r="X168">
        <v>-0.46778269672145056</v>
      </c>
      <c r="Y168">
        <v>-1.0002982939283847</v>
      </c>
      <c r="Z168">
        <v>-0.92614668478156337</v>
      </c>
      <c r="AA168">
        <v>0.6634862769932599</v>
      </c>
      <c r="AB168">
        <v>-1.4000397690199087</v>
      </c>
      <c r="AC168">
        <v>0.20076100100781719</v>
      </c>
      <c r="AD168">
        <v>0.95816700617264694</v>
      </c>
      <c r="AE168">
        <v>2.3946733735390886</v>
      </c>
      <c r="AF168">
        <v>-0.78492707118495086</v>
      </c>
    </row>
    <row r="169" spans="1:32" x14ac:dyDescent="0.3">
      <c r="A169">
        <v>330</v>
      </c>
      <c r="B169">
        <v>2.65722778629506</v>
      </c>
      <c r="C169">
        <v>-0.27103552656682939</v>
      </c>
      <c r="D169">
        <v>0.82515011003895133</v>
      </c>
      <c r="E169">
        <v>0.13041127031016436</v>
      </c>
      <c r="F169">
        <v>-0.43276574535903195</v>
      </c>
      <c r="G169">
        <v>1.849149939103186</v>
      </c>
      <c r="H169">
        <v>-0.66870576028626982</v>
      </c>
      <c r="I169">
        <v>0.19966052625939049</v>
      </c>
      <c r="J169">
        <v>0.58831753885178184</v>
      </c>
      <c r="K169">
        <v>7.0434394824463148E-2</v>
      </c>
      <c r="L169">
        <v>2.2523719575341348</v>
      </c>
      <c r="M169">
        <v>0.10088950256684052</v>
      </c>
      <c r="N169">
        <v>0.11953936715980622</v>
      </c>
      <c r="O169">
        <v>-0.90068331349306441</v>
      </c>
      <c r="P169">
        <v>0.56872159145819057</v>
      </c>
      <c r="Q169">
        <v>0.40713853977944847</v>
      </c>
      <c r="R169">
        <v>0.8146377881415201</v>
      </c>
      <c r="S169">
        <v>0.89892158629178098</v>
      </c>
      <c r="T169">
        <v>-1.5859859872093123</v>
      </c>
      <c r="U169">
        <v>0.23212810885407509</v>
      </c>
      <c r="V169">
        <v>1.2867630933035514</v>
      </c>
      <c r="W169">
        <v>0.68112407738336611</v>
      </c>
      <c r="X169">
        <v>-0.73079881433356553</v>
      </c>
      <c r="Y169">
        <v>-1.2101150963068834</v>
      </c>
      <c r="Z169">
        <v>-1.3631594843803503</v>
      </c>
      <c r="AA169">
        <v>0.67267182452691676</v>
      </c>
      <c r="AB169">
        <v>-1.0938222030700397</v>
      </c>
      <c r="AC169">
        <v>0.2126770316518464</v>
      </c>
      <c r="AD169">
        <v>1.1051911752811461</v>
      </c>
      <c r="AE169">
        <v>2.4862556587968516</v>
      </c>
      <c r="AF169">
        <v>-0.88046336687776472</v>
      </c>
    </row>
    <row r="170" spans="1:32" x14ac:dyDescent="0.3">
      <c r="A170">
        <v>332</v>
      </c>
      <c r="B170">
        <v>2.3051372866072586</v>
      </c>
      <c r="C170">
        <v>-0.5773205438980179</v>
      </c>
      <c r="D170">
        <v>1.4601624541692906</v>
      </c>
      <c r="E170">
        <v>0.45766219726898899</v>
      </c>
      <c r="F170">
        <v>-0.45383972729468991</v>
      </c>
      <c r="G170">
        <v>1.9388942367783648</v>
      </c>
      <c r="H170">
        <v>-0.58544360393444994</v>
      </c>
      <c r="I170">
        <v>0.32005729836272806</v>
      </c>
      <c r="J170">
        <v>0.27040530335972207</v>
      </c>
      <c r="K170">
        <v>0.10725601334472584</v>
      </c>
      <c r="L170">
        <v>2.0583387604340171</v>
      </c>
      <c r="M170">
        <v>-0.34235330525394991</v>
      </c>
      <c r="N170">
        <v>0.18552165188084899</v>
      </c>
      <c r="O170">
        <v>-0.80034377927629186</v>
      </c>
      <c r="P170">
        <v>0.52595794491417414</v>
      </c>
      <c r="Q170">
        <v>0.47468851475515811</v>
      </c>
      <c r="R170">
        <v>0.60425851342444503</v>
      </c>
      <c r="S170">
        <v>0.69516080204719066</v>
      </c>
      <c r="T170">
        <v>-1.9398842149836544</v>
      </c>
      <c r="U170">
        <v>3.626767650433578E-2</v>
      </c>
      <c r="V170">
        <v>1.7513831274661047</v>
      </c>
      <c r="W170">
        <v>0.50656878596402422</v>
      </c>
      <c r="X170">
        <v>-0.67646195132434972</v>
      </c>
      <c r="Y170">
        <v>-1.5201667780208872</v>
      </c>
      <c r="Z170">
        <v>-1.2213930568650464</v>
      </c>
      <c r="AA170">
        <v>0.2843920008155893</v>
      </c>
      <c r="AB170">
        <v>-0.81564963593980644</v>
      </c>
      <c r="AC170">
        <v>0.39939090594487531</v>
      </c>
      <c r="AD170">
        <v>0.92707666084526918</v>
      </c>
      <c r="AE170">
        <v>2.2546997763577692</v>
      </c>
      <c r="AF170">
        <v>-0.9061155137887712</v>
      </c>
    </row>
    <row r="171" spans="1:32" x14ac:dyDescent="0.3">
      <c r="A171">
        <v>334</v>
      </c>
      <c r="B171">
        <v>2.1646828799369735</v>
      </c>
      <c r="C171">
        <v>-0.72005243511530015</v>
      </c>
      <c r="D171">
        <v>1.8284540598557515</v>
      </c>
      <c r="E171">
        <v>0.15300384427533123</v>
      </c>
      <c r="F171">
        <v>-0.35754168322916141</v>
      </c>
      <c r="G171">
        <v>1.676143179819457</v>
      </c>
      <c r="H171">
        <v>-0.56519117405475461</v>
      </c>
      <c r="I171">
        <v>0.42961266507899731</v>
      </c>
      <c r="J171">
        <v>8.0418320998756163E-2</v>
      </c>
      <c r="K171">
        <v>0.14963977812347964</v>
      </c>
      <c r="L171">
        <v>1.8806638237973037</v>
      </c>
      <c r="M171">
        <v>-0.67150293393133154</v>
      </c>
      <c r="N171">
        <v>0.19034318663753813</v>
      </c>
      <c r="O171">
        <v>-0.75416938406680822</v>
      </c>
      <c r="P171">
        <v>0.97338746558709632</v>
      </c>
      <c r="Q171">
        <v>0.53801411539665323</v>
      </c>
      <c r="R171">
        <v>0.74985021345476344</v>
      </c>
      <c r="S171">
        <v>0.76233907217329888</v>
      </c>
      <c r="T171">
        <v>-1.7123245700300358</v>
      </c>
      <c r="U171">
        <v>7.4366032483872968E-2</v>
      </c>
      <c r="V171">
        <v>1.6206773668617509</v>
      </c>
      <c r="W171">
        <v>0.49551645375158881</v>
      </c>
      <c r="X171">
        <v>-0.69347131699479114</v>
      </c>
      <c r="Y171">
        <v>-1.4715124722425408</v>
      </c>
      <c r="Z171">
        <v>-1.2807666180733288</v>
      </c>
      <c r="AA171">
        <v>0.18388728548088273</v>
      </c>
      <c r="AB171">
        <v>-0.95796415576734162</v>
      </c>
      <c r="AC171">
        <v>0.56092153380875154</v>
      </c>
      <c r="AD171">
        <v>0.84766748233170286</v>
      </c>
      <c r="AE171">
        <v>2.0652410932675056</v>
      </c>
      <c r="AF171">
        <v>-0.78079511943226532</v>
      </c>
    </row>
    <row r="172" spans="1:32" x14ac:dyDescent="0.3">
      <c r="A172">
        <v>336</v>
      </c>
      <c r="B172">
        <v>1.9351980985582435</v>
      </c>
      <c r="C172">
        <v>-0.75629341325565924</v>
      </c>
      <c r="D172">
        <v>1.0207645205881248</v>
      </c>
      <c r="E172">
        <v>0.40077385918941566</v>
      </c>
      <c r="F172">
        <v>-0.5925144377260172</v>
      </c>
      <c r="G172">
        <v>-0.22051176162241395</v>
      </c>
      <c r="H172">
        <v>-0.58636993077053912</v>
      </c>
      <c r="I172">
        <v>0.50405612875208938</v>
      </c>
      <c r="J172">
        <v>-0.14754807637311435</v>
      </c>
      <c r="K172">
        <v>4.8564330140812247E-2</v>
      </c>
      <c r="L172">
        <v>1.8716146351374872</v>
      </c>
      <c r="M172">
        <v>-0.62692959944502535</v>
      </c>
      <c r="N172">
        <v>0.14035436400326856</v>
      </c>
      <c r="O172">
        <v>-0.43572592555456169</v>
      </c>
      <c r="P172">
        <v>1.0104656516345445</v>
      </c>
      <c r="Q172">
        <v>0.58648295163418629</v>
      </c>
      <c r="R172">
        <v>0.52488319264340078</v>
      </c>
      <c r="S172">
        <v>0.76267889171311021</v>
      </c>
      <c r="T172">
        <v>-1.8973523526717464</v>
      </c>
      <c r="U172">
        <v>-1.0475027484313856E-2</v>
      </c>
      <c r="V172">
        <v>1.6158079835982744</v>
      </c>
      <c r="W172">
        <v>0.6616983106737433</v>
      </c>
      <c r="X172">
        <v>-0.67177196789247706</v>
      </c>
      <c r="Y172">
        <v>-2.0450507489808198</v>
      </c>
      <c r="Z172">
        <v>-1.3054452854097196</v>
      </c>
      <c r="AA172">
        <v>9.724799872152351E-2</v>
      </c>
      <c r="AB172">
        <v>-1.2901825488543908</v>
      </c>
      <c r="AC172">
        <v>0.46415961010675699</v>
      </c>
      <c r="AD172">
        <v>0.48161153232105502</v>
      </c>
      <c r="AE172">
        <v>1.59986318588066</v>
      </c>
      <c r="AF172">
        <v>-0.76231121241579214</v>
      </c>
    </row>
    <row r="173" spans="1:32" x14ac:dyDescent="0.3">
      <c r="A173">
        <v>338</v>
      </c>
      <c r="B173">
        <v>2.5884186308737562</v>
      </c>
      <c r="C173">
        <v>-0.51982132457683883</v>
      </c>
      <c r="D173">
        <v>0.91785908953551065</v>
      </c>
      <c r="E173">
        <v>-8.0498104801254022E-2</v>
      </c>
      <c r="F173">
        <v>-0.55326337211759213</v>
      </c>
      <c r="G173">
        <v>0.72713683300968535</v>
      </c>
      <c r="H173">
        <v>-0.71782058421695483</v>
      </c>
      <c r="I173">
        <v>-0.23846920891905701</v>
      </c>
      <c r="J173">
        <v>-0.11400237595869354</v>
      </c>
      <c r="K173">
        <v>-4.067184244100655E-2</v>
      </c>
      <c r="L173">
        <v>2.3397699802727336</v>
      </c>
      <c r="M173">
        <v>-0.19363311681347156</v>
      </c>
      <c r="N173">
        <v>0.19297925937834742</v>
      </c>
      <c r="O173">
        <v>-0.37065652758462642</v>
      </c>
      <c r="P173">
        <v>0.74631424925138512</v>
      </c>
      <c r="Q173">
        <v>0.34330132682006481</v>
      </c>
      <c r="R173">
        <v>0.75122674467961825</v>
      </c>
      <c r="S173">
        <v>0.8246071058297304</v>
      </c>
      <c r="T173">
        <v>-1.7701725440202007</v>
      </c>
      <c r="U173">
        <v>5.7268100765999849E-2</v>
      </c>
      <c r="V173">
        <v>1.694941458407192</v>
      </c>
      <c r="W173">
        <v>0.54147262836178622</v>
      </c>
      <c r="X173">
        <v>-0.58185048079687807</v>
      </c>
      <c r="Y173">
        <v>-2.2478308981423369</v>
      </c>
      <c r="Z173">
        <v>-1.4055222121351865</v>
      </c>
      <c r="AA173">
        <v>0.1119571722729914</v>
      </c>
      <c r="AB173">
        <v>-1.1738980123369849</v>
      </c>
      <c r="AC173">
        <v>0.67896675693271791</v>
      </c>
      <c r="AD173">
        <v>0.31519080303354485</v>
      </c>
      <c r="AE173">
        <v>1.6614289072153485</v>
      </c>
      <c r="AF173">
        <v>-0.70260683091080545</v>
      </c>
    </row>
    <row r="174" spans="1:32" x14ac:dyDescent="0.3">
      <c r="A174">
        <v>340</v>
      </c>
      <c r="B174">
        <v>2.1782155199269386</v>
      </c>
      <c r="C174">
        <v>-0.55664027877053324</v>
      </c>
      <c r="D174">
        <v>1.4791151805079636</v>
      </c>
      <c r="E174">
        <v>0.91511205945966245</v>
      </c>
      <c r="F174">
        <v>-0.61859128672759001</v>
      </c>
      <c r="G174">
        <v>0.45160417796436381</v>
      </c>
      <c r="H174">
        <v>-0.84529534537476247</v>
      </c>
      <c r="I174">
        <v>-0.4947035426163699</v>
      </c>
      <c r="J174">
        <v>-0.52339658012059109</v>
      </c>
      <c r="K174">
        <v>0.34855572702103665</v>
      </c>
      <c r="L174">
        <v>2.1062747675209428</v>
      </c>
      <c r="M174">
        <v>-0.11977144646129689</v>
      </c>
      <c r="N174">
        <v>0.27960595259698146</v>
      </c>
      <c r="O174">
        <v>-0.50722755093810368</v>
      </c>
      <c r="P174">
        <v>0.804994689738598</v>
      </c>
      <c r="Q174">
        <v>0.42077486586090856</v>
      </c>
      <c r="R174">
        <v>0.92492407592120141</v>
      </c>
      <c r="S174">
        <v>0.88262895404382191</v>
      </c>
      <c r="T174">
        <v>-1.8461117080040648</v>
      </c>
      <c r="U174">
        <v>0.16012276109360635</v>
      </c>
      <c r="V174">
        <v>1.9518571099173176</v>
      </c>
      <c r="W174">
        <v>0.6814668319731928</v>
      </c>
      <c r="X174">
        <v>-0.87446081707830248</v>
      </c>
      <c r="Y174">
        <v>-1.9543194346525741</v>
      </c>
      <c r="Z174">
        <v>-1.2756083720317013</v>
      </c>
      <c r="AA174">
        <v>0.15111445430282636</v>
      </c>
      <c r="AB174">
        <v>-0.97093541316296383</v>
      </c>
      <c r="AC174">
        <v>0.55859180616550907</v>
      </c>
      <c r="AD174">
        <v>0.18950222260466273</v>
      </c>
      <c r="AE174">
        <v>1.7167234393821724</v>
      </c>
      <c r="AF174">
        <v>-0.79550920080472298</v>
      </c>
    </row>
    <row r="175" spans="1:32" x14ac:dyDescent="0.3">
      <c r="A175">
        <v>342</v>
      </c>
      <c r="B175">
        <v>2.1730990302966902</v>
      </c>
      <c r="C175">
        <v>-0.3329306531878794</v>
      </c>
      <c r="D175">
        <v>1.1372332164538674</v>
      </c>
      <c r="E175">
        <v>0.64644511040181918</v>
      </c>
      <c r="F175">
        <v>-0.59520169203569362</v>
      </c>
      <c r="G175">
        <v>-0.75810619330654849</v>
      </c>
      <c r="H175">
        <v>-0.9316704474363191</v>
      </c>
      <c r="I175">
        <v>-0.92992346336192855</v>
      </c>
      <c r="J175">
        <v>0.51318328726882123</v>
      </c>
      <c r="K175">
        <v>0.2956540032493839</v>
      </c>
      <c r="L175">
        <v>1.9429245658060683</v>
      </c>
      <c r="M175">
        <v>-4.5223058779790277E-2</v>
      </c>
      <c r="N175">
        <v>0.40906641386768844</v>
      </c>
      <c r="O175">
        <v>-0.58500608766950501</v>
      </c>
      <c r="P175">
        <v>0.93830563728532779</v>
      </c>
      <c r="Q175">
        <v>0.43956732949234245</v>
      </c>
      <c r="R175">
        <v>1.0719341258464832</v>
      </c>
      <c r="S175">
        <v>0.81791983139960234</v>
      </c>
      <c r="T175">
        <v>-1.8161402175798049</v>
      </c>
      <c r="U175">
        <v>0.61709046691342595</v>
      </c>
      <c r="V175">
        <v>2.1585369003137433</v>
      </c>
      <c r="W175">
        <v>0.71449153736530258</v>
      </c>
      <c r="X175">
        <v>-0.37205547952028195</v>
      </c>
      <c r="Y175">
        <v>-2.4029367009677056</v>
      </c>
      <c r="Z175">
        <v>-1.1575471193400351</v>
      </c>
      <c r="AA175">
        <v>0.12667659373914009</v>
      </c>
      <c r="AB175">
        <v>-0.90341295614577455</v>
      </c>
      <c r="AC175">
        <v>0.83557053708222584</v>
      </c>
      <c r="AD175">
        <v>0.34381814290306817</v>
      </c>
      <c r="AE175">
        <v>1.5083791437952356</v>
      </c>
      <c r="AF175">
        <v>-0.64262079576574882</v>
      </c>
    </row>
    <row r="176" spans="1:32" x14ac:dyDescent="0.3">
      <c r="A176">
        <v>344</v>
      </c>
      <c r="B176">
        <v>2.0746908240037221</v>
      </c>
      <c r="C176">
        <v>0.1283365282956877</v>
      </c>
      <c r="D176">
        <v>1.1365675347452482</v>
      </c>
      <c r="E176">
        <v>0.70859673464322237</v>
      </c>
      <c r="F176">
        <v>-0.54880605579365249</v>
      </c>
      <c r="G176">
        <v>-1.1850880404926925</v>
      </c>
      <c r="H176">
        <v>-0.81991155236352897</v>
      </c>
      <c r="I176">
        <v>-0.71778433811609288</v>
      </c>
      <c r="J176">
        <v>0.81387955797203093</v>
      </c>
      <c r="K176">
        <v>0.18826988276181519</v>
      </c>
      <c r="L176">
        <v>1.87386022834263</v>
      </c>
      <c r="M176">
        <v>-0.30445726830161995</v>
      </c>
      <c r="N176">
        <v>0.51772153423904621</v>
      </c>
      <c r="O176">
        <v>-0.50656344086376215</v>
      </c>
      <c r="P176">
        <v>0.80081065662993978</v>
      </c>
      <c r="Q176">
        <v>0.47085856779452451</v>
      </c>
      <c r="R176">
        <v>1.1406770497489778</v>
      </c>
      <c r="S176">
        <v>0.98118285580855702</v>
      </c>
      <c r="T176">
        <v>-1.6303066630695071</v>
      </c>
      <c r="U176">
        <v>0.71241538778671176</v>
      </c>
      <c r="V176">
        <v>2.1870849875537335</v>
      </c>
      <c r="W176">
        <v>0.82153018782639475</v>
      </c>
      <c r="X176">
        <v>-0.44563704894965467</v>
      </c>
      <c r="Y176">
        <v>-2.3711424612871066</v>
      </c>
      <c r="Z176">
        <v>-0.89769731430320976</v>
      </c>
      <c r="AA176">
        <v>0.2003044448139944</v>
      </c>
      <c r="AB176">
        <v>-0.8401732169799736</v>
      </c>
      <c r="AC176">
        <v>0.66967060316218852</v>
      </c>
      <c r="AD176">
        <v>0.40246591107942381</v>
      </c>
      <c r="AE176">
        <v>1.2966520083073072</v>
      </c>
      <c r="AF176">
        <v>-0.64941762426678451</v>
      </c>
    </row>
    <row r="177" spans="1:32" x14ac:dyDescent="0.3">
      <c r="A177">
        <v>346</v>
      </c>
      <c r="B177">
        <v>2.3727227458592686</v>
      </c>
      <c r="C177">
        <v>-0.21792986504939699</v>
      </c>
      <c r="D177">
        <v>1.5433342630327496</v>
      </c>
      <c r="E177">
        <v>0.6766088547433915</v>
      </c>
      <c r="F177">
        <v>-0.23196733755753787</v>
      </c>
      <c r="G177">
        <v>0.57553938057361165</v>
      </c>
      <c r="H177">
        <v>-0.99026549522378915</v>
      </c>
      <c r="I177">
        <v>-0.62307243827961234</v>
      </c>
      <c r="J177">
        <v>0.93098767775101399</v>
      </c>
      <c r="K177">
        <v>-8.1825416081294677E-2</v>
      </c>
      <c r="L177">
        <v>1.9299535778875656</v>
      </c>
      <c r="M177">
        <v>-0.54438427770268172</v>
      </c>
      <c r="N177">
        <v>0.77872814070725338</v>
      </c>
      <c r="O177">
        <v>-0.4322527369802428</v>
      </c>
      <c r="P177">
        <v>0.52855320998357358</v>
      </c>
      <c r="Q177">
        <v>0.53222632241511048</v>
      </c>
      <c r="R177">
        <v>1.1253086884790724</v>
      </c>
      <c r="S177">
        <v>0.85919699384947279</v>
      </c>
      <c r="T177">
        <v>-2.0659391661066482</v>
      </c>
      <c r="U177">
        <v>0.53351390173600155</v>
      </c>
      <c r="V177">
        <v>2.0417025425598836</v>
      </c>
      <c r="W177">
        <v>1.1279167117045861</v>
      </c>
      <c r="X177">
        <v>2.4030742241061762E-2</v>
      </c>
      <c r="Y177">
        <v>-1.8481435511986593</v>
      </c>
      <c r="Z177">
        <v>-0.9639959472499785</v>
      </c>
      <c r="AA177">
        <v>0.30196717450864441</v>
      </c>
      <c r="AB177">
        <v>-1.0015720718019145</v>
      </c>
      <c r="AC177">
        <v>0.78895607201564832</v>
      </c>
      <c r="AD177">
        <v>-2.2118025953523204</v>
      </c>
      <c r="AE177">
        <v>1.5921707454862315</v>
      </c>
      <c r="AF177">
        <v>-0.69830155384115766</v>
      </c>
    </row>
    <row r="178" spans="1:32" x14ac:dyDescent="0.3">
      <c r="A178">
        <v>348</v>
      </c>
      <c r="B178">
        <v>2.1142147706297285</v>
      </c>
      <c r="C178">
        <v>-0.21497654838667588</v>
      </c>
      <c r="D178">
        <v>1.2178415106605673</v>
      </c>
      <c r="E178">
        <v>1.0396597017948914</v>
      </c>
      <c r="F178">
        <v>0.39483234785791438</v>
      </c>
      <c r="G178">
        <v>0.69027984381867635</v>
      </c>
      <c r="H178">
        <v>-0.78877721986191573</v>
      </c>
      <c r="I178">
        <v>-0.47527135810817583</v>
      </c>
      <c r="J178">
        <v>1.0127519509872174</v>
      </c>
      <c r="K178">
        <v>-0.30790020011244873</v>
      </c>
      <c r="L178">
        <v>1.9769628783348483</v>
      </c>
      <c r="M178">
        <v>-0.14044891664472639</v>
      </c>
      <c r="N178">
        <v>1.2973134934862116</v>
      </c>
      <c r="O178">
        <v>-0.42502250633213057</v>
      </c>
      <c r="P178">
        <v>0.47728840670584083</v>
      </c>
      <c r="Q178">
        <v>0.7366025816438404</v>
      </c>
      <c r="R178">
        <v>1.1826490549949131</v>
      </c>
      <c r="S178">
        <v>0.84525503988603257</v>
      </c>
      <c r="T178">
        <v>-2.2546283761192494</v>
      </c>
      <c r="U178">
        <v>0.59316317324387569</v>
      </c>
      <c r="V178">
        <v>1.8538663401760287</v>
      </c>
      <c r="W178">
        <v>1.0213561136977261</v>
      </c>
      <c r="X178">
        <v>-9.1972285202873968E-2</v>
      </c>
      <c r="Y178">
        <v>-2.3106435762784425</v>
      </c>
      <c r="Z178">
        <v>-0.70306518624120506</v>
      </c>
      <c r="AA178">
        <v>0.18356276818237904</v>
      </c>
      <c r="AB178">
        <v>-1.029526362527885</v>
      </c>
      <c r="AC178">
        <v>0.44465987507096322</v>
      </c>
      <c r="AD178">
        <v>2.6573803524151547</v>
      </c>
      <c r="AE178">
        <v>1.5768677340076649</v>
      </c>
      <c r="AF178">
        <v>-0.65220320971802892</v>
      </c>
    </row>
    <row r="179" spans="1:32" x14ac:dyDescent="0.3">
      <c r="A179">
        <v>350</v>
      </c>
      <c r="B179">
        <v>2.1585528819500195</v>
      </c>
      <c r="C179">
        <v>3.0689118733849614E-2</v>
      </c>
      <c r="D179">
        <v>0.82913459911218701</v>
      </c>
      <c r="E179">
        <v>-4.890830973320167E-2</v>
      </c>
      <c r="F179">
        <v>0.15185262373797481</v>
      </c>
      <c r="G179">
        <v>-5.7350006155754592E-2</v>
      </c>
      <c r="H179">
        <v>-0.90931915596219237</v>
      </c>
      <c r="I179">
        <v>8.8319591595658067E-2</v>
      </c>
      <c r="J179">
        <v>0.96929332784521804</v>
      </c>
      <c r="K179">
        <v>-9.4067745558864976E-2</v>
      </c>
      <c r="L179">
        <v>2.1230745935304873</v>
      </c>
      <c r="M179">
        <v>0.60629130477741533</v>
      </c>
      <c r="N179">
        <v>1.3516732401522409</v>
      </c>
      <c r="O179">
        <v>-0.51882805433354884</v>
      </c>
      <c r="P179">
        <v>0.67823013196626569</v>
      </c>
      <c r="Q179">
        <v>0.81057200503263993</v>
      </c>
      <c r="R179">
        <v>1.0109032616923674</v>
      </c>
      <c r="S179">
        <v>0.75774059674932093</v>
      </c>
      <c r="T179">
        <v>-2.1448854707040965</v>
      </c>
      <c r="U179">
        <v>0.54995778442416476</v>
      </c>
      <c r="V179">
        <v>1.46319513840321</v>
      </c>
      <c r="W179">
        <v>1.1504783822492375</v>
      </c>
      <c r="X179">
        <v>-0.13148125965884858</v>
      </c>
      <c r="Y179">
        <v>-2.7417712886596863</v>
      </c>
      <c r="Z179">
        <v>-0.60617739570201645</v>
      </c>
      <c r="AA179">
        <v>0.23228477058938901</v>
      </c>
      <c r="AB179">
        <v>-0.91490048829483528</v>
      </c>
      <c r="AC179">
        <v>0.31044594385896773</v>
      </c>
      <c r="AD179">
        <v>1.6753785075705125</v>
      </c>
      <c r="AE179">
        <v>1.3735141915757378</v>
      </c>
      <c r="AF179">
        <v>-0.44513826274730384</v>
      </c>
    </row>
    <row r="180" spans="1:32" x14ac:dyDescent="0.3">
      <c r="A180">
        <v>352</v>
      </c>
      <c r="B180">
        <v>2.411132409149928</v>
      </c>
      <c r="C180">
        <v>-0.34709576548663446</v>
      </c>
      <c r="D180">
        <v>1.7000158948061797</v>
      </c>
      <c r="E180">
        <v>0.86596369988136712</v>
      </c>
      <c r="F180">
        <v>4.7549992367008798E-2</v>
      </c>
      <c r="G180">
        <v>0.44349147864985039</v>
      </c>
      <c r="H180">
        <v>-0.86298575024199842</v>
      </c>
      <c r="I180">
        <v>0.41293243117082679</v>
      </c>
      <c r="J180">
        <v>1.1481600607924329</v>
      </c>
      <c r="K180">
        <v>-0.16762336214793433</v>
      </c>
      <c r="L180">
        <v>1.7780840803729177</v>
      </c>
      <c r="M180">
        <v>0.29614823960196179</v>
      </c>
      <c r="N180">
        <v>1.0361974529848048</v>
      </c>
      <c r="O180">
        <v>-0.62988439708874233</v>
      </c>
      <c r="P180">
        <v>0.56846788766135015</v>
      </c>
      <c r="Q180">
        <v>0.5215196199416039</v>
      </c>
      <c r="R180">
        <v>1.1770871718686691</v>
      </c>
      <c r="S180">
        <v>0.86891770325420203</v>
      </c>
      <c r="T180">
        <v>-2.3226161833038077</v>
      </c>
      <c r="U180">
        <v>0.45531416462348095</v>
      </c>
      <c r="V180">
        <v>1.22242623843249</v>
      </c>
      <c r="W180">
        <v>0.59527006586917708</v>
      </c>
      <c r="X180">
        <v>-0.2303787363742619</v>
      </c>
      <c r="Y180">
        <v>-2.4028720508656143</v>
      </c>
      <c r="Z180">
        <v>-0.65816758512522811</v>
      </c>
      <c r="AA180">
        <v>0.12867152113209265</v>
      </c>
      <c r="AB180">
        <v>-0.99732822884780425</v>
      </c>
      <c r="AC180">
        <v>0.14551886324049609</v>
      </c>
      <c r="AD180">
        <v>1.6574095492810783</v>
      </c>
      <c r="AE180">
        <v>1.1842126975612191</v>
      </c>
      <c r="AF180">
        <v>-0.10717865542263752</v>
      </c>
    </row>
    <row r="181" spans="1:32" x14ac:dyDescent="0.3">
      <c r="A181">
        <v>354</v>
      </c>
      <c r="B181">
        <v>2.2789789814351806</v>
      </c>
      <c r="C181">
        <v>-0.15225909811252905</v>
      </c>
      <c r="D181">
        <v>1.7167379473424087</v>
      </c>
      <c r="E181">
        <v>1.0505969565716078</v>
      </c>
      <c r="F181">
        <v>0.34525155291724485</v>
      </c>
      <c r="G181">
        <v>0.68657593749490875</v>
      </c>
      <c r="H181">
        <v>-0.83234139588261757</v>
      </c>
      <c r="I181">
        <v>0.1644270253989932</v>
      </c>
      <c r="J181">
        <v>0.99815871076557472</v>
      </c>
      <c r="K181">
        <v>-0.25398207910389531</v>
      </c>
      <c r="L181">
        <v>1.5477263070280312</v>
      </c>
      <c r="M181">
        <v>-4.2153400671755631E-2</v>
      </c>
      <c r="N181">
        <v>1.0866658541763183</v>
      </c>
      <c r="O181">
        <v>-0.68874650815408789</v>
      </c>
      <c r="P181">
        <v>0.62247352376074594</v>
      </c>
      <c r="Q181">
        <v>0.46568813939768661</v>
      </c>
      <c r="R181">
        <v>0.94317095565116915</v>
      </c>
      <c r="S181">
        <v>0.95185861185058873</v>
      </c>
      <c r="T181">
        <v>-2.3183874925374206</v>
      </c>
      <c r="U181">
        <v>0.6691445940640256</v>
      </c>
      <c r="V181">
        <v>-3.3085811490868244</v>
      </c>
      <c r="W181">
        <v>0.54124713192111085</v>
      </c>
      <c r="X181">
        <v>-0.49527623372235502</v>
      </c>
      <c r="Y181">
        <v>-2.1569668809729472</v>
      </c>
      <c r="Z181">
        <v>-0.41750632893565082</v>
      </c>
      <c r="AA181">
        <v>-1.3801820829007912E-2</v>
      </c>
      <c r="AB181">
        <v>-0.97713919885542522</v>
      </c>
      <c r="AC181">
        <v>0.10188553928515529</v>
      </c>
      <c r="AD181">
        <v>1.4952120115175069</v>
      </c>
      <c r="AE181">
        <v>1.1575364014977909</v>
      </c>
      <c r="AF181">
        <v>-0.22476131241457706</v>
      </c>
    </row>
    <row r="182" spans="1:32" x14ac:dyDescent="0.3">
      <c r="A182">
        <v>356</v>
      </c>
      <c r="B182">
        <v>2.6782004989943982</v>
      </c>
      <c r="C182">
        <v>2.1568374672958838E-3</v>
      </c>
      <c r="D182">
        <v>1.2990578795049494</v>
      </c>
      <c r="E182">
        <v>1.0671099185173767</v>
      </c>
      <c r="F182">
        <v>0.19412446812714176</v>
      </c>
      <c r="G182">
        <v>0.75804520298546774</v>
      </c>
      <c r="H182">
        <v>-0.66742840433333317</v>
      </c>
      <c r="I182">
        <v>0.57707881792934945</v>
      </c>
      <c r="J182">
        <v>0.97711012594316848</v>
      </c>
      <c r="K182">
        <v>0.12713534137128274</v>
      </c>
      <c r="L182">
        <v>1.957644385690281</v>
      </c>
      <c r="M182">
        <v>-3.6814727240554575E-2</v>
      </c>
      <c r="N182">
        <v>1.1267412408622521</v>
      </c>
      <c r="O182">
        <v>-0.6965658687068762</v>
      </c>
      <c r="P182">
        <v>0.58552842822968165</v>
      </c>
      <c r="Q182">
        <v>0.31783503770129412</v>
      </c>
      <c r="R182">
        <v>0.97093158283392966</v>
      </c>
      <c r="S182">
        <v>0.84109302992603041</v>
      </c>
      <c r="T182">
        <v>-2.2840068184482187</v>
      </c>
      <c r="U182">
        <v>0.27078513171313556</v>
      </c>
      <c r="V182">
        <v>2.511908146546141</v>
      </c>
      <c r="W182">
        <v>8.2313769233771733E-2</v>
      </c>
      <c r="X182">
        <v>-6.8583926480713667E-2</v>
      </c>
      <c r="Y182">
        <v>-2.3763348852760395</v>
      </c>
      <c r="Z182">
        <v>-0.66214373311563735</v>
      </c>
      <c r="AA182">
        <v>0.2068118706420384</v>
      </c>
      <c r="AB182">
        <v>-0.88065170378273827</v>
      </c>
      <c r="AC182">
        <v>0.21170133374998945</v>
      </c>
      <c r="AD182">
        <v>1.0722810297428436</v>
      </c>
      <c r="AE182">
        <v>0.96314591115592341</v>
      </c>
      <c r="AF182">
        <v>-3.1187884312709219E-2</v>
      </c>
    </row>
    <row r="183" spans="1:32" x14ac:dyDescent="0.3">
      <c r="A183">
        <v>358</v>
      </c>
      <c r="B183">
        <v>2.2887167236577377</v>
      </c>
      <c r="C183">
        <v>-0.23523860319915119</v>
      </c>
      <c r="D183">
        <v>1.0031303560953724</v>
      </c>
      <c r="E183">
        <v>1.2010503472630309</v>
      </c>
      <c r="F183">
        <v>-0.27990671563707137</v>
      </c>
      <c r="G183">
        <v>0.67631216337014854</v>
      </c>
      <c r="H183">
        <v>-0.88903991135829263</v>
      </c>
      <c r="I183">
        <v>0.51017228562825889</v>
      </c>
      <c r="J183">
        <v>0.85514701161764195</v>
      </c>
      <c r="K183">
        <v>-2.7898160791734723</v>
      </c>
      <c r="L183">
        <v>2.3585800915319153</v>
      </c>
      <c r="M183">
        <v>0.3626300721109037</v>
      </c>
      <c r="N183">
        <v>1.3177261593252856</v>
      </c>
      <c r="O183">
        <v>-0.53928157347811723</v>
      </c>
      <c r="P183">
        <v>0.72526099319167836</v>
      </c>
      <c r="Q183">
        <v>0.24695815357472095</v>
      </c>
      <c r="R183">
        <v>0.63802011976973882</v>
      </c>
      <c r="S183">
        <v>0.8660245607501641</v>
      </c>
      <c r="T183">
        <v>-2.4340254249432149</v>
      </c>
      <c r="U183">
        <v>0.13925859704644547</v>
      </c>
      <c r="V183">
        <v>1.2302220490759856</v>
      </c>
      <c r="W183">
        <v>-0.17428614716188984</v>
      </c>
      <c r="X183">
        <v>-5.2305567251660384E-2</v>
      </c>
      <c r="Y183">
        <v>-1.9377485926957552</v>
      </c>
      <c r="Z183">
        <v>-0.65563587245405586</v>
      </c>
      <c r="AA183">
        <v>-3.3481233005044526E-2</v>
      </c>
      <c r="AB183">
        <v>-0.94827782719270215</v>
      </c>
      <c r="AC183">
        <v>0.18515552377857764</v>
      </c>
      <c r="AD183">
        <v>0.93456607998912378</v>
      </c>
      <c r="AE183">
        <v>1.0825670366831581</v>
      </c>
      <c r="AF183">
        <v>-1.9875312285716082E-2</v>
      </c>
    </row>
    <row r="184" spans="1:32" x14ac:dyDescent="0.3">
      <c r="A184">
        <v>360</v>
      </c>
      <c r="B184">
        <v>2.8140883594893693</v>
      </c>
      <c r="C184">
        <v>-0.10104243150106774</v>
      </c>
      <c r="D184">
        <v>1.7690387669686489</v>
      </c>
      <c r="E184">
        <v>1.2113300062100463</v>
      </c>
      <c r="F184">
        <v>-0.74977837278361792</v>
      </c>
      <c r="G184">
        <v>0.93606940278784767</v>
      </c>
      <c r="H184">
        <v>-0.83758001791097347</v>
      </c>
      <c r="I184">
        <v>0.49745998049219631</v>
      </c>
      <c r="J184">
        <v>0.96908268787017937</v>
      </c>
      <c r="K184">
        <v>-3.2698780182518967</v>
      </c>
      <c r="L184">
        <v>2.3672341952293805</v>
      </c>
      <c r="M184">
        <v>0.24485013864185595</v>
      </c>
      <c r="N184">
        <v>1.329097642833543</v>
      </c>
      <c r="O184">
        <v>-0.4369898769863711</v>
      </c>
      <c r="P184">
        <v>0.51739024292227387</v>
      </c>
      <c r="Q184">
        <v>-3.6597971810887794E-2</v>
      </c>
      <c r="R184">
        <v>0.59634084521464481</v>
      </c>
      <c r="S184">
        <v>0.87988233923125447</v>
      </c>
      <c r="T184">
        <v>-2.2474634526636983</v>
      </c>
      <c r="U184">
        <v>0.21707953076258188</v>
      </c>
      <c r="V184">
        <v>1.3969358880284113</v>
      </c>
      <c r="W184">
        <v>-0.42330938315077399</v>
      </c>
      <c r="X184">
        <v>4.0120578756289584E-2</v>
      </c>
      <c r="Y184">
        <v>-2.1128550955256884</v>
      </c>
      <c r="Z184">
        <v>-0.81830078209389445</v>
      </c>
      <c r="AA184">
        <v>-9.7681002565253167E-2</v>
      </c>
      <c r="AB184">
        <v>-0.90454680731672177</v>
      </c>
      <c r="AC184">
        <v>0.12374629256743913</v>
      </c>
      <c r="AD184">
        <v>1.0682711941057066</v>
      </c>
      <c r="AE184">
        <v>0.93781554655359278</v>
      </c>
      <c r="AF184">
        <v>4.1138294381364501E-2</v>
      </c>
    </row>
    <row r="185" spans="1:32" x14ac:dyDescent="0.3">
      <c r="A185">
        <v>362</v>
      </c>
      <c r="B185">
        <v>2.6138283219187324</v>
      </c>
      <c r="C185">
        <v>-0.35303294226204485</v>
      </c>
      <c r="D185">
        <v>2.0573237523004164</v>
      </c>
      <c r="E185">
        <v>1.2386920395837202</v>
      </c>
      <c r="F185">
        <v>-0.81503958249940611</v>
      </c>
      <c r="G185">
        <v>1.1963884706928722</v>
      </c>
      <c r="H185">
        <v>-0.97573922781247546</v>
      </c>
      <c r="I185">
        <v>0.26220873679626083</v>
      </c>
      <c r="J185">
        <v>0.84339227349859813</v>
      </c>
      <c r="K185">
        <v>1.7135667017242846</v>
      </c>
      <c r="L185">
        <v>2.3142201843616079</v>
      </c>
      <c r="M185">
        <v>0.17015934414091655</v>
      </c>
      <c r="N185">
        <v>1.303448236641249</v>
      </c>
      <c r="O185">
        <v>-0.35136787893335897</v>
      </c>
      <c r="P185">
        <v>0.69371438173123412</v>
      </c>
      <c r="Q185">
        <v>-6.3067478379803948E-2</v>
      </c>
      <c r="R185">
        <v>0.38763083241327945</v>
      </c>
      <c r="S185">
        <v>1.0037294146331399</v>
      </c>
      <c r="T185">
        <v>-1.9997756264325741</v>
      </c>
      <c r="U185">
        <v>0.35319803465857974</v>
      </c>
      <c r="V185">
        <v>1.618912600935867</v>
      </c>
      <c r="W185">
        <v>-6.6985920829614173E-2</v>
      </c>
      <c r="X185">
        <v>0.1721903583015095</v>
      </c>
      <c r="Y185">
        <v>-2.3788051997032795</v>
      </c>
      <c r="Z185">
        <v>-0.72315453173174116</v>
      </c>
      <c r="AA185">
        <v>-4.1491686320924641E-2</v>
      </c>
      <c r="AB185">
        <v>-0.76097857205158748</v>
      </c>
      <c r="AC185">
        <v>-0.11989087826840596</v>
      </c>
      <c r="AD185">
        <v>1.5307232163227715</v>
      </c>
      <c r="AE185">
        <v>0.99889332679898657</v>
      </c>
      <c r="AF185">
        <v>0.18874027725286646</v>
      </c>
    </row>
    <row r="186" spans="1:32" x14ac:dyDescent="0.3">
      <c r="A186">
        <v>364</v>
      </c>
      <c r="B186">
        <v>2.4953572570193745</v>
      </c>
      <c r="C186">
        <v>-0.45266567607208724</v>
      </c>
      <c r="D186">
        <v>1.5092884841082626</v>
      </c>
      <c r="E186">
        <v>1.1832448693761268</v>
      </c>
      <c r="F186">
        <v>-0.70218443076339743</v>
      </c>
      <c r="G186">
        <v>1.4039138681949217</v>
      </c>
      <c r="H186">
        <v>-0.96272433576533578</v>
      </c>
      <c r="I186">
        <v>0.29418682942750624</v>
      </c>
      <c r="J186">
        <v>0.7561205355492876</v>
      </c>
      <c r="K186">
        <v>1.7535601805872905</v>
      </c>
      <c r="L186">
        <v>2.4406241320233155</v>
      </c>
      <c r="M186">
        <v>-0.38476838527666102</v>
      </c>
      <c r="N186">
        <v>1.195205103218405</v>
      </c>
      <c r="O186">
        <v>-0.68515817146205227</v>
      </c>
      <c r="P186">
        <v>0.43336437722215104</v>
      </c>
      <c r="Q186">
        <v>-0.35296302343606356</v>
      </c>
      <c r="R186">
        <v>0.43303893838759494</v>
      </c>
      <c r="S186">
        <v>1.0934043618165132</v>
      </c>
      <c r="T186">
        <v>-1.7588111606730172</v>
      </c>
      <c r="U186">
        <v>0.1205909476573159</v>
      </c>
      <c r="V186">
        <v>1.6436398842780497</v>
      </c>
      <c r="W186">
        <v>0.17488757468017141</v>
      </c>
      <c r="X186">
        <v>6.8887605926144915E-2</v>
      </c>
      <c r="Y186">
        <v>-2.0329169456095606</v>
      </c>
      <c r="Z186">
        <v>-0.83345945122111709</v>
      </c>
      <c r="AA186">
        <v>-0.18438177681276566</v>
      </c>
      <c r="AB186">
        <v>-0.55504528280968801</v>
      </c>
      <c r="AC186">
        <v>-0.26135000643680306</v>
      </c>
      <c r="AD186">
        <v>1.2406878513294957</v>
      </c>
      <c r="AE186">
        <v>0.99551703644280654</v>
      </c>
      <c r="AF186">
        <v>0.13116532107060996</v>
      </c>
    </row>
    <row r="187" spans="1:32" x14ac:dyDescent="0.3">
      <c r="A187">
        <v>366</v>
      </c>
      <c r="B187">
        <v>2.5563462740975442</v>
      </c>
      <c r="C187">
        <v>-0.47167309993955048</v>
      </c>
      <c r="D187">
        <v>1.147317654260875</v>
      </c>
      <c r="E187">
        <v>0.82387504725639915</v>
      </c>
      <c r="F187">
        <v>-0.3697034148345863</v>
      </c>
      <c r="G187">
        <v>1.3835787982234944</v>
      </c>
      <c r="H187">
        <v>-1.0708827446883298</v>
      </c>
      <c r="I187">
        <v>3.714184361545101E-2</v>
      </c>
      <c r="J187">
        <v>0.9328962814272449</v>
      </c>
      <c r="K187">
        <v>0.73251905975952869</v>
      </c>
      <c r="L187">
        <v>2.3059175900791988</v>
      </c>
      <c r="M187">
        <v>-1.1830124063981016</v>
      </c>
      <c r="N187">
        <v>1.4549274691205789</v>
      </c>
      <c r="O187">
        <v>-0.8017148452362447</v>
      </c>
      <c r="P187">
        <v>0.43044886309771124</v>
      </c>
      <c r="Q187">
        <v>-0.42858446872281453</v>
      </c>
      <c r="R187">
        <v>0.32064777754510393</v>
      </c>
      <c r="S187">
        <v>1.1978692530076132</v>
      </c>
      <c r="T187">
        <v>-1.5846612982573351</v>
      </c>
      <c r="U187">
        <v>0.16965280049707551</v>
      </c>
      <c r="V187">
        <v>2.0593741889284654</v>
      </c>
      <c r="W187">
        <v>0.6590374526737377</v>
      </c>
      <c r="X187">
        <v>0.35053284558673165</v>
      </c>
      <c r="Y187">
        <v>-1.1222556075662316</v>
      </c>
      <c r="Z187">
        <v>-0.79681125094376926</v>
      </c>
      <c r="AA187">
        <v>-0.18716579363682431</v>
      </c>
      <c r="AB187">
        <v>-0.54808019704530686</v>
      </c>
      <c r="AC187">
        <v>1.5139453228828559E-2</v>
      </c>
      <c r="AD187">
        <v>1.2810434897996656</v>
      </c>
      <c r="AE187">
        <v>0.79718044534517363</v>
      </c>
      <c r="AF187">
        <v>8.9161787560807157E-2</v>
      </c>
    </row>
    <row r="188" spans="1:32" x14ac:dyDescent="0.3">
      <c r="A188">
        <v>368</v>
      </c>
      <c r="B188">
        <v>2.3461498236321625</v>
      </c>
      <c r="C188">
        <v>-0.38940079319458931</v>
      </c>
      <c r="D188">
        <v>1.4586006624683039</v>
      </c>
      <c r="E188">
        <v>1.4563461811170044</v>
      </c>
      <c r="F188">
        <v>-0.38154591587485615</v>
      </c>
      <c r="G188">
        <v>1.0628527637008436</v>
      </c>
      <c r="H188">
        <v>-0.87789473689874342</v>
      </c>
      <c r="I188">
        <v>0.28069587160229548</v>
      </c>
      <c r="J188">
        <v>0.87157692967037914</v>
      </c>
      <c r="K188">
        <v>0.92025814386924587</v>
      </c>
      <c r="L188">
        <v>2.4722309290117077</v>
      </c>
      <c r="M188">
        <v>-1.4408700166652901</v>
      </c>
      <c r="N188">
        <v>1.4379426634389734</v>
      </c>
      <c r="O188">
        <v>-0.58888363358747253</v>
      </c>
      <c r="P188">
        <v>0.57508082269393179</v>
      </c>
      <c r="Q188">
        <v>-0.48559065687929043</v>
      </c>
      <c r="R188">
        <v>0.41619995388507697</v>
      </c>
      <c r="S188">
        <v>1.1978037831880091</v>
      </c>
      <c r="T188">
        <v>-2.0788379621791058</v>
      </c>
      <c r="U188">
        <v>0.13350569078943378</v>
      </c>
      <c r="V188">
        <v>1.9613046043982434</v>
      </c>
      <c r="W188">
        <v>0.73303636464667499</v>
      </c>
      <c r="X188">
        <v>0.38885682012717848</v>
      </c>
      <c r="Y188">
        <v>-1.8627919032775309</v>
      </c>
      <c r="Z188">
        <v>-0.9813291710810218</v>
      </c>
      <c r="AA188">
        <v>-3.8150866132040544E-2</v>
      </c>
      <c r="AB188">
        <v>-0.62295000965023362</v>
      </c>
      <c r="AC188">
        <v>-0.15329217495552597</v>
      </c>
      <c r="AD188">
        <v>1.3560600471144788</v>
      </c>
      <c r="AE188">
        <v>0.99571024801508456</v>
      </c>
      <c r="AF188">
        <v>-0.29165250438377699</v>
      </c>
    </row>
    <row r="189" spans="1:32" x14ac:dyDescent="0.3">
      <c r="A189">
        <v>370</v>
      </c>
      <c r="B189">
        <v>2.6441040047899111</v>
      </c>
      <c r="C189">
        <v>-0.2380133581543438</v>
      </c>
      <c r="D189">
        <v>1.9544951306757106</v>
      </c>
      <c r="E189">
        <v>1.3081880770188956</v>
      </c>
      <c r="F189">
        <v>-0.34022223391055295</v>
      </c>
      <c r="G189">
        <v>0.98141624467606181</v>
      </c>
      <c r="H189">
        <v>-1.02493937132017</v>
      </c>
      <c r="I189">
        <v>0.48729909622250445</v>
      </c>
      <c r="J189">
        <v>0.87478276733920768</v>
      </c>
      <c r="K189">
        <v>1.021319572579682</v>
      </c>
      <c r="L189">
        <v>2.6858092116024395</v>
      </c>
      <c r="M189">
        <v>-0.95934509118167755</v>
      </c>
      <c r="N189">
        <v>1.4269863855272471</v>
      </c>
      <c r="O189">
        <v>-0.75452821773600975</v>
      </c>
      <c r="P189">
        <v>0.74597736388180669</v>
      </c>
      <c r="Q189">
        <v>-0.45351056382999028</v>
      </c>
      <c r="R189">
        <v>0.39975824674871252</v>
      </c>
      <c r="S189">
        <v>1.177773136002185</v>
      </c>
      <c r="T189">
        <v>-1.9262441087920807</v>
      </c>
      <c r="U189">
        <v>0.21077068283034472</v>
      </c>
      <c r="V189">
        <v>-0.52511694271332754</v>
      </c>
      <c r="W189">
        <v>1.1775289352729819</v>
      </c>
      <c r="X189">
        <v>0.53563521875363007</v>
      </c>
      <c r="Y189">
        <v>-2.3038961472023898</v>
      </c>
      <c r="Z189">
        <v>-1.0024931511635689</v>
      </c>
      <c r="AA189">
        <v>9.652039677854328E-2</v>
      </c>
      <c r="AB189">
        <v>-0.7874718145544346</v>
      </c>
      <c r="AC189">
        <v>0.32308450297844871</v>
      </c>
      <c r="AD189">
        <v>1.3952077147549835</v>
      </c>
      <c r="AE189">
        <v>1.1172501512925044</v>
      </c>
      <c r="AF189">
        <v>-0.3603264710417704</v>
      </c>
    </row>
    <row r="190" spans="1:32" x14ac:dyDescent="0.3">
      <c r="A190">
        <v>372</v>
      </c>
      <c r="B190">
        <v>2.4824609390374479</v>
      </c>
      <c r="C190">
        <v>0.11203807349116807</v>
      </c>
      <c r="D190">
        <v>1.4501260222547399</v>
      </c>
      <c r="E190">
        <v>1.6337912351170842</v>
      </c>
      <c r="F190">
        <v>-0.42510897643055368</v>
      </c>
      <c r="G190">
        <v>0.9507731825970851</v>
      </c>
      <c r="H190">
        <v>-0.91362170034564982</v>
      </c>
      <c r="I190">
        <v>0.49941834533778362</v>
      </c>
      <c r="J190">
        <v>0.91502527769165498</v>
      </c>
      <c r="K190">
        <v>1.0035781835686817</v>
      </c>
      <c r="L190">
        <v>2.3265723995081844</v>
      </c>
      <c r="M190">
        <v>3.107218588690035E-2</v>
      </c>
      <c r="N190">
        <v>1.3493815627512031</v>
      </c>
      <c r="O190">
        <v>-0.91025399658061112</v>
      </c>
      <c r="P190">
        <v>0.58620219896883863</v>
      </c>
      <c r="Q190">
        <v>-0.32226342619420911</v>
      </c>
      <c r="R190">
        <v>0.39311604797763072</v>
      </c>
      <c r="S190">
        <v>1.1838805348873265</v>
      </c>
      <c r="T190">
        <v>-2.1520922942968057</v>
      </c>
      <c r="U190">
        <v>0.27653531276584942</v>
      </c>
      <c r="V190">
        <v>1.7793966448334004</v>
      </c>
      <c r="W190">
        <v>0.82157528711452987</v>
      </c>
      <c r="X190">
        <v>0.57664468011561043</v>
      </c>
      <c r="Y190">
        <v>-1.4923876499438018</v>
      </c>
      <c r="Z190">
        <v>-0.98778013932303099</v>
      </c>
      <c r="AA190">
        <v>7.0849370480523824E-2</v>
      </c>
      <c r="AB190">
        <v>-0.9186583950328272</v>
      </c>
      <c r="AC190">
        <v>0.19403921050603964</v>
      </c>
      <c r="AD190">
        <v>1.1091759102257102</v>
      </c>
      <c r="AE190">
        <v>0.84095432816862747</v>
      </c>
      <c r="AF190">
        <v>-0.40042652115989791</v>
      </c>
    </row>
    <row r="191" spans="1:32" x14ac:dyDescent="0.3">
      <c r="A191">
        <v>374</v>
      </c>
      <c r="B191">
        <v>2.8142467201700998</v>
      </c>
      <c r="C191">
        <v>-0.10204801585400568</v>
      </c>
      <c r="D191">
        <v>0.70491775220526354</v>
      </c>
      <c r="E191">
        <v>1.6598783892193953</v>
      </c>
      <c r="F191">
        <v>-0.64115421719477816</v>
      </c>
      <c r="G191">
        <v>1.0851256217419603</v>
      </c>
      <c r="H191">
        <v>-0.53946854043768933</v>
      </c>
      <c r="I191">
        <v>0.39334451612478566</v>
      </c>
      <c r="J191">
        <v>1.213527810118282</v>
      </c>
      <c r="K191">
        <v>0.6911341681273897</v>
      </c>
      <c r="L191">
        <v>2.2391859969155381</v>
      </c>
      <c r="M191">
        <v>0.42802011900409476</v>
      </c>
      <c r="N191">
        <v>1.265162418262878</v>
      </c>
      <c r="O191">
        <v>-0.89670668663658837</v>
      </c>
      <c r="P191">
        <v>0.4966572359176234</v>
      </c>
      <c r="Q191">
        <v>-0.55212026538859571</v>
      </c>
      <c r="R191">
        <v>0.38260910710944745</v>
      </c>
      <c r="S191">
        <v>1.0611402111976607</v>
      </c>
      <c r="T191">
        <v>-2.065607188096787</v>
      </c>
      <c r="U191">
        <v>0.43094811306318825</v>
      </c>
      <c r="V191">
        <v>1.1751887660278226</v>
      </c>
      <c r="W191">
        <v>1.071275012425452</v>
      </c>
      <c r="X191">
        <v>0.32040768539680881</v>
      </c>
      <c r="Y191">
        <v>-1.2981923538124753</v>
      </c>
      <c r="Z191">
        <v>-0.7213655812050519</v>
      </c>
      <c r="AA191">
        <v>0.31295977099926575</v>
      </c>
      <c r="AB191">
        <v>-0.80548061072381649</v>
      </c>
      <c r="AC191">
        <v>-3.7343422250413275E-2</v>
      </c>
      <c r="AD191">
        <v>1.5753804859811353</v>
      </c>
      <c r="AE191">
        <v>1.0035107558990886</v>
      </c>
      <c r="AF191">
        <v>-0.22039722854095556</v>
      </c>
    </row>
    <row r="192" spans="1:32" x14ac:dyDescent="0.3">
      <c r="A192">
        <v>376</v>
      </c>
      <c r="B192">
        <v>2.3214973845695952</v>
      </c>
      <c r="C192">
        <v>1.9900232405121707E-2</v>
      </c>
      <c r="D192">
        <v>1.2576864013928231</v>
      </c>
      <c r="E192">
        <v>1.5396088990635723</v>
      </c>
      <c r="F192">
        <v>-0.25047318106604499</v>
      </c>
      <c r="G192">
        <v>1.3819609402646498</v>
      </c>
      <c r="H192">
        <v>-0.63295929522176164</v>
      </c>
      <c r="I192">
        <v>0.59977281055183751</v>
      </c>
      <c r="J192">
        <v>1.2936917333002478</v>
      </c>
      <c r="K192">
        <v>0.40686538505659553</v>
      </c>
      <c r="L192">
        <v>2.6795546680439974</v>
      </c>
      <c r="M192">
        <v>-4.5071158172387833E-2</v>
      </c>
      <c r="N192">
        <v>1.2599707389821446</v>
      </c>
      <c r="O192">
        <v>-0.93251775125043623</v>
      </c>
      <c r="P192">
        <v>0.48878825913671897</v>
      </c>
      <c r="Q192">
        <v>-0.39373480955048268</v>
      </c>
      <c r="R192">
        <v>0.49314979179902374</v>
      </c>
      <c r="S192">
        <v>1.3775215555886915</v>
      </c>
      <c r="T192">
        <v>-1.9019710370225302</v>
      </c>
      <c r="U192">
        <v>0.28830274489170943</v>
      </c>
      <c r="V192">
        <v>1.3992352238270025</v>
      </c>
      <c r="W192">
        <v>0.76292215958454723</v>
      </c>
      <c r="X192">
        <v>0.58113459862667827</v>
      </c>
      <c r="Y192">
        <v>-1.8323825368364457</v>
      </c>
      <c r="Z192">
        <v>-0.69389918530939487</v>
      </c>
      <c r="AA192">
        <v>0.41455759723422053</v>
      </c>
      <c r="AB192">
        <v>-0.66315637217196499</v>
      </c>
      <c r="AC192">
        <v>-0.19585023999859597</v>
      </c>
      <c r="AD192">
        <v>1.5847179436150363</v>
      </c>
      <c r="AE192">
        <v>1.3943744918364873</v>
      </c>
      <c r="AF192">
        <v>-0.42422470619835079</v>
      </c>
    </row>
    <row r="193" spans="1:32" x14ac:dyDescent="0.3">
      <c r="A193">
        <v>378</v>
      </c>
      <c r="B193">
        <v>2.6557363166110668</v>
      </c>
      <c r="C193">
        <v>0.19595972653463545</v>
      </c>
      <c r="D193">
        <v>2.2152631384560033</v>
      </c>
      <c r="E193">
        <v>0.8739279160410568</v>
      </c>
      <c r="F193">
        <v>-0.76301214733174128</v>
      </c>
      <c r="G193">
        <v>1.2283008489839256</v>
      </c>
      <c r="H193">
        <v>-0.76425393572736366</v>
      </c>
      <c r="I193">
        <v>0.36806710321034719</v>
      </c>
      <c r="J193">
        <v>0.9575154707045328</v>
      </c>
      <c r="K193">
        <v>0.31366526325087468</v>
      </c>
      <c r="L193">
        <v>2.4627343647327633</v>
      </c>
      <c r="M193">
        <v>-0.52266882003530446</v>
      </c>
      <c r="N193">
        <v>1.5032554693686995</v>
      </c>
      <c r="O193">
        <v>-1.1709359458039597</v>
      </c>
      <c r="P193">
        <v>0.68181525775122009</v>
      </c>
      <c r="Q193">
        <v>-0.47468674071899342</v>
      </c>
      <c r="R193">
        <v>0.60395532806606289</v>
      </c>
      <c r="S193">
        <v>1.2245497632980857</v>
      </c>
      <c r="T193">
        <v>-2.1880748428607784</v>
      </c>
      <c r="U193">
        <v>0.43654840787990995</v>
      </c>
      <c r="V193">
        <v>1.3125149689017361</v>
      </c>
      <c r="W193">
        <v>0.52020981731544891</v>
      </c>
      <c r="X193">
        <v>0.39922941679027474</v>
      </c>
      <c r="Y193">
        <v>-2.1666643962864929</v>
      </c>
      <c r="Z193">
        <v>-0.78905491774146652</v>
      </c>
      <c r="AA193">
        <v>6.6866347637743753E-2</v>
      </c>
      <c r="AB193">
        <v>-0.64300297750209601</v>
      </c>
      <c r="AC193">
        <v>-0.18652564022511012</v>
      </c>
      <c r="AD193">
        <v>1.4977001176679341</v>
      </c>
      <c r="AE193">
        <v>1.4328989144844235</v>
      </c>
      <c r="AF193">
        <v>-0.58533368341344316</v>
      </c>
    </row>
    <row r="194" spans="1:32" x14ac:dyDescent="0.3">
      <c r="A194">
        <v>380</v>
      </c>
      <c r="B194">
        <v>2.4142708299135496</v>
      </c>
      <c r="C194">
        <v>-1.7315786638207153E-2</v>
      </c>
      <c r="D194">
        <v>1.8786490209999018</v>
      </c>
      <c r="E194">
        <v>1.0136254577018806</v>
      </c>
      <c r="F194">
        <v>-0.12170652974283797</v>
      </c>
      <c r="G194">
        <v>1.1470958241043923</v>
      </c>
      <c r="H194">
        <v>-0.75393026690929255</v>
      </c>
      <c r="I194">
        <v>-0.31691473408488408</v>
      </c>
      <c r="J194">
        <v>0.99566185642735183</v>
      </c>
      <c r="K194">
        <v>1.3901679544446585E-2</v>
      </c>
      <c r="L194">
        <v>2.4843885067136022</v>
      </c>
      <c r="M194">
        <v>-0.81313759195541246</v>
      </c>
      <c r="N194">
        <v>1.4394586466635364</v>
      </c>
      <c r="O194">
        <v>-1.0697582404046715</v>
      </c>
      <c r="P194">
        <v>0.68274689136587585</v>
      </c>
      <c r="Q194">
        <v>-0.60978097433162326</v>
      </c>
      <c r="R194">
        <v>0.72474855671392757</v>
      </c>
      <c r="S194">
        <v>1.3155684005884063</v>
      </c>
      <c r="T194">
        <v>-2.0090097720466735</v>
      </c>
      <c r="U194">
        <v>0.46793458569225305</v>
      </c>
      <c r="V194">
        <v>1.1683044655518755</v>
      </c>
      <c r="W194">
        <v>0.48364632111429207</v>
      </c>
      <c r="X194">
        <v>0.1235322611212108</v>
      </c>
      <c r="Y194">
        <v>-1.4812814429320749</v>
      </c>
      <c r="Z194">
        <v>-0.43300635258033215</v>
      </c>
      <c r="AA194">
        <v>0.4708152329098137</v>
      </c>
      <c r="AB194">
        <v>-0.59913589548559898</v>
      </c>
      <c r="AC194">
        <v>0.34065844361317166</v>
      </c>
      <c r="AD194">
        <v>1.3958822958676564</v>
      </c>
      <c r="AE194">
        <v>1.2103060841354132</v>
      </c>
      <c r="AF194">
        <v>-0.75595388739706759</v>
      </c>
    </row>
    <row r="195" spans="1:32" x14ac:dyDescent="0.3">
      <c r="A195">
        <v>382</v>
      </c>
      <c r="B195">
        <v>2.9281800317451583</v>
      </c>
      <c r="C195">
        <v>-1.2776560073072513E-2</v>
      </c>
      <c r="D195">
        <v>1.34406500387184</v>
      </c>
      <c r="E195">
        <v>0.5360672724582386</v>
      </c>
      <c r="F195">
        <v>-0.41871960049211066</v>
      </c>
      <c r="G195">
        <v>1.003949208498333</v>
      </c>
      <c r="H195">
        <v>-0.87438688343257631</v>
      </c>
      <c r="I195">
        <v>-0.88444161313526082</v>
      </c>
      <c r="J195">
        <v>0.7434924121679003</v>
      </c>
      <c r="K195">
        <v>6.4809161840924237E-2</v>
      </c>
      <c r="L195">
        <v>2.3327223617530732</v>
      </c>
      <c r="M195">
        <v>-0.52671950289951874</v>
      </c>
      <c r="N195">
        <v>1.3669296318389674</v>
      </c>
      <c r="O195">
        <v>-1.1694390202734779</v>
      </c>
      <c r="P195">
        <v>0.65555483523819236</v>
      </c>
      <c r="Q195">
        <v>-0.66921089011693169</v>
      </c>
      <c r="R195">
        <v>0.68782964077440567</v>
      </c>
      <c r="S195">
        <v>1.710298413372765</v>
      </c>
      <c r="T195">
        <v>-1.9677735908994689</v>
      </c>
      <c r="U195">
        <v>0.1922665456986534</v>
      </c>
      <c r="V195">
        <v>1.2760374285500768</v>
      </c>
      <c r="W195">
        <v>7.9761149525302125E-2</v>
      </c>
      <c r="X195">
        <v>0.48810441045399261</v>
      </c>
      <c r="Y195">
        <v>-1.5938338680342665</v>
      </c>
      <c r="Z195">
        <v>-0.44749179474256828</v>
      </c>
      <c r="AA195">
        <v>0.27660016967976708</v>
      </c>
      <c r="AB195">
        <v>-0.4292137194329273</v>
      </c>
      <c r="AC195">
        <v>0.46926851224011723</v>
      </c>
      <c r="AD195">
        <v>1.312635848978341</v>
      </c>
      <c r="AE195">
        <v>0.81896750619835557</v>
      </c>
      <c r="AF195">
        <v>-0.55478509629814177</v>
      </c>
    </row>
    <row r="196" spans="1:32" x14ac:dyDescent="0.3">
      <c r="A196">
        <v>384</v>
      </c>
      <c r="B196">
        <v>2.6514864917971943</v>
      </c>
      <c r="C196">
        <v>-0.21703000802328556</v>
      </c>
      <c r="D196">
        <v>1.7779486606070953</v>
      </c>
      <c r="E196">
        <v>0.75601922010909295</v>
      </c>
      <c r="F196">
        <v>-0.33613179450477537</v>
      </c>
      <c r="G196">
        <v>1.5403991747453523</v>
      </c>
      <c r="H196">
        <v>-0.80206025915108314</v>
      </c>
      <c r="I196">
        <v>-1.2912865765700654</v>
      </c>
      <c r="J196">
        <v>0.67539148072697142</v>
      </c>
      <c r="K196">
        <v>-3.0655072430448908E-2</v>
      </c>
      <c r="L196">
        <v>2.630950502564863</v>
      </c>
      <c r="M196">
        <v>9.5800832218666102E-2</v>
      </c>
      <c r="N196">
        <v>1.3530443842152309</v>
      </c>
      <c r="O196">
        <v>-1.1964372370862126</v>
      </c>
      <c r="P196">
        <v>0.46287719922918119</v>
      </c>
      <c r="Q196">
        <v>-0.55963725084117799</v>
      </c>
      <c r="R196">
        <v>0.82981796539586905</v>
      </c>
      <c r="S196">
        <v>1.2491632978556135</v>
      </c>
      <c r="T196">
        <v>-1.994618686473568</v>
      </c>
      <c r="U196">
        <v>0.20199552501532472</v>
      </c>
      <c r="V196">
        <v>1.0790587106511109</v>
      </c>
      <c r="W196">
        <v>0.49855614577192914</v>
      </c>
      <c r="X196">
        <v>0.3095310790293942</v>
      </c>
      <c r="Y196">
        <v>-2.385923516207122</v>
      </c>
      <c r="Z196">
        <v>-0.55584340782647546</v>
      </c>
      <c r="AA196">
        <v>0.27448568328209105</v>
      </c>
      <c r="AB196">
        <v>-0.17282081350917708</v>
      </c>
      <c r="AC196">
        <v>0.67259769686778159</v>
      </c>
      <c r="AD196">
        <v>1.205634734163529</v>
      </c>
      <c r="AE196">
        <v>0.8972214677416287</v>
      </c>
      <c r="AF196">
        <v>-0.5835818596741037</v>
      </c>
    </row>
    <row r="197" spans="1:32" x14ac:dyDescent="0.3">
      <c r="A197">
        <v>386</v>
      </c>
      <c r="B197">
        <v>2.5116482521391994</v>
      </c>
      <c r="C197">
        <v>3.1187211918013935E-2</v>
      </c>
      <c r="D197">
        <v>2.1030957705536442</v>
      </c>
      <c r="E197">
        <v>0.39373430843011642</v>
      </c>
      <c r="F197">
        <v>7.6954939126214469E-2</v>
      </c>
      <c r="G197">
        <v>1.7852159380929669</v>
      </c>
      <c r="H197">
        <v>-0.78956459767258658</v>
      </c>
      <c r="I197">
        <v>-1.3619157087138201</v>
      </c>
      <c r="J197">
        <v>0.91992907906167565</v>
      </c>
      <c r="K197">
        <v>-0.117357261556125</v>
      </c>
      <c r="L197">
        <v>2.3863290000643729</v>
      </c>
      <c r="M197">
        <v>0.37361438478410058</v>
      </c>
      <c r="N197">
        <v>1.3314633491393946</v>
      </c>
      <c r="O197">
        <v>-0.89693430500884441</v>
      </c>
      <c r="P197">
        <v>0.51907882884884049</v>
      </c>
      <c r="Q197">
        <v>-0.33558249547519831</v>
      </c>
      <c r="R197">
        <v>0.87320832053679487</v>
      </c>
      <c r="S197">
        <v>1.3594394149384423</v>
      </c>
      <c r="T197">
        <v>-1.5915973825021994</v>
      </c>
      <c r="U197">
        <v>0.18845671010070827</v>
      </c>
      <c r="V197">
        <v>1.204295410250187</v>
      </c>
      <c r="W197">
        <v>0.38722404308032943</v>
      </c>
      <c r="X197">
        <v>0.26097301430948289</v>
      </c>
      <c r="Y197">
        <v>-2.3043180741844491</v>
      </c>
      <c r="Z197">
        <v>-0.47493606580839515</v>
      </c>
      <c r="AA197">
        <v>0.19554258045478903</v>
      </c>
      <c r="AB197">
        <v>0.17976478618281366</v>
      </c>
      <c r="AC197">
        <v>0.46921446483447343</v>
      </c>
      <c r="AD197">
        <v>1.2294396034741468</v>
      </c>
      <c r="AE197">
        <v>0.89234205684861889</v>
      </c>
      <c r="AF197">
        <v>-0.62980091250012649</v>
      </c>
    </row>
    <row r="198" spans="1:32" x14ac:dyDescent="0.3">
      <c r="A198">
        <v>388</v>
      </c>
      <c r="B198">
        <v>2.5557301070852336</v>
      </c>
      <c r="C198">
        <v>-0.28140620258054788</v>
      </c>
      <c r="D198">
        <v>1.4272400131281258</v>
      </c>
      <c r="E198">
        <v>0.74634676650673393</v>
      </c>
      <c r="F198">
        <v>0.30514761758995346</v>
      </c>
      <c r="G198">
        <v>1.7290486957083184</v>
      </c>
      <c r="H198">
        <v>-0.97783808940689021</v>
      </c>
      <c r="I198">
        <v>-1.2176196322911033</v>
      </c>
      <c r="J198">
        <v>0.70654307801053007</v>
      </c>
      <c r="K198">
        <v>-0.19328563997064305</v>
      </c>
      <c r="L198">
        <v>2.6133953670684518</v>
      </c>
      <c r="M198">
        <v>4.6243259051789366E-2</v>
      </c>
      <c r="N198">
        <v>1.2739557646949677</v>
      </c>
      <c r="O198">
        <v>-1.0199580184182988</v>
      </c>
      <c r="P198">
        <v>0.3903927767462817</v>
      </c>
      <c r="Q198">
        <v>-1.1823951026056915E-3</v>
      </c>
      <c r="R198">
        <v>0.71869181932456927</v>
      </c>
      <c r="S198">
        <v>0.77487498382064735</v>
      </c>
      <c r="T198">
        <v>-1.4646947593734598</v>
      </c>
      <c r="U198">
        <v>0.3155547877955503</v>
      </c>
      <c r="V198">
        <v>1.2977046420440668</v>
      </c>
      <c r="W198">
        <v>0.16603608772875195</v>
      </c>
      <c r="X198">
        <v>0.23321785395061564</v>
      </c>
      <c r="Y198">
        <v>-1.7924185658338181</v>
      </c>
      <c r="Z198">
        <v>-0.72005705555478972</v>
      </c>
      <c r="AA198">
        <v>0.22664158556685451</v>
      </c>
      <c r="AB198">
        <v>-4.2447366299091557E-2</v>
      </c>
      <c r="AC198">
        <v>0.52316230946665743</v>
      </c>
      <c r="AD198">
        <v>1.2795688241115164</v>
      </c>
      <c r="AE198">
        <v>1.4533957150075016</v>
      </c>
      <c r="AF198">
        <v>-0.63669059384953675</v>
      </c>
    </row>
    <row r="199" spans="1:32" x14ac:dyDescent="0.3">
      <c r="A199">
        <v>390</v>
      </c>
      <c r="B199">
        <v>2.2982298816421682</v>
      </c>
      <c r="C199">
        <v>-0.27112950641290628</v>
      </c>
      <c r="D199">
        <v>0.57484738681244973</v>
      </c>
      <c r="E199">
        <v>0.98602910857280657</v>
      </c>
      <c r="F199">
        <v>0.19688319196633697</v>
      </c>
      <c r="G199">
        <v>1.6253185101799204</v>
      </c>
      <c r="H199">
        <v>-0.79503236370774999</v>
      </c>
      <c r="I199">
        <v>-0.82616212597097038</v>
      </c>
      <c r="J199">
        <v>0.82604530092039308</v>
      </c>
      <c r="K199">
        <v>0.27207358735329307</v>
      </c>
      <c r="L199">
        <v>2.4906924358923495</v>
      </c>
      <c r="M199">
        <v>-0.50152931883767549</v>
      </c>
      <c r="N199">
        <v>1.433246655955656</v>
      </c>
      <c r="O199">
        <v>-0.9415742846030134</v>
      </c>
      <c r="P199">
        <v>0.48957432499907932</v>
      </c>
      <c r="Q199">
        <v>0.13326017589286726</v>
      </c>
      <c r="R199">
        <v>0.76703420198578565</v>
      </c>
      <c r="S199">
        <v>1.2375034347466642</v>
      </c>
      <c r="T199">
        <v>-1.4404087952540126</v>
      </c>
      <c r="U199">
        <v>0.27400632318436757</v>
      </c>
      <c r="V199">
        <v>1.1305007807083334</v>
      </c>
      <c r="W199">
        <v>0.30224495775597293</v>
      </c>
      <c r="X199">
        <v>0.15302644733013288</v>
      </c>
      <c r="Y199">
        <v>-2.1457279711201029</v>
      </c>
      <c r="Z199">
        <v>-0.55693068517838584</v>
      </c>
      <c r="AA199">
        <v>1.9049577695007605E-2</v>
      </c>
      <c r="AB199">
        <v>-0.47639812601813658</v>
      </c>
      <c r="AC199">
        <v>0.64863762856635276</v>
      </c>
      <c r="AD199">
        <v>1.1686237629775542</v>
      </c>
      <c r="AE199">
        <v>1.2732832323794168</v>
      </c>
      <c r="AF199">
        <v>-0.52803109558641659</v>
      </c>
    </row>
    <row r="200" spans="1:32" x14ac:dyDescent="0.3">
      <c r="A200">
        <v>392</v>
      </c>
      <c r="B200">
        <v>2.8604880389443159</v>
      </c>
      <c r="C200">
        <v>-0.15082825495612878</v>
      </c>
      <c r="D200">
        <v>0.69361076433721547</v>
      </c>
      <c r="E200">
        <v>1.0147970364789325</v>
      </c>
      <c r="F200">
        <v>0.17188076822510875</v>
      </c>
      <c r="G200">
        <v>1.4170700186062191</v>
      </c>
      <c r="H200">
        <v>-1.0485192647032209</v>
      </c>
      <c r="I200">
        <v>-0.68139459134467562</v>
      </c>
      <c r="J200">
        <v>0.72934613969817075</v>
      </c>
      <c r="K200">
        <v>0.32154409424588898</v>
      </c>
      <c r="L200">
        <v>2.400743791117363</v>
      </c>
      <c r="M200">
        <v>-1.0347605781638025</v>
      </c>
      <c r="N200">
        <v>1.6431153824410454</v>
      </c>
      <c r="O200">
        <v>-0.75293756699343573</v>
      </c>
      <c r="P200">
        <v>0.73420717133953406</v>
      </c>
      <c r="Q200">
        <v>7.3112859594805124E-2</v>
      </c>
      <c r="R200">
        <v>0.81675660076104617</v>
      </c>
      <c r="S200">
        <v>1.6327790293609898</v>
      </c>
      <c r="T200">
        <v>-1.7980135736238962</v>
      </c>
      <c r="U200">
        <v>0.46526933589624647</v>
      </c>
      <c r="V200">
        <v>1.5158708312435687</v>
      </c>
      <c r="W200">
        <v>0.24174275941241641</v>
      </c>
      <c r="X200">
        <v>0.1354669031274858</v>
      </c>
      <c r="Y200">
        <v>-2.577600860993861</v>
      </c>
      <c r="Z200">
        <v>-0.75137633253178071</v>
      </c>
      <c r="AA200">
        <v>-0.23635578414800607</v>
      </c>
      <c r="AB200">
        <v>-0.60646057404991083</v>
      </c>
      <c r="AC200">
        <v>0.54518520496585043</v>
      </c>
      <c r="AD200">
        <v>1.1859055898080351</v>
      </c>
      <c r="AE200">
        <v>1.3258924511688823</v>
      </c>
      <c r="AF200">
        <v>-0.47748819512107848</v>
      </c>
    </row>
    <row r="201" spans="1:32" x14ac:dyDescent="0.3">
      <c r="A201">
        <v>394</v>
      </c>
      <c r="B201">
        <v>2.6622982073636416</v>
      </c>
      <c r="C201">
        <v>-0.16657927715729734</v>
      </c>
      <c r="D201">
        <v>1.2065569255423287</v>
      </c>
      <c r="E201">
        <v>1.2853133163375394</v>
      </c>
      <c r="F201">
        <v>6.1212584092194995E-2</v>
      </c>
      <c r="G201">
        <v>1.4594750641094731</v>
      </c>
      <c r="H201">
        <v>-0.50634991834504839</v>
      </c>
      <c r="I201">
        <v>-0.72822468403585561</v>
      </c>
      <c r="J201">
        <v>0.91479408747515123</v>
      </c>
      <c r="K201">
        <v>0.18240982696837091</v>
      </c>
      <c r="L201">
        <v>2.3556634348980698</v>
      </c>
      <c r="M201">
        <v>-1.0647894294907814</v>
      </c>
      <c r="N201">
        <v>1.5589767041536053</v>
      </c>
      <c r="O201">
        <v>-0.64354685515050236</v>
      </c>
      <c r="P201">
        <v>0.92531267562382447</v>
      </c>
      <c r="Q201">
        <v>2.9876740134814304E-3</v>
      </c>
      <c r="R201">
        <v>0.90811645542126485</v>
      </c>
      <c r="S201">
        <v>1.7856978222738178</v>
      </c>
      <c r="T201">
        <v>-1.5905015327609218</v>
      </c>
      <c r="U201">
        <v>0.49654650553695695</v>
      </c>
      <c r="V201">
        <v>1.6047533527693054</v>
      </c>
      <c r="W201">
        <v>0.33868217595033984</v>
      </c>
      <c r="X201">
        <v>-2.2588231708004898E-2</v>
      </c>
      <c r="Y201">
        <v>-2.0644559875187443</v>
      </c>
      <c r="Z201">
        <v>-0.99005583610609682</v>
      </c>
      <c r="AA201">
        <v>-0.30620898664542995</v>
      </c>
      <c r="AB201">
        <v>-0.46746337879108796</v>
      </c>
      <c r="AC201">
        <v>0.42083634758377847</v>
      </c>
      <c r="AD201">
        <v>1.0846776342830171</v>
      </c>
      <c r="AE201">
        <v>0.97870108011016133</v>
      </c>
      <c r="AF201">
        <v>-0.62145344143123327</v>
      </c>
    </row>
    <row r="202" spans="1:32" x14ac:dyDescent="0.3">
      <c r="A202">
        <v>396</v>
      </c>
      <c r="B202">
        <v>2.5833683648009029</v>
      </c>
      <c r="C202">
        <v>-0.26329393674689949</v>
      </c>
      <c r="D202">
        <v>1.1019552862898709</v>
      </c>
      <c r="E202">
        <v>1.1436631433816238</v>
      </c>
      <c r="F202">
        <v>0.30094282693695912</v>
      </c>
      <c r="G202">
        <v>1.3949818356697363</v>
      </c>
      <c r="H202">
        <v>-0.58099235971678154</v>
      </c>
      <c r="I202">
        <v>-0.24866849249944151</v>
      </c>
      <c r="J202">
        <v>0.70007232072865444</v>
      </c>
      <c r="K202">
        <v>0.35065160821988589</v>
      </c>
      <c r="L202">
        <v>2.2865003261940435</v>
      </c>
      <c r="M202">
        <v>-0.54615961605176222</v>
      </c>
      <c r="N202">
        <v>1.4791349209931111</v>
      </c>
      <c r="O202">
        <v>-0.5961567100468339</v>
      </c>
      <c r="P202">
        <v>0.82964970789779713</v>
      </c>
      <c r="Q202">
        <v>-9.2440885032318246E-2</v>
      </c>
      <c r="R202">
        <v>0.95667141632226771</v>
      </c>
      <c r="S202">
        <v>0.97251278112781014</v>
      </c>
      <c r="T202">
        <v>-1.7705141912924909</v>
      </c>
      <c r="U202">
        <v>0.4835173038246538</v>
      </c>
      <c r="V202">
        <v>1.7590487223713864</v>
      </c>
      <c r="W202">
        <v>0.12633969431177555</v>
      </c>
      <c r="X202">
        <v>0.12806834846015094</v>
      </c>
      <c r="Y202">
        <v>-1.837329970964823</v>
      </c>
      <c r="Z202">
        <v>-1.1308234855888486</v>
      </c>
      <c r="AA202">
        <v>-0.50807924214878331</v>
      </c>
      <c r="AB202">
        <v>-0.12035913961691688</v>
      </c>
      <c r="AC202">
        <v>-0.13458892800288844</v>
      </c>
      <c r="AD202">
        <v>1.1174528635987728</v>
      </c>
      <c r="AE202">
        <v>1.1108708946350645</v>
      </c>
      <c r="AF202">
        <v>-0.45282647859273634</v>
      </c>
    </row>
    <row r="203" spans="1:32" x14ac:dyDescent="0.3">
      <c r="A203">
        <v>398</v>
      </c>
      <c r="B203">
        <v>2.6232003949330647</v>
      </c>
      <c r="C203">
        <v>-0.38994117730948746</v>
      </c>
      <c r="D203">
        <v>1.391677248002271</v>
      </c>
      <c r="E203">
        <v>0.41366122573696829</v>
      </c>
      <c r="F203">
        <v>0.37563801454842743</v>
      </c>
      <c r="G203">
        <v>1.593330701212329</v>
      </c>
      <c r="H203">
        <v>-0.80385197026826682</v>
      </c>
      <c r="I203">
        <v>0.25424941300659654</v>
      </c>
      <c r="J203">
        <v>0.69729803813062696</v>
      </c>
      <c r="K203">
        <v>0.15191090022524092</v>
      </c>
      <c r="L203">
        <v>2.2571943181040646</v>
      </c>
      <c r="M203">
        <v>-9.8018013642065915E-2</v>
      </c>
      <c r="N203">
        <v>1.3944716030759279</v>
      </c>
      <c r="O203">
        <v>-0.71820032552399449</v>
      </c>
      <c r="P203">
        <v>0.71727556220894395</v>
      </c>
      <c r="Q203">
        <v>-0.21545077853336869</v>
      </c>
      <c r="R203">
        <v>0.89933104980642697</v>
      </c>
      <c r="S203">
        <v>1.4083516053973515</v>
      </c>
      <c r="T203">
        <v>-1.7242435475102995</v>
      </c>
      <c r="U203">
        <v>0.21269467705936967</v>
      </c>
      <c r="V203">
        <v>1.9390514200822653</v>
      </c>
      <c r="W203">
        <v>0.29917820616275154</v>
      </c>
      <c r="X203">
        <v>8.0183579146776263E-2</v>
      </c>
      <c r="Y203">
        <v>-2.2888735050587798</v>
      </c>
      <c r="Z203">
        <v>-1.1822131439165264</v>
      </c>
      <c r="AA203">
        <v>-0.53483996337548145</v>
      </c>
      <c r="AB203">
        <v>3.2931059545366889E-2</v>
      </c>
      <c r="AC203">
        <v>0.387429361696076</v>
      </c>
      <c r="AD203">
        <v>1.2689104425314273</v>
      </c>
      <c r="AE203">
        <v>1.1023892340894879</v>
      </c>
      <c r="AF203">
        <v>-0.39706524804872734</v>
      </c>
    </row>
    <row r="204" spans="1:32" x14ac:dyDescent="0.3">
      <c r="A204">
        <v>400</v>
      </c>
      <c r="B204">
        <v>2.4247773412589568</v>
      </c>
      <c r="C204">
        <v>-0.33976063850094829</v>
      </c>
      <c r="D204">
        <v>1.7668689006299798</v>
      </c>
      <c r="E204">
        <v>0.8439632141153568</v>
      </c>
      <c r="F204">
        <v>0.28115767885016907</v>
      </c>
      <c r="G204">
        <v>1.5100916491240686</v>
      </c>
      <c r="H204">
        <v>-0.85928044289760785</v>
      </c>
      <c r="I204">
        <v>0.54460793414415432</v>
      </c>
      <c r="J204">
        <v>0.86385517643920673</v>
      </c>
      <c r="K204">
        <v>0.15783754756178756</v>
      </c>
      <c r="L204">
        <v>2.4589258618971117</v>
      </c>
      <c r="M204">
        <v>0.21778334915933056</v>
      </c>
      <c r="N204">
        <v>1.4842010730004727</v>
      </c>
      <c r="O204">
        <v>-0.4750824810491755</v>
      </c>
      <c r="P204">
        <v>0.4542304747431854</v>
      </c>
      <c r="Q204">
        <v>-0.17888050139813774</v>
      </c>
      <c r="R204">
        <v>0.79135524355100384</v>
      </c>
      <c r="S204">
        <v>1.1153772803170168</v>
      </c>
      <c r="T204">
        <v>-1.6891537941767238</v>
      </c>
      <c r="U204">
        <v>3.7205616642887913E-3</v>
      </c>
      <c r="V204">
        <v>1.770216435288809</v>
      </c>
      <c r="W204">
        <v>0.34586198262154016</v>
      </c>
      <c r="X204">
        <v>3.9585789833384719E-2</v>
      </c>
      <c r="Y204">
        <v>-2.010075043749993</v>
      </c>
      <c r="Z204">
        <v>-1.0514016678597096</v>
      </c>
      <c r="AA204">
        <v>-0.35654674360186067</v>
      </c>
      <c r="AB204">
        <v>9.7940165085351125E-3</v>
      </c>
      <c r="AC204">
        <v>0.60192360248938348</v>
      </c>
      <c r="AD204">
        <v>1.3515387848663492</v>
      </c>
      <c r="AE204">
        <v>1.1441360327902588</v>
      </c>
      <c r="AF204">
        <v>-0.21590624577457124</v>
      </c>
    </row>
    <row r="205" spans="1:32" x14ac:dyDescent="0.3">
      <c r="A205">
        <v>402</v>
      </c>
      <c r="B205">
        <v>2.4112245462732633</v>
      </c>
      <c r="C205">
        <v>-0.34642850857953489</v>
      </c>
      <c r="D205">
        <v>1.4836245340052971</v>
      </c>
      <c r="E205">
        <v>0.86051396892489229</v>
      </c>
      <c r="F205">
        <v>1.4797889308934534E-2</v>
      </c>
      <c r="G205">
        <v>-2.9281991310296102E-2</v>
      </c>
      <c r="H205">
        <v>-0.70721657964585705</v>
      </c>
      <c r="I205">
        <v>0.4352210977359437</v>
      </c>
      <c r="J205">
        <v>0.72992925279979193</v>
      </c>
      <c r="K205">
        <v>0.43062104185561179</v>
      </c>
      <c r="L205">
        <v>2.5393663222471785</v>
      </c>
      <c r="M205">
        <v>-1.2143536920691396E-2</v>
      </c>
      <c r="N205">
        <v>1.5067766703191707</v>
      </c>
      <c r="O205">
        <v>-0.61787685848645058</v>
      </c>
      <c r="P205">
        <v>0.62216159286299044</v>
      </c>
      <c r="Q205">
        <v>-0.11538626876358041</v>
      </c>
      <c r="R205">
        <v>1.0966210807752736</v>
      </c>
      <c r="S205">
        <v>1.0890646480604562</v>
      </c>
      <c r="T205">
        <v>-1.6938466095394205</v>
      </c>
      <c r="U205">
        <v>-0.23704033657379434</v>
      </c>
      <c r="V205">
        <v>1.4673380549166051</v>
      </c>
      <c r="W205">
        <v>0.64204704752344499</v>
      </c>
      <c r="X205">
        <v>0.18675662349678795</v>
      </c>
      <c r="Y205">
        <v>-1.6288504049085171</v>
      </c>
      <c r="Z205">
        <v>-0.92321672517336018</v>
      </c>
      <c r="AA205">
        <v>-0.26799451276706371</v>
      </c>
      <c r="AB205">
        <v>-6.1852419196125115E-2</v>
      </c>
      <c r="AC205">
        <v>0.37452909934927192</v>
      </c>
      <c r="AD205">
        <v>1.108827638116386</v>
      </c>
      <c r="AE205">
        <v>1.1656119902643511</v>
      </c>
      <c r="AF205">
        <v>-0.35725613685550955</v>
      </c>
    </row>
    <row r="206" spans="1:32" x14ac:dyDescent="0.3">
      <c r="A206">
        <v>404</v>
      </c>
      <c r="B206">
        <v>2.3485367509835866</v>
      </c>
      <c r="C206">
        <v>-0.3979553086830227</v>
      </c>
      <c r="D206">
        <v>1.1192342071784986</v>
      </c>
      <c r="E206">
        <v>1.064960764330668</v>
      </c>
      <c r="F206">
        <v>-2.4617556217360535E-2</v>
      </c>
      <c r="G206">
        <v>0.25422030486990382</v>
      </c>
      <c r="H206">
        <v>-0.68220575507126235</v>
      </c>
      <c r="I206">
        <v>0.57712575042020253</v>
      </c>
      <c r="J206">
        <v>0.89031618110795985</v>
      </c>
      <c r="K206">
        <v>0.44642777129844358</v>
      </c>
      <c r="L206">
        <v>2.3470093312006046</v>
      </c>
      <c r="M206">
        <v>-0.6824366130687276</v>
      </c>
      <c r="N206">
        <v>1.447485954863265</v>
      </c>
      <c r="O206">
        <v>-0.63678525056289192</v>
      </c>
      <c r="P206">
        <v>0.76077120659304831</v>
      </c>
      <c r="Q206">
        <v>-4.437505067646267E-2</v>
      </c>
      <c r="R206">
        <v>1.1597184842112662</v>
      </c>
      <c r="S206">
        <v>1.4657436962991384</v>
      </c>
      <c r="T206">
        <v>-1.6021562170682762</v>
      </c>
      <c r="U206">
        <v>-5.9899332494670866E-2</v>
      </c>
      <c r="V206">
        <v>1.3857510414612155</v>
      </c>
      <c r="W206">
        <v>0.89544190784227085</v>
      </c>
      <c r="X206">
        <v>-2.9101883841019079E-2</v>
      </c>
      <c r="Y206">
        <v>-2.0786994258003131</v>
      </c>
      <c r="Z206">
        <v>-0.76453428490389308</v>
      </c>
      <c r="AA206">
        <v>-0.17295193596204231</v>
      </c>
      <c r="AB206">
        <v>0.50247826688256636</v>
      </c>
      <c r="AC206">
        <v>8.2118411821456003E-2</v>
      </c>
      <c r="AD206">
        <v>1.0543183466265555</v>
      </c>
      <c r="AE206">
        <v>0.98631820073912346</v>
      </c>
      <c r="AF206">
        <v>-0.2832307510361769</v>
      </c>
    </row>
    <row r="207" spans="1:32" x14ac:dyDescent="0.3">
      <c r="A207">
        <v>406</v>
      </c>
      <c r="B207">
        <v>2.7770866666146738</v>
      </c>
      <c r="C207">
        <v>-0.4039982127852596</v>
      </c>
      <c r="D207">
        <v>1.7451062293866435</v>
      </c>
      <c r="E207">
        <v>0.14154756750276989</v>
      </c>
      <c r="F207">
        <v>-2.868655476428909E-2</v>
      </c>
      <c r="G207">
        <v>0.51471104259048694</v>
      </c>
      <c r="H207">
        <v>-0.70345520515086779</v>
      </c>
      <c r="I207">
        <v>0.4140396112959463</v>
      </c>
      <c r="J207">
        <v>1.2841718339407344</v>
      </c>
      <c r="K207">
        <v>0.1689898786232325</v>
      </c>
      <c r="L207">
        <v>2.5604133116020442</v>
      </c>
      <c r="M207">
        <v>-1.1385941371151878</v>
      </c>
      <c r="N207">
        <v>1.5459347423150858</v>
      </c>
      <c r="O207">
        <v>-0.65567489759692721</v>
      </c>
      <c r="P207">
        <v>0.89647778343459372</v>
      </c>
      <c r="Q207">
        <v>-0.13818302768743387</v>
      </c>
      <c r="R207">
        <v>0.929454431851095</v>
      </c>
      <c r="S207">
        <v>1.655917934172386</v>
      </c>
      <c r="T207">
        <v>-1.6289948664674267</v>
      </c>
      <c r="U207">
        <v>0.46605691993618326</v>
      </c>
      <c r="V207">
        <v>1.3441059923401462</v>
      </c>
      <c r="W207">
        <v>0.96492187114401329</v>
      </c>
      <c r="X207">
        <v>0.27698590277825191</v>
      </c>
      <c r="Y207">
        <v>-2.611334603737177</v>
      </c>
      <c r="Z207">
        <v>-0.81626845843901075</v>
      </c>
      <c r="AA207">
        <v>0.11983098672634221</v>
      </c>
      <c r="AB207">
        <v>0.58366201072226509</v>
      </c>
      <c r="AC207">
        <v>0.21265427484947241</v>
      </c>
      <c r="AD207">
        <v>1.2202778506881944</v>
      </c>
      <c r="AE207">
        <v>1.2451594869101525</v>
      </c>
      <c r="AF207">
        <v>-0.32287272710232567</v>
      </c>
    </row>
    <row r="208" spans="1:32" x14ac:dyDescent="0.3">
      <c r="A208">
        <v>408</v>
      </c>
      <c r="B208">
        <v>2.5682290837227657</v>
      </c>
      <c r="C208">
        <v>-0.3531386695888713</v>
      </c>
      <c r="D208">
        <v>2.1655834405574481</v>
      </c>
      <c r="E208">
        <v>1.0448927536657215</v>
      </c>
      <c r="F208">
        <v>5.2543248013301007E-3</v>
      </c>
      <c r="G208">
        <v>0.19232293212620213</v>
      </c>
      <c r="H208">
        <v>-0.90251065371689099</v>
      </c>
      <c r="I208">
        <v>0.17410791828494679</v>
      </c>
      <c r="J208">
        <v>1.015834487207238</v>
      </c>
      <c r="K208">
        <v>0.2205457522605008</v>
      </c>
      <c r="L208">
        <v>2.4890307550212745</v>
      </c>
      <c r="M208">
        <v>-4.3368605531024867E-2</v>
      </c>
      <c r="N208">
        <v>1.5101787812923537</v>
      </c>
      <c r="O208">
        <v>-0.6073100102873813</v>
      </c>
      <c r="P208">
        <v>1.0265654450377706</v>
      </c>
      <c r="Q208">
        <v>-0.1719665896833962</v>
      </c>
      <c r="R208">
        <v>0.81237609506574904</v>
      </c>
      <c r="S208">
        <v>1.3380962537502434</v>
      </c>
      <c r="T208">
        <v>-1.5563335824450171</v>
      </c>
      <c r="U208">
        <v>0.54827633337699944</v>
      </c>
      <c r="V208">
        <v>1.7146657160177248</v>
      </c>
      <c r="W208">
        <v>1.190875317941924</v>
      </c>
      <c r="X208">
        <v>0.16419930367643321</v>
      </c>
      <c r="Y208">
        <v>-2.1721358365054955</v>
      </c>
      <c r="Z208">
        <v>-0.71158640641780868</v>
      </c>
      <c r="AA208">
        <v>0.44293065703879753</v>
      </c>
      <c r="AB208">
        <v>-3.3470504599972001E-2</v>
      </c>
      <c r="AC208">
        <v>0.16663717584526749</v>
      </c>
      <c r="AD208">
        <v>1.3084534460798165</v>
      </c>
      <c r="AE208">
        <v>1.1017113562003271</v>
      </c>
      <c r="AF208">
        <v>-0.41388089888939561</v>
      </c>
    </row>
    <row r="209" spans="1:32" x14ac:dyDescent="0.3">
      <c r="A209">
        <v>410</v>
      </c>
      <c r="B209">
        <v>3.0349352855553513</v>
      </c>
      <c r="C209">
        <v>-0.36729908289531366</v>
      </c>
      <c r="D209">
        <v>1.4851511213851676</v>
      </c>
      <c r="E209">
        <v>0.80088690798370943</v>
      </c>
      <c r="F209">
        <v>-0.29894619829927327</v>
      </c>
      <c r="G209">
        <v>0.25338016319674994</v>
      </c>
      <c r="H209">
        <v>-0.85421002232108123</v>
      </c>
      <c r="I209">
        <v>0.30081071052289882</v>
      </c>
      <c r="J209">
        <v>0.77188770831471998</v>
      </c>
      <c r="K209">
        <v>0.16379924307891924</v>
      </c>
      <c r="L209">
        <v>2.6227089140486672</v>
      </c>
      <c r="M209">
        <v>0.35630720932754562</v>
      </c>
      <c r="N209">
        <v>1.5371124280506687</v>
      </c>
      <c r="O209">
        <v>-0.73568677223964007</v>
      </c>
      <c r="P209">
        <v>0.74120690068534012</v>
      </c>
      <c r="Q209">
        <v>-0.38783840613275078</v>
      </c>
      <c r="R209">
        <v>1.2480639097335153</v>
      </c>
      <c r="S209">
        <v>0.98365823851136491</v>
      </c>
      <c r="T209">
        <v>-1.562264063397881</v>
      </c>
      <c r="U209">
        <v>0.43467346732813794</v>
      </c>
      <c r="V209">
        <v>1.6326023870988411</v>
      </c>
      <c r="W209">
        <v>1.0478384156909681</v>
      </c>
      <c r="X209">
        <v>-9.2762196700551681E-3</v>
      </c>
      <c r="Y209">
        <v>-1.7780220088893999</v>
      </c>
      <c r="Z209">
        <v>-0.74831362394457135</v>
      </c>
      <c r="AA209">
        <v>0.60473156610491696</v>
      </c>
      <c r="AB209">
        <v>-0.2747605129267347</v>
      </c>
      <c r="AC209">
        <v>0.67180689798522986</v>
      </c>
      <c r="AD209">
        <v>1.3525365373957738</v>
      </c>
      <c r="AE209">
        <v>1.6776750531483957</v>
      </c>
      <c r="AF209">
        <v>-0.60620081353820898</v>
      </c>
    </row>
    <row r="210" spans="1:32" x14ac:dyDescent="0.3">
      <c r="A210">
        <v>412</v>
      </c>
      <c r="B210">
        <v>2.7812702678711507</v>
      </c>
      <c r="C210">
        <v>-0.36111990801628208</v>
      </c>
      <c r="D210">
        <v>1.0235232592075048</v>
      </c>
      <c r="E210">
        <v>0.82746284979084894</v>
      </c>
      <c r="F210">
        <v>0.17825823257530413</v>
      </c>
      <c r="G210">
        <v>0.39697676180421365</v>
      </c>
      <c r="H210">
        <v>-0.77335387804090705</v>
      </c>
      <c r="I210">
        <v>0.19649898301193017</v>
      </c>
      <c r="J210">
        <v>0.94530605849304639</v>
      </c>
      <c r="K210">
        <v>-8.6868728411651167E-3</v>
      </c>
      <c r="L210">
        <v>2.9275256776150145</v>
      </c>
      <c r="M210">
        <v>4.0967877540336234E-2</v>
      </c>
      <c r="N210">
        <v>1.4551044947625087</v>
      </c>
      <c r="O210">
        <v>-0.76152279642227205</v>
      </c>
      <c r="P210">
        <v>0.9054780296047219</v>
      </c>
      <c r="Q210">
        <v>-0.44589925878808295</v>
      </c>
      <c r="R210">
        <v>1.5095839331208278</v>
      </c>
      <c r="S210">
        <v>1.0548395204641903</v>
      </c>
      <c r="T210">
        <v>-1.4887583304571812</v>
      </c>
      <c r="U210">
        <v>0.33075052691871637</v>
      </c>
      <c r="V210">
        <v>1.4693049979097419</v>
      </c>
      <c r="W210">
        <v>1.1452528780639264</v>
      </c>
      <c r="X210">
        <v>0.3376363529996772</v>
      </c>
      <c r="Y210">
        <v>-1.9301811281142376</v>
      </c>
      <c r="Z210">
        <v>-0.63892846523835745</v>
      </c>
      <c r="AA210">
        <v>0.56424888710853949</v>
      </c>
      <c r="AB210">
        <v>-0.31756177484253656</v>
      </c>
      <c r="AC210">
        <v>0.46727729203223772</v>
      </c>
      <c r="AD210">
        <v>1.211558497608699</v>
      </c>
      <c r="AE210">
        <v>1.6023290895064557</v>
      </c>
      <c r="AF210">
        <v>-0.27332335211458636</v>
      </c>
    </row>
    <row r="211" spans="1:32" x14ac:dyDescent="0.3">
      <c r="A211">
        <v>414</v>
      </c>
      <c r="B211">
        <v>2.7308424685553625</v>
      </c>
      <c r="C211">
        <v>-0.11075524859231206</v>
      </c>
      <c r="D211">
        <v>0.72255191669800489</v>
      </c>
      <c r="E211">
        <v>0.95309640707857413</v>
      </c>
      <c r="F211">
        <v>0.24461769072793219</v>
      </c>
      <c r="G211">
        <v>0.74941749422424364</v>
      </c>
      <c r="H211">
        <v>-0.75926395932345048</v>
      </c>
      <c r="I211">
        <v>0.151076865046327</v>
      </c>
      <c r="J211">
        <v>0.66744367483966593</v>
      </c>
      <c r="K211">
        <v>0.1359990262406672</v>
      </c>
      <c r="L211">
        <v>2.5985506306152519</v>
      </c>
      <c r="M211">
        <v>-0.67582260745449929</v>
      </c>
      <c r="N211">
        <v>1.4291557543029547</v>
      </c>
      <c r="O211">
        <v>-0.82456772981072524</v>
      </c>
      <c r="P211">
        <v>0.832140996001278</v>
      </c>
      <c r="Q211">
        <v>-0.27354592922117477</v>
      </c>
      <c r="R211">
        <v>1.5956153922296432</v>
      </c>
      <c r="S211">
        <v>1.1364710326686616</v>
      </c>
      <c r="T211">
        <v>-1.628056948012391</v>
      </c>
      <c r="U211">
        <v>0.51552482821519763</v>
      </c>
      <c r="V211">
        <v>1.3401309855944579</v>
      </c>
      <c r="W211">
        <v>0.94131089049540706</v>
      </c>
      <c r="X211">
        <v>0.10876593100512758</v>
      </c>
      <c r="Y211">
        <v>-1.8475446870950836</v>
      </c>
      <c r="Z211">
        <v>-0.66866739722711177</v>
      </c>
      <c r="AA211">
        <v>0.32283534478869425</v>
      </c>
      <c r="AB211">
        <v>-6.2471177977979776E-2</v>
      </c>
      <c r="AC211">
        <v>0.49040389244665805</v>
      </c>
      <c r="AD211">
        <v>1.487753968239359</v>
      </c>
      <c r="AE211">
        <v>1.3493627450415238</v>
      </c>
      <c r="AF211">
        <v>-0.22523795703623559</v>
      </c>
    </row>
    <row r="212" spans="1:32" x14ac:dyDescent="0.3">
      <c r="A212">
        <v>416</v>
      </c>
      <c r="B212">
        <v>3.0395248660115293</v>
      </c>
      <c r="C212">
        <v>-0.1851261997790174</v>
      </c>
      <c r="D212">
        <v>1.0001603915492272</v>
      </c>
      <c r="E212">
        <v>1.02495071921337</v>
      </c>
      <c r="F212">
        <v>0.14759303977900184</v>
      </c>
      <c r="G212">
        <v>0.8415729724908062</v>
      </c>
      <c r="H212">
        <v>-0.7218037896121654</v>
      </c>
      <c r="I212">
        <v>-0.33585839402920864</v>
      </c>
      <c r="J212">
        <v>0.68041858354580009</v>
      </c>
      <c r="K212">
        <v>0.38794287235995933</v>
      </c>
      <c r="L212">
        <v>2.5330623930684317</v>
      </c>
      <c r="M212">
        <v>-1.1016063392113198</v>
      </c>
      <c r="N212">
        <v>1.3149194982386052</v>
      </c>
      <c r="O212">
        <v>-0.8904699432367803</v>
      </c>
      <c r="P212">
        <v>0.89458540265483255</v>
      </c>
      <c r="Q212">
        <v>-9.0880915899794867E-3</v>
      </c>
      <c r="R212">
        <v>1.659922052210002</v>
      </c>
      <c r="S212">
        <v>1.4187581891026106</v>
      </c>
      <c r="T212">
        <v>-1.423503701450894</v>
      </c>
      <c r="U212">
        <v>0.36542330110524529</v>
      </c>
      <c r="V212">
        <v>1.442785534802036</v>
      </c>
      <c r="W212">
        <v>0.83956088322302702</v>
      </c>
      <c r="X212">
        <v>0.1553502783332863</v>
      </c>
      <c r="Y212">
        <v>-2.0679028587512467</v>
      </c>
      <c r="Z212">
        <v>-0.73987458170735132</v>
      </c>
      <c r="AA212">
        <v>0.17295959244997033</v>
      </c>
      <c r="AB212">
        <v>0.23579323190139378</v>
      </c>
      <c r="AC212">
        <v>0.47289253301847467</v>
      </c>
      <c r="AD212">
        <v>1.3411251350387565</v>
      </c>
      <c r="AE212">
        <v>1.3358936061133495</v>
      </c>
      <c r="AF212">
        <v>-0.36884726742762591</v>
      </c>
    </row>
    <row r="213" spans="1:32" x14ac:dyDescent="0.3">
      <c r="A213">
        <v>418</v>
      </c>
      <c r="B213">
        <v>3.2585376874660974</v>
      </c>
      <c r="C213">
        <v>0.13084813968188422</v>
      </c>
      <c r="D213">
        <v>1.5636215531814881</v>
      </c>
      <c r="E213">
        <v>0.92730655683798613</v>
      </c>
      <c r="F213">
        <v>0.10159763290221933</v>
      </c>
      <c r="G213">
        <v>0.72901999886531821</v>
      </c>
      <c r="H213">
        <v>-0.67248907410106717</v>
      </c>
      <c r="I213">
        <v>7.5078229289985962E-2</v>
      </c>
      <c r="J213">
        <v>0.44259577661039318</v>
      </c>
      <c r="K213">
        <v>0.41126743653779113</v>
      </c>
      <c r="L213">
        <v>2.6097437362031517</v>
      </c>
      <c r="M213">
        <v>-0.56284020150276814</v>
      </c>
      <c r="N213">
        <v>1.3750148757033127</v>
      </c>
      <c r="O213">
        <v>-0.64226951440266222</v>
      </c>
      <c r="P213">
        <v>0.93264929033920907</v>
      </c>
      <c r="Q213">
        <v>0.2206858606925734</v>
      </c>
      <c r="R213">
        <v>1.3458185360332451</v>
      </c>
      <c r="S213">
        <v>1.3553740509025927</v>
      </c>
      <c r="T213">
        <v>-1.4075236337529142</v>
      </c>
      <c r="U213">
        <v>0.3741112523829721</v>
      </c>
      <c r="V213">
        <v>1.6512712118837982</v>
      </c>
      <c r="W213">
        <v>0.45462943912783427</v>
      </c>
      <c r="X213">
        <v>-2.5789270440821153E-2</v>
      </c>
      <c r="Y213">
        <v>-1.6033986805066682</v>
      </c>
      <c r="Z213">
        <v>-0.85551790656701487</v>
      </c>
      <c r="AA213">
        <v>0.39792523169263411</v>
      </c>
      <c r="AB213">
        <v>1.603667709828701E-2</v>
      </c>
      <c r="AC213">
        <v>0.26954912538931003</v>
      </c>
      <c r="AD213">
        <v>1.2880089319862473</v>
      </c>
      <c r="AE213">
        <v>1.1029262967649645</v>
      </c>
      <c r="AF213">
        <v>-0.55593956671292855</v>
      </c>
    </row>
    <row r="214" spans="1:32" x14ac:dyDescent="0.3">
      <c r="A214">
        <v>420</v>
      </c>
      <c r="B214">
        <v>2.9414880874969969</v>
      </c>
      <c r="C214">
        <v>-2.8396010489743009E-2</v>
      </c>
      <c r="D214">
        <v>1.1188437592532576</v>
      </c>
      <c r="E214">
        <v>0.43808045478463226</v>
      </c>
      <c r="F214">
        <v>5.7255554474836982E-2</v>
      </c>
      <c r="G214">
        <v>0.79533916988882336</v>
      </c>
      <c r="H214">
        <v>-0.52819904316591049</v>
      </c>
      <c r="I214">
        <v>0.28251557227037111</v>
      </c>
      <c r="J214">
        <v>0.46983255289451764</v>
      </c>
      <c r="K214">
        <v>0.63203943084676772</v>
      </c>
      <c r="L214">
        <v>2.4059118510293387</v>
      </c>
      <c r="M214">
        <v>1.7344168492402869E-2</v>
      </c>
      <c r="N214">
        <v>1.4291396610627827</v>
      </c>
      <c r="O214">
        <v>-0.54273869487320736</v>
      </c>
      <c r="P214">
        <v>1.118485241990621</v>
      </c>
      <c r="Q214">
        <v>0.16597478254310921</v>
      </c>
      <c r="R214">
        <v>1.1717518065389141</v>
      </c>
      <c r="S214">
        <v>1.1202812815657863</v>
      </c>
      <c r="T214">
        <v>-1.5227973572740929</v>
      </c>
      <c r="U214">
        <v>0.62859082901885366</v>
      </c>
      <c r="V214">
        <v>1.63532663741162</v>
      </c>
      <c r="W214">
        <v>0.279911790271206</v>
      </c>
      <c r="X214">
        <v>5.1789750002265392E-2</v>
      </c>
      <c r="Y214">
        <v>-1.4761162400387575</v>
      </c>
      <c r="Z214">
        <v>-0.69465142952379622</v>
      </c>
      <c r="AA214">
        <v>0.3998689195121416</v>
      </c>
      <c r="AB214">
        <v>-0.26569618270871781</v>
      </c>
      <c r="AC214">
        <v>0.17872103790683258</v>
      </c>
      <c r="AD214">
        <v>1.2190573295122609</v>
      </c>
      <c r="AE214">
        <v>1.2440100417937454</v>
      </c>
      <c r="AF214">
        <v>-0.50490145105626438</v>
      </c>
    </row>
    <row r="215" spans="1:32" x14ac:dyDescent="0.3">
      <c r="A215">
        <v>422</v>
      </c>
      <c r="B215">
        <v>3.2495514386557578</v>
      </c>
      <c r="C215">
        <v>0.16116603802373886</v>
      </c>
      <c r="D215">
        <v>0.58890991290702843</v>
      </c>
      <c r="E215">
        <v>0.98486760789276029</v>
      </c>
      <c r="F215">
        <v>9.2652030124873191E-2</v>
      </c>
      <c r="G215">
        <v>0.67553704814228333</v>
      </c>
      <c r="H215">
        <v>-0.62346688285397778</v>
      </c>
      <c r="I215">
        <v>0.25890852937128872</v>
      </c>
      <c r="J215">
        <v>0.30592382695496312</v>
      </c>
      <c r="K215">
        <v>0.42029584785592411</v>
      </c>
      <c r="L215">
        <v>2.3149958291038861</v>
      </c>
      <c r="M215">
        <v>0.31345225046253933</v>
      </c>
      <c r="N215">
        <v>1.7819453281421433</v>
      </c>
      <c r="O215">
        <v>-0.46430943738347469</v>
      </c>
      <c r="P215">
        <v>0.74257523755686639</v>
      </c>
      <c r="Q215">
        <v>0.11541948266284616</v>
      </c>
      <c r="R215">
        <v>0.94526537404645172</v>
      </c>
      <c r="S215">
        <v>0.96526745442588879</v>
      </c>
      <c r="T215">
        <v>-1.482905203603698</v>
      </c>
      <c r="U215">
        <v>0.49390033217101348</v>
      </c>
      <c r="V215">
        <v>1.7899886671186886</v>
      </c>
      <c r="W215">
        <v>0.16929826957055874</v>
      </c>
      <c r="X215">
        <v>0.11891922573579691</v>
      </c>
      <c r="Y215">
        <v>-1.2284587121157622</v>
      </c>
      <c r="Z215">
        <v>-0.7446567056417781</v>
      </c>
      <c r="AA215">
        <v>0.26087303660244071</v>
      </c>
      <c r="AB215">
        <v>-0.15404423811832704</v>
      </c>
      <c r="AC215">
        <v>0.18379011563604938</v>
      </c>
      <c r="AD215">
        <v>1.2905597898680883</v>
      </c>
      <c r="AE215">
        <v>1.5797331598676654</v>
      </c>
      <c r="AF215">
        <v>-0.441238443115554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5"/>
  <sheetViews>
    <sheetView workbookViewId="0"/>
  </sheetViews>
  <sheetFormatPr defaultRowHeight="14.4" x14ac:dyDescent="0.3"/>
  <sheetData>
    <row r="1" spans="1:7" x14ac:dyDescent="0.3">
      <c r="A1" t="s">
        <v>0</v>
      </c>
      <c r="B1" t="s">
        <v>7</v>
      </c>
    </row>
    <row r="2" spans="1:7" x14ac:dyDescent="0.3"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</row>
    <row r="3" spans="1:7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</row>
    <row r="4" spans="1:7" x14ac:dyDescent="0.3">
      <c r="A4">
        <v>0</v>
      </c>
      <c r="B4">
        <v>-0.45479226438953174</v>
      </c>
      <c r="C4">
        <v>0.21154949332218062</v>
      </c>
      <c r="D4">
        <v>0.31153706678705301</v>
      </c>
      <c r="E4">
        <v>-0.47274271176847232</v>
      </c>
      <c r="F4">
        <v>0.26825661354210012</v>
      </c>
      <c r="G4">
        <v>0.68190676247931969</v>
      </c>
    </row>
    <row r="5" spans="1:7" x14ac:dyDescent="0.3">
      <c r="A5">
        <v>2</v>
      </c>
      <c r="B5">
        <v>-0.45522483557683713</v>
      </c>
      <c r="C5">
        <v>-4.4580765146873716E-2</v>
      </c>
      <c r="D5">
        <v>0.20473168540202025</v>
      </c>
      <c r="E5">
        <v>-0.42459765741150518</v>
      </c>
      <c r="F5">
        <v>0.21593058394631628</v>
      </c>
      <c r="G5">
        <v>0.59961267000426333</v>
      </c>
    </row>
    <row r="6" spans="1:7" x14ac:dyDescent="0.3">
      <c r="A6">
        <v>4</v>
      </c>
      <c r="B6">
        <v>-0.65649611714447387</v>
      </c>
      <c r="C6">
        <v>0.49720685694113614</v>
      </c>
      <c r="D6">
        <v>0.48821549589594099</v>
      </c>
      <c r="E6">
        <v>-0.25067358306845849</v>
      </c>
      <c r="F6">
        <v>1.7843160359921791E-2</v>
      </c>
      <c r="G6">
        <v>0.40818684865278937</v>
      </c>
    </row>
    <row r="7" spans="1:7" x14ac:dyDescent="0.3">
      <c r="A7">
        <v>6</v>
      </c>
      <c r="B7">
        <v>-0.6795509923169949</v>
      </c>
      <c r="C7">
        <v>0.21689515304963267</v>
      </c>
      <c r="D7">
        <v>0.33032695453005567</v>
      </c>
      <c r="E7">
        <v>-0.35749002044414302</v>
      </c>
      <c r="F7">
        <v>-3.7383482771274762E-2</v>
      </c>
      <c r="G7">
        <v>0.40150741138634888</v>
      </c>
    </row>
    <row r="8" spans="1:7" x14ac:dyDescent="0.3">
      <c r="A8">
        <v>8</v>
      </c>
      <c r="B8">
        <v>-0.39782731546553524</v>
      </c>
      <c r="C8">
        <v>2.0839060399101307E-2</v>
      </c>
      <c r="D8">
        <v>0.33774438587129912</v>
      </c>
      <c r="E8">
        <v>-0.19530493715906888</v>
      </c>
      <c r="F8">
        <v>-1.9134098379738524E-2</v>
      </c>
      <c r="G8">
        <v>0.53189345217982686</v>
      </c>
    </row>
    <row r="9" spans="1:7" x14ac:dyDescent="0.3">
      <c r="A9">
        <v>10</v>
      </c>
      <c r="B9">
        <v>0.17934540509972938</v>
      </c>
      <c r="C9">
        <v>0.51668618599911997</v>
      </c>
      <c r="D9">
        <v>0.23669279183409378</v>
      </c>
      <c r="E9">
        <v>-0.42703869705142306</v>
      </c>
      <c r="F9">
        <v>5.3154977312626861E-2</v>
      </c>
      <c r="G9">
        <v>0.3699856055173974</v>
      </c>
    </row>
    <row r="10" spans="1:7" x14ac:dyDescent="0.3">
      <c r="A10">
        <v>12</v>
      </c>
      <c r="B10">
        <v>-1.9347986013772859E-2</v>
      </c>
      <c r="C10">
        <v>0.42364863631890376</v>
      </c>
      <c r="D10">
        <v>0.28826857059473454</v>
      </c>
      <c r="E10">
        <v>-0.37623259519000357</v>
      </c>
      <c r="F10">
        <v>6.4939183453248117E-2</v>
      </c>
      <c r="G10">
        <v>0.44278290834055006</v>
      </c>
    </row>
    <row r="11" spans="1:7" x14ac:dyDescent="0.3">
      <c r="A11">
        <v>14</v>
      </c>
      <c r="B11">
        <v>7.6665280900209326E-2</v>
      </c>
      <c r="C11">
        <v>-4.6915127628641425E-2</v>
      </c>
      <c r="D11">
        <v>0.18678628699578367</v>
      </c>
      <c r="E11">
        <v>-0.60338285790442314</v>
      </c>
      <c r="F11">
        <v>-4.1660218584971244E-2</v>
      </c>
      <c r="G11">
        <v>0.4480279792709293</v>
      </c>
    </row>
    <row r="12" spans="1:7" x14ac:dyDescent="0.3">
      <c r="A12">
        <v>16</v>
      </c>
      <c r="B12">
        <v>0.44313783712570931</v>
      </c>
      <c r="C12">
        <v>0.19459880398764628</v>
      </c>
      <c r="D12">
        <v>-0.14394388692562529</v>
      </c>
      <c r="E12">
        <v>-0.49197506592705825</v>
      </c>
      <c r="F12">
        <v>-4.9494100665238676E-2</v>
      </c>
      <c r="G12">
        <v>0.23258187390359084</v>
      </c>
    </row>
    <row r="13" spans="1:7" x14ac:dyDescent="0.3">
      <c r="A13">
        <v>18</v>
      </c>
      <c r="B13">
        <v>0.5416939211543087</v>
      </c>
      <c r="C13">
        <v>0.27428586446776915</v>
      </c>
      <c r="D13">
        <v>-0.11204752467605182</v>
      </c>
      <c r="E13">
        <v>-0.71695406054975086</v>
      </c>
      <c r="F13">
        <v>-0.13294794201176741</v>
      </c>
      <c r="G13">
        <v>0.19488158856317142</v>
      </c>
    </row>
    <row r="14" spans="1:7" x14ac:dyDescent="0.3">
      <c r="A14">
        <v>20</v>
      </c>
      <c r="B14">
        <v>0.12290947904672092</v>
      </c>
      <c r="C14">
        <v>-4.2540854109473968E-2</v>
      </c>
      <c r="D14">
        <v>-0.32683775755309802</v>
      </c>
      <c r="E14">
        <v>-0.43957390704773125</v>
      </c>
      <c r="F14">
        <v>-0.1108669287429243</v>
      </c>
      <c r="G14">
        <v>0.14110783687772604</v>
      </c>
    </row>
    <row r="15" spans="1:7" x14ac:dyDescent="0.3">
      <c r="A15">
        <v>22</v>
      </c>
      <c r="B15">
        <v>-0.38901806169145803</v>
      </c>
      <c r="C15">
        <v>0.1244495418400909</v>
      </c>
      <c r="D15">
        <v>0.12443200933357922</v>
      </c>
      <c r="E15">
        <v>-0.557251923164505</v>
      </c>
      <c r="F15">
        <v>0.14575205697726659</v>
      </c>
      <c r="G15">
        <v>-4.8378673941195799E-3</v>
      </c>
    </row>
    <row r="16" spans="1:7" x14ac:dyDescent="0.3">
      <c r="A16">
        <v>24</v>
      </c>
      <c r="B16">
        <v>-0.5971783316948952</v>
      </c>
      <c r="C16">
        <v>-2.0505565090946337E-2</v>
      </c>
      <c r="D16">
        <v>-0.10930574929602413</v>
      </c>
      <c r="E16">
        <v>-0.62617724415556408</v>
      </c>
      <c r="F16">
        <v>0.11629710546240829</v>
      </c>
      <c r="G16">
        <v>-0.18223258879548157</v>
      </c>
    </row>
    <row r="17" spans="1:7" x14ac:dyDescent="0.3">
      <c r="A17">
        <v>26</v>
      </c>
      <c r="B17">
        <v>-0.46095640380874997</v>
      </c>
      <c r="C17">
        <v>-0.37166471496720133</v>
      </c>
      <c r="D17">
        <v>-3.6772560161347043E-2</v>
      </c>
      <c r="E17">
        <v>0.31768530527717909</v>
      </c>
      <c r="F17">
        <v>6.0410220375595104E-2</v>
      </c>
      <c r="G17">
        <v>-0.31946933447762504</v>
      </c>
    </row>
    <row r="18" spans="1:7" x14ac:dyDescent="0.3">
      <c r="A18">
        <v>28</v>
      </c>
      <c r="B18">
        <v>-0.42458535073487119</v>
      </c>
      <c r="C18">
        <v>1.8708081904685876E-2</v>
      </c>
      <c r="D18">
        <v>-8.2724039939141292E-2</v>
      </c>
      <c r="E18">
        <v>0.45620120913542855</v>
      </c>
      <c r="F18">
        <v>3.4679330228444737E-2</v>
      </c>
      <c r="G18">
        <v>-0.30024454388380961</v>
      </c>
    </row>
    <row r="19" spans="1:7" x14ac:dyDescent="0.3">
      <c r="A19">
        <v>30</v>
      </c>
      <c r="B19">
        <v>-0.3844322225502535</v>
      </c>
      <c r="C19">
        <v>-0.26372852931743884</v>
      </c>
      <c r="D19">
        <v>-0.10602068577599495</v>
      </c>
      <c r="E19">
        <v>0.47948275565805842</v>
      </c>
      <c r="F19">
        <v>-0.27453645847383673</v>
      </c>
      <c r="G19">
        <v>-0.15593444540413329</v>
      </c>
    </row>
    <row r="20" spans="1:7" x14ac:dyDescent="0.3">
      <c r="A20">
        <v>32</v>
      </c>
      <c r="B20">
        <v>-0.88632294263141276</v>
      </c>
      <c r="C20">
        <v>-0.33535308426881394</v>
      </c>
      <c r="D20">
        <v>0.1464703660586654</v>
      </c>
      <c r="E20">
        <v>0.22525319161644616</v>
      </c>
      <c r="F20">
        <v>-0.15909797452402588</v>
      </c>
      <c r="G20">
        <v>-0.178032250360633</v>
      </c>
    </row>
    <row r="21" spans="1:7" x14ac:dyDescent="0.3">
      <c r="A21">
        <v>34</v>
      </c>
      <c r="B21">
        <v>-0.41688382993369533</v>
      </c>
      <c r="C21">
        <v>-0.10124597249067827</v>
      </c>
      <c r="D21">
        <v>-2.7840677942831668E-2</v>
      </c>
      <c r="E21">
        <v>0.21786459416563661</v>
      </c>
      <c r="F21">
        <v>-8.4383066028391851E-2</v>
      </c>
      <c r="G21">
        <v>-0.18811563161863015</v>
      </c>
    </row>
    <row r="22" spans="1:7" x14ac:dyDescent="0.3">
      <c r="A22">
        <v>36</v>
      </c>
      <c r="B22">
        <v>-0.1007707436907584</v>
      </c>
      <c r="C22">
        <v>-0.43634385852933838</v>
      </c>
      <c r="D22">
        <v>9.0567986929329394E-2</v>
      </c>
      <c r="E22">
        <v>0.44629561694860764</v>
      </c>
      <c r="F22">
        <v>1.4048623727286101E-2</v>
      </c>
      <c r="G22">
        <v>-0.16630469992934271</v>
      </c>
    </row>
    <row r="23" spans="1:7" x14ac:dyDescent="0.3">
      <c r="A23">
        <v>38</v>
      </c>
      <c r="B23">
        <v>-3.1191083655628043E-2</v>
      </c>
      <c r="C23">
        <v>-0.26859760268645017</v>
      </c>
      <c r="D23">
        <v>-9.7420969363294349E-2</v>
      </c>
      <c r="E23">
        <v>0.32515247696533683</v>
      </c>
      <c r="F23">
        <v>0.16472103091594292</v>
      </c>
      <c r="G23">
        <v>-0.1485271207432742</v>
      </c>
    </row>
    <row r="24" spans="1:7" x14ac:dyDescent="0.3">
      <c r="A24">
        <v>40</v>
      </c>
      <c r="B24">
        <v>0.28987903457165332</v>
      </c>
      <c r="C24">
        <v>-0.20751258809495998</v>
      </c>
      <c r="D24">
        <v>2.9832313829242355E-2</v>
      </c>
      <c r="E24">
        <v>7.9435121968444392E-2</v>
      </c>
      <c r="F24">
        <v>-1.4670622299744278E-3</v>
      </c>
      <c r="G24">
        <v>-0.18132058870718573</v>
      </c>
    </row>
    <row r="25" spans="1:7" x14ac:dyDescent="0.3">
      <c r="A25">
        <v>42</v>
      </c>
      <c r="B25">
        <v>0.61327568431990931</v>
      </c>
      <c r="C25">
        <v>-0.4071870943713562</v>
      </c>
      <c r="D25">
        <v>-0.16133192236959276</v>
      </c>
      <c r="E25">
        <v>9.089124577202598E-2</v>
      </c>
      <c r="F25">
        <v>-1.1652592624109817E-2</v>
      </c>
      <c r="G25">
        <v>-0.23875518581751692</v>
      </c>
    </row>
    <row r="26" spans="1:7" x14ac:dyDescent="0.3">
      <c r="A26">
        <v>44</v>
      </c>
      <c r="B26">
        <v>0.45504523589001961</v>
      </c>
      <c r="C26">
        <v>0.15289901541518572</v>
      </c>
      <c r="D26">
        <v>9.4390708660426134E-2</v>
      </c>
      <c r="E26">
        <v>0.38051850373347168</v>
      </c>
      <c r="F26">
        <v>1.7943309420603983E-2</v>
      </c>
      <c r="G26">
        <v>-0.40831441350246567</v>
      </c>
    </row>
    <row r="27" spans="1:7" x14ac:dyDescent="0.3">
      <c r="A27">
        <v>46</v>
      </c>
      <c r="B27">
        <v>0.6390604344177726</v>
      </c>
      <c r="C27">
        <v>0.12524486429811757</v>
      </c>
      <c r="D27">
        <v>-0.18472990692687294</v>
      </c>
      <c r="E27">
        <v>0.53105626590410315</v>
      </c>
      <c r="F27">
        <v>2.510953109629431E-2</v>
      </c>
      <c r="G27">
        <v>-0.43667633174153742</v>
      </c>
    </row>
    <row r="28" spans="1:7" x14ac:dyDescent="0.3">
      <c r="A28">
        <v>48</v>
      </c>
      <c r="B28">
        <v>0.71754872268893233</v>
      </c>
      <c r="C28">
        <v>-0.1717139707378196</v>
      </c>
      <c r="D28">
        <v>-3.300613771937827E-2</v>
      </c>
      <c r="E28">
        <v>0.42687206547917911</v>
      </c>
      <c r="F28">
        <v>6.1089008453576489E-2</v>
      </c>
      <c r="G28">
        <v>-0.4390141347847874</v>
      </c>
    </row>
    <row r="29" spans="1:7" x14ac:dyDescent="0.3">
      <c r="A29">
        <v>50</v>
      </c>
      <c r="B29">
        <v>0.55889739418491646</v>
      </c>
      <c r="C29">
        <v>0.19351813683092217</v>
      </c>
      <c r="D29">
        <v>-0.41280114210678859</v>
      </c>
      <c r="E29">
        <v>0.41008337010172896</v>
      </c>
      <c r="F29">
        <v>-0.17765151532206708</v>
      </c>
      <c r="G29">
        <v>-0.26504904751830327</v>
      </c>
    </row>
    <row r="30" spans="1:7" x14ac:dyDescent="0.3">
      <c r="A30">
        <v>52</v>
      </c>
      <c r="B30">
        <v>0.49124969060124207</v>
      </c>
      <c r="C30">
        <v>0.40737488174824465</v>
      </c>
      <c r="D30">
        <v>-0.22967644439392762</v>
      </c>
      <c r="E30">
        <v>0.43558594839972375</v>
      </c>
      <c r="F30">
        <v>-0.15455417454848105</v>
      </c>
      <c r="G30">
        <v>-0.28952319073305988</v>
      </c>
    </row>
    <row r="31" spans="1:7" x14ac:dyDescent="0.3">
      <c r="A31">
        <v>54</v>
      </c>
      <c r="B31">
        <v>0.64734943365577158</v>
      </c>
      <c r="C31">
        <v>-0.10456386350836028</v>
      </c>
      <c r="D31">
        <v>-0.46811519366484372</v>
      </c>
      <c r="E31">
        <v>0.49579476732900174</v>
      </c>
      <c r="F31">
        <v>-4.0525195897210563E-2</v>
      </c>
      <c r="G31">
        <v>-0.24807214446608858</v>
      </c>
    </row>
    <row r="32" spans="1:7" x14ac:dyDescent="0.3">
      <c r="A32">
        <v>56</v>
      </c>
      <c r="B32">
        <v>0.57852092764185126</v>
      </c>
      <c r="C32">
        <v>-0.55545098557436345</v>
      </c>
      <c r="D32">
        <v>-0.33742202390721909</v>
      </c>
      <c r="E32">
        <v>0.62122282238832438</v>
      </c>
      <c r="F32">
        <v>3.5180075531870282E-2</v>
      </c>
      <c r="G32">
        <v>-0.30205141729820395</v>
      </c>
    </row>
    <row r="33" spans="1:7" x14ac:dyDescent="0.3">
      <c r="A33">
        <v>58</v>
      </c>
      <c r="B33">
        <v>0.28928278779994071</v>
      </c>
      <c r="C33">
        <v>-0.42862437375539458</v>
      </c>
      <c r="D33">
        <v>-0.61673405707750339</v>
      </c>
      <c r="E33">
        <v>0.76040922640517805</v>
      </c>
      <c r="F33">
        <v>7.0658807585712344E-2</v>
      </c>
      <c r="G33">
        <v>-0.59461505125909275</v>
      </c>
    </row>
    <row r="34" spans="1:7" x14ac:dyDescent="0.3">
      <c r="A34">
        <v>60</v>
      </c>
      <c r="B34">
        <v>0.16100497131328237</v>
      </c>
      <c r="C34">
        <v>0.43234557846492633</v>
      </c>
      <c r="D34">
        <v>-1.0073863793712643</v>
      </c>
      <c r="E34">
        <v>0.5637221955059003</v>
      </c>
      <c r="F34">
        <v>-0.79633161076609904</v>
      </c>
      <c r="G34">
        <v>-3.346427599389906</v>
      </c>
    </row>
    <row r="35" spans="1:7" x14ac:dyDescent="0.3">
      <c r="A35">
        <v>62</v>
      </c>
      <c r="B35">
        <v>0.40264566665915896</v>
      </c>
      <c r="C35">
        <v>0.56723773139454003</v>
      </c>
      <c r="D35">
        <v>-1.0652986431220985</v>
      </c>
      <c r="E35">
        <v>1.090096249701703</v>
      </c>
      <c r="F35">
        <v>6.5566042388651935E-2</v>
      </c>
      <c r="G35">
        <v>-2.460374555852499</v>
      </c>
    </row>
    <row r="36" spans="1:7" x14ac:dyDescent="0.3">
      <c r="A36">
        <v>64</v>
      </c>
      <c r="B36">
        <v>0.17593452283219141</v>
      </c>
      <c r="C36">
        <v>-1.3718003960563071E-2</v>
      </c>
      <c r="D36">
        <v>-1.412555473363984</v>
      </c>
      <c r="E36">
        <v>1.2904474592020847</v>
      </c>
      <c r="F36">
        <v>1.7908821307307805</v>
      </c>
      <c r="G36">
        <v>-1.6764740855861544</v>
      </c>
    </row>
    <row r="37" spans="1:7" x14ac:dyDescent="0.3">
      <c r="A37">
        <v>66</v>
      </c>
      <c r="B37">
        <v>0.36847546563965461</v>
      </c>
      <c r="C37">
        <v>0.23597985646050021</v>
      </c>
      <c r="D37">
        <v>-1.4090649174386829</v>
      </c>
      <c r="E37">
        <v>1.376585776452208</v>
      </c>
      <c r="F37">
        <v>1.5740074852047239</v>
      </c>
      <c r="G37">
        <v>-2.0651017288483207</v>
      </c>
    </row>
    <row r="38" spans="1:7" x14ac:dyDescent="0.3">
      <c r="A38">
        <v>68</v>
      </c>
      <c r="B38">
        <v>0.43575782193674811</v>
      </c>
      <c r="C38">
        <v>-0.32043927038976161</v>
      </c>
      <c r="D38">
        <v>-1.4711911829799755</v>
      </c>
      <c r="E38">
        <v>1.0345075959277974</v>
      </c>
      <c r="F38">
        <v>1.6227429855137241</v>
      </c>
      <c r="G38">
        <v>-1.9895084820924809</v>
      </c>
    </row>
    <row r="39" spans="1:7" x14ac:dyDescent="0.3">
      <c r="A39">
        <v>70</v>
      </c>
      <c r="B39">
        <v>0.33879757485594147</v>
      </c>
      <c r="C39">
        <v>-0.85984092510367072</v>
      </c>
      <c r="D39">
        <v>-1.4539073012208727</v>
      </c>
      <c r="E39">
        <v>0.98929074148221874</v>
      </c>
      <c r="F39">
        <v>0.98191511076039417</v>
      </c>
      <c r="G39">
        <v>-1.9083319108523902</v>
      </c>
    </row>
    <row r="40" spans="1:7" x14ac:dyDescent="0.3">
      <c r="A40">
        <v>72</v>
      </c>
      <c r="B40">
        <v>-0.45471042659733829</v>
      </c>
      <c r="C40">
        <v>-1.1272028366059912</v>
      </c>
      <c r="D40">
        <v>-1.1615056833307236</v>
      </c>
      <c r="E40">
        <v>0.87998350078297849</v>
      </c>
      <c r="F40">
        <v>0.43158489462177813</v>
      </c>
      <c r="G40">
        <v>-1.8311801287343781</v>
      </c>
    </row>
    <row r="41" spans="1:7" x14ac:dyDescent="0.3">
      <c r="A41">
        <v>74</v>
      </c>
      <c r="B41">
        <v>0.78480477398139803</v>
      </c>
      <c r="C41">
        <v>-1.2359859496060928</v>
      </c>
      <c r="D41">
        <v>-0.64110883430098797</v>
      </c>
      <c r="E41">
        <v>0.95807581612988812</v>
      </c>
      <c r="F41">
        <v>0.14254357781087601</v>
      </c>
      <c r="G41">
        <v>-2.0733011662619432</v>
      </c>
    </row>
    <row r="42" spans="1:7" x14ac:dyDescent="0.3">
      <c r="A42">
        <v>76</v>
      </c>
      <c r="B42">
        <v>-0.52797278728121477</v>
      </c>
      <c r="C42">
        <v>-0.83045345672120041</v>
      </c>
      <c r="D42">
        <v>-0.67421563126659223</v>
      </c>
      <c r="E42">
        <v>1.0528599186282084</v>
      </c>
      <c r="F42">
        <v>0.19293339223341247</v>
      </c>
      <c r="G42">
        <v>-2.3690161244716217</v>
      </c>
    </row>
    <row r="43" spans="1:7" x14ac:dyDescent="0.3">
      <c r="A43">
        <v>78</v>
      </c>
      <c r="B43">
        <v>-1.0790860165891183</v>
      </c>
      <c r="C43">
        <v>-0.13729047198179203</v>
      </c>
      <c r="D43">
        <v>6.2879996541299665E-2</v>
      </c>
      <c r="E43">
        <v>1.2401416133183729</v>
      </c>
      <c r="F43">
        <v>-0.25404299327806062</v>
      </c>
      <c r="G43">
        <v>-3.5070209670518233</v>
      </c>
    </row>
    <row r="44" spans="1:7" x14ac:dyDescent="0.3">
      <c r="A44">
        <v>80</v>
      </c>
      <c r="B44">
        <v>-2.2333350060360053</v>
      </c>
      <c r="C44">
        <v>0.52422960702280585</v>
      </c>
      <c r="D44">
        <v>1.1494562765112002</v>
      </c>
      <c r="E44">
        <v>1.296636489962909</v>
      </c>
      <c r="F44">
        <v>0.2844918890465008</v>
      </c>
      <c r="G44">
        <v>-2.728344159263099</v>
      </c>
    </row>
    <row r="45" spans="1:7" x14ac:dyDescent="0.3">
      <c r="A45">
        <v>82</v>
      </c>
      <c r="B45">
        <v>-1.6046278586144909</v>
      </c>
      <c r="C45">
        <v>0.45813284671295557</v>
      </c>
      <c r="D45">
        <v>1.471164489351535</v>
      </c>
      <c r="E45">
        <v>1.4581301199594146</v>
      </c>
      <c r="F45">
        <v>-1.3613503558052074</v>
      </c>
      <c r="G45">
        <v>-1.8724170904735724</v>
      </c>
    </row>
    <row r="46" spans="1:7" x14ac:dyDescent="0.3">
      <c r="A46">
        <v>84</v>
      </c>
      <c r="B46">
        <v>-0.53975158380065547</v>
      </c>
      <c r="C46">
        <v>0.86868012089810498</v>
      </c>
      <c r="D46">
        <v>1.908505812110515</v>
      </c>
      <c r="E46">
        <v>1.4275123588108494</v>
      </c>
      <c r="F46">
        <v>4.0781004481302133E-2</v>
      </c>
      <c r="G46">
        <v>-2.2745320589852924</v>
      </c>
    </row>
    <row r="47" spans="1:7" x14ac:dyDescent="0.3">
      <c r="A47">
        <v>86</v>
      </c>
      <c r="B47">
        <v>0.73892007756488787</v>
      </c>
      <c r="C47">
        <v>0.39257945556334373</v>
      </c>
      <c r="D47">
        <v>1.2458772540184884</v>
      </c>
      <c r="E47">
        <v>0.95728483547404364</v>
      </c>
      <c r="F47">
        <v>0.23607167281745364</v>
      </c>
      <c r="G47">
        <v>-2.1507441033377126</v>
      </c>
    </row>
    <row r="48" spans="1:7" x14ac:dyDescent="0.3">
      <c r="A48">
        <v>88</v>
      </c>
      <c r="B48">
        <v>1.0882973035566217</v>
      </c>
      <c r="C48">
        <v>-0.29276387019939326</v>
      </c>
      <c r="D48">
        <v>0.8387348699421967</v>
      </c>
      <c r="E48">
        <v>1.0974219877626561</v>
      </c>
      <c r="F48">
        <v>0.13056278277334871</v>
      </c>
      <c r="G48">
        <v>-2.3097618088752436</v>
      </c>
    </row>
    <row r="49" spans="1:7" x14ac:dyDescent="0.3">
      <c r="A49">
        <v>90</v>
      </c>
      <c r="B49">
        <v>0.65153777494914744</v>
      </c>
      <c r="C49">
        <v>-7.5731906613737465E-2</v>
      </c>
      <c r="D49">
        <v>0.50644239074775987</v>
      </c>
      <c r="E49">
        <v>0.96914692617052967</v>
      </c>
      <c r="F49">
        <v>0.11690170905098897</v>
      </c>
      <c r="G49">
        <v>-1.7530906563847322</v>
      </c>
    </row>
    <row r="50" spans="1:7" x14ac:dyDescent="0.3">
      <c r="A50">
        <v>92</v>
      </c>
      <c r="B50">
        <v>0.28282929332975565</v>
      </c>
      <c r="C50">
        <v>-0.58094683795990121</v>
      </c>
      <c r="D50">
        <v>4.4638541528476587E-3</v>
      </c>
      <c r="E50">
        <v>0.98090687035846669</v>
      </c>
      <c r="F50">
        <v>0.18225453498479743</v>
      </c>
      <c r="G50">
        <v>-2.4348257083083453</v>
      </c>
    </row>
    <row r="51" spans="1:7" x14ac:dyDescent="0.3">
      <c r="A51">
        <v>94</v>
      </c>
      <c r="B51">
        <v>-2.786496195859357E-2</v>
      </c>
      <c r="C51">
        <v>-0.38958982609191734</v>
      </c>
      <c r="D51">
        <v>-0.59524461842131426</v>
      </c>
      <c r="E51">
        <v>0.89632694214885</v>
      </c>
      <c r="F51">
        <v>0.22047067469737358</v>
      </c>
      <c r="G51">
        <v>-2.3699752231560312</v>
      </c>
    </row>
    <row r="52" spans="1:7" x14ac:dyDescent="0.3">
      <c r="A52">
        <v>96</v>
      </c>
      <c r="B52">
        <v>-0.25426336850823589</v>
      </c>
      <c r="C52">
        <v>-0.67103380203245722</v>
      </c>
      <c r="D52">
        <v>-0.39498804702997109</v>
      </c>
      <c r="E52">
        <v>0.77366993852621946</v>
      </c>
      <c r="F52">
        <v>0.41119899693564471</v>
      </c>
      <c r="G52">
        <v>-2.5201854912210702</v>
      </c>
    </row>
    <row r="53" spans="1:7" x14ac:dyDescent="0.3">
      <c r="A53">
        <v>98</v>
      </c>
      <c r="B53">
        <v>-8.1626545873825465E-2</v>
      </c>
      <c r="C53">
        <v>-0.41108478153208289</v>
      </c>
      <c r="D53">
        <v>-0.58172715910418027</v>
      </c>
      <c r="E53">
        <v>0.80391578161806321</v>
      </c>
      <c r="F53">
        <v>0.67057764566137823</v>
      </c>
      <c r="G53">
        <v>-2.7149510312057563</v>
      </c>
    </row>
    <row r="54" spans="1:7" x14ac:dyDescent="0.3">
      <c r="A54">
        <v>100</v>
      </c>
      <c r="B54">
        <v>0.15936529269110322</v>
      </c>
      <c r="C54">
        <v>-0.58586751622122479</v>
      </c>
      <c r="D54">
        <v>-0.80176448572699799</v>
      </c>
      <c r="E54">
        <v>0.8525768068002112</v>
      </c>
      <c r="F54">
        <v>0.73699130979354666</v>
      </c>
      <c r="G54">
        <v>-2.8852124561418022</v>
      </c>
    </row>
    <row r="55" spans="1:7" x14ac:dyDescent="0.3">
      <c r="A55">
        <v>102</v>
      </c>
      <c r="B55">
        <v>0.5615541996529344</v>
      </c>
      <c r="C55">
        <v>-0.36630691291214029</v>
      </c>
      <c r="D55">
        <v>-0.65456154943564115</v>
      </c>
      <c r="E55">
        <v>0.62946264074361691</v>
      </c>
      <c r="F55">
        <v>1.0585884897760842</v>
      </c>
      <c r="G55">
        <v>-2.976836352337116</v>
      </c>
    </row>
    <row r="56" spans="1:7" x14ac:dyDescent="0.3">
      <c r="A56">
        <v>104</v>
      </c>
      <c r="B56">
        <v>0.68762531852865916</v>
      </c>
      <c r="C56">
        <v>-0.43479267617798834</v>
      </c>
      <c r="D56">
        <v>-0.84487848133327204</v>
      </c>
      <c r="E56">
        <v>0.64667563700266284</v>
      </c>
      <c r="F56">
        <v>1.1001058392668164</v>
      </c>
      <c r="G56">
        <v>-3.0386853724100731</v>
      </c>
    </row>
    <row r="57" spans="1:7" x14ac:dyDescent="0.3">
      <c r="A57">
        <v>106</v>
      </c>
      <c r="B57">
        <v>0.66079713658030892</v>
      </c>
      <c r="C57">
        <v>-0.23515156130250137</v>
      </c>
      <c r="D57">
        <v>-0.8916688205189176</v>
      </c>
      <c r="E57">
        <v>0.71840343912537885</v>
      </c>
      <c r="F57">
        <v>1.0616968198818071</v>
      </c>
      <c r="G57">
        <v>-2.7129686084786084</v>
      </c>
    </row>
    <row r="58" spans="1:7" x14ac:dyDescent="0.3">
      <c r="A58">
        <v>108</v>
      </c>
      <c r="B58">
        <v>0.42671766867753913</v>
      </c>
      <c r="C58">
        <v>-0.37008924796063336</v>
      </c>
      <c r="D58">
        <v>-0.84859704937948488</v>
      </c>
      <c r="E58">
        <v>0.61768960084944291</v>
      </c>
      <c r="F58">
        <v>0.75939502559127403</v>
      </c>
      <c r="G58">
        <v>-2.7603455144742637</v>
      </c>
    </row>
    <row r="59" spans="1:7" x14ac:dyDescent="0.3">
      <c r="A59">
        <v>110</v>
      </c>
      <c r="B59">
        <v>0.31648800814805089</v>
      </c>
      <c r="C59">
        <v>-0.12237362252084262</v>
      </c>
      <c r="D59">
        <v>-0.74970453307994112</v>
      </c>
      <c r="E59">
        <v>0.64325241939607625</v>
      </c>
      <c r="F59">
        <v>0.53606262026327756</v>
      </c>
      <c r="G59">
        <v>-2.5458585077913352</v>
      </c>
    </row>
    <row r="60" spans="1:7" x14ac:dyDescent="0.3">
      <c r="A60">
        <v>112</v>
      </c>
      <c r="B60">
        <v>0.20557441749809754</v>
      </c>
      <c r="C60">
        <v>-0.11841522372209164</v>
      </c>
      <c r="D60">
        <v>-0.92383823432072054</v>
      </c>
      <c r="E60">
        <v>0.66603109079976219</v>
      </c>
      <c r="F60">
        <v>0.35850946334181782</v>
      </c>
      <c r="G60">
        <v>-2.4768676278719552</v>
      </c>
    </row>
    <row r="61" spans="1:7" x14ac:dyDescent="0.3">
      <c r="A61">
        <v>114</v>
      </c>
      <c r="B61">
        <v>0.32365173774336958</v>
      </c>
      <c r="C61">
        <v>-5.9221376654837607E-2</v>
      </c>
      <c r="D61">
        <v>-0.70904518647919779</v>
      </c>
      <c r="E61">
        <v>0.75408138115838541</v>
      </c>
      <c r="F61">
        <v>0.22577115646474427</v>
      </c>
      <c r="G61">
        <v>-2.4595439078847456</v>
      </c>
    </row>
    <row r="62" spans="1:7" x14ac:dyDescent="0.3">
      <c r="A62">
        <v>116</v>
      </c>
      <c r="B62">
        <v>0.31620449865366357</v>
      </c>
      <c r="C62">
        <v>-0.24892703196872309</v>
      </c>
      <c r="D62">
        <v>-0.87453976180487358</v>
      </c>
      <c r="E62">
        <v>0.6819580887077471</v>
      </c>
      <c r="F62">
        <v>9.7828876827172062E-2</v>
      </c>
      <c r="G62">
        <v>-2.4135371428668231</v>
      </c>
    </row>
    <row r="63" spans="1:7" x14ac:dyDescent="0.3">
      <c r="A63">
        <v>118</v>
      </c>
      <c r="B63">
        <v>0.36130881326604619</v>
      </c>
      <c r="C63">
        <v>-5.3927321819697879E-2</v>
      </c>
      <c r="D63">
        <v>-1.0779547233157223</v>
      </c>
      <c r="E63">
        <v>0.85534523909566684</v>
      </c>
      <c r="F63">
        <v>0.14928323867254148</v>
      </c>
      <c r="G63">
        <v>-2.6275702903508598</v>
      </c>
    </row>
    <row r="64" spans="1:7" x14ac:dyDescent="0.3">
      <c r="A64">
        <v>120</v>
      </c>
      <c r="B64">
        <v>0.42285667855293713</v>
      </c>
      <c r="C64">
        <v>-1.5499890536401132E-2</v>
      </c>
      <c r="D64">
        <v>-1.0176300350261986</v>
      </c>
      <c r="E64">
        <v>0.71945633390568675</v>
      </c>
      <c r="F64">
        <v>0.51932289023096379</v>
      </c>
      <c r="G64">
        <v>-2.533176140366197</v>
      </c>
    </row>
    <row r="65" spans="1:7" x14ac:dyDescent="0.3">
      <c r="A65">
        <v>122</v>
      </c>
      <c r="B65">
        <v>0.972268850894496</v>
      </c>
      <c r="C65">
        <v>-0.20554553102317277</v>
      </c>
      <c r="D65">
        <v>-1.1314249731551866</v>
      </c>
      <c r="E65">
        <v>0.53891368963771047</v>
      </c>
      <c r="F65">
        <v>0.59663425585547647</v>
      </c>
      <c r="G65">
        <v>-2.4183026644549894</v>
      </c>
    </row>
    <row r="66" spans="1:7" x14ac:dyDescent="0.3">
      <c r="A66">
        <v>124</v>
      </c>
      <c r="B66">
        <v>1.4481819175104671</v>
      </c>
      <c r="C66">
        <v>0.19112002712923312</v>
      </c>
      <c r="D66">
        <v>-0.83762713289491675</v>
      </c>
      <c r="E66">
        <v>0.41991300719245639</v>
      </c>
      <c r="F66">
        <v>0.44234535480873977</v>
      </c>
      <c r="G66">
        <v>-2.5176978290083882</v>
      </c>
    </row>
    <row r="67" spans="1:7" x14ac:dyDescent="0.3">
      <c r="A67">
        <v>126</v>
      </c>
      <c r="B67">
        <v>1.6121030152761526</v>
      </c>
      <c r="C67">
        <v>-2.0963937957983937E-2</v>
      </c>
      <c r="D67">
        <v>-1.0057734047380424</v>
      </c>
      <c r="E67">
        <v>0.59293871608863691</v>
      </c>
      <c r="F67">
        <v>0.51503873596832139</v>
      </c>
      <c r="G67">
        <v>-2.3650512790173095</v>
      </c>
    </row>
    <row r="68" spans="1:7" x14ac:dyDescent="0.3">
      <c r="A68">
        <v>128</v>
      </c>
      <c r="B68">
        <v>1.3610363599364379</v>
      </c>
      <c r="C68">
        <v>-0.19985685054091679</v>
      </c>
      <c r="D68">
        <v>-0.90557192996651781</v>
      </c>
      <c r="E68">
        <v>0.63355635850882608</v>
      </c>
      <c r="F68">
        <v>0.24114960111663683</v>
      </c>
      <c r="G68">
        <v>-2.1941219103546272</v>
      </c>
    </row>
    <row r="69" spans="1:7" x14ac:dyDescent="0.3">
      <c r="A69">
        <v>130</v>
      </c>
      <c r="B69">
        <v>1.1982931418226883</v>
      </c>
      <c r="C69">
        <v>0.33073858107850951</v>
      </c>
      <c r="D69">
        <v>-0.69835958140468857</v>
      </c>
      <c r="E69">
        <v>0.52975979098806003</v>
      </c>
      <c r="F69">
        <v>0.38119508019924164</v>
      </c>
      <c r="G69">
        <v>-2.1287062420489957</v>
      </c>
    </row>
    <row r="70" spans="1:7" x14ac:dyDescent="0.3">
      <c r="A70">
        <v>132</v>
      </c>
      <c r="B70">
        <v>1.1032648511933376</v>
      </c>
      <c r="C70">
        <v>0.6499664449393594</v>
      </c>
      <c r="D70">
        <v>-1.0132415054394799</v>
      </c>
      <c r="E70">
        <v>0.40463031803062016</v>
      </c>
      <c r="F70">
        <v>0.60404899557065028</v>
      </c>
      <c r="G70">
        <v>-2.2420511544319313</v>
      </c>
    </row>
    <row r="71" spans="1:7" x14ac:dyDescent="0.3">
      <c r="A71">
        <v>134</v>
      </c>
      <c r="B71">
        <v>1.1487462042054601</v>
      </c>
      <c r="C71">
        <v>0.36243309170565308</v>
      </c>
      <c r="D71">
        <v>-2.1319477897088377</v>
      </c>
      <c r="E71">
        <v>0.5114938999487062</v>
      </c>
      <c r="F71">
        <v>0.30163592454603078</v>
      </c>
      <c r="G71">
        <v>-2.3260022611519329</v>
      </c>
    </row>
    <row r="72" spans="1:7" x14ac:dyDescent="0.3">
      <c r="A72">
        <v>136</v>
      </c>
      <c r="B72">
        <v>1.1253552095292756</v>
      </c>
      <c r="C72">
        <v>8.2224597598795024E-2</v>
      </c>
      <c r="D72">
        <v>-3.5046089073298954</v>
      </c>
      <c r="E72">
        <v>0.56090399952678827</v>
      </c>
      <c r="F72">
        <v>0.45743447995197539</v>
      </c>
      <c r="G72">
        <v>-6.9349381440258853</v>
      </c>
    </row>
    <row r="73" spans="1:7" x14ac:dyDescent="0.3">
      <c r="A73">
        <v>138</v>
      </c>
      <c r="B73">
        <v>0.8185628632616454</v>
      </c>
      <c r="C73">
        <v>-0.47504449218372358</v>
      </c>
      <c r="D73">
        <v>0.27962662971519275</v>
      </c>
      <c r="E73">
        <v>0.96717209367215484</v>
      </c>
      <c r="F73">
        <v>-1.9586623765059447E-2</v>
      </c>
      <c r="G73">
        <v>-0.96576911536461685</v>
      </c>
    </row>
    <row r="74" spans="1:7" x14ac:dyDescent="0.3">
      <c r="A74">
        <v>140</v>
      </c>
      <c r="B74">
        <v>0.27926642659098966</v>
      </c>
      <c r="C74">
        <v>-0.88253493539469108</v>
      </c>
      <c r="D74">
        <v>-2.3341044621078999</v>
      </c>
      <c r="E74">
        <v>1.3490219339947627</v>
      </c>
      <c r="F74">
        <v>1.4376267198983037</v>
      </c>
      <c r="G74">
        <v>-2.0408288250896889</v>
      </c>
    </row>
    <row r="75" spans="1:7" x14ac:dyDescent="0.3">
      <c r="A75">
        <v>142</v>
      </c>
      <c r="B75">
        <v>-0.21967813297116451</v>
      </c>
      <c r="C75">
        <v>-1.2509422616317663</v>
      </c>
      <c r="D75">
        <v>-1.4485250891812247</v>
      </c>
      <c r="E75">
        <v>1.0846746273255226</v>
      </c>
      <c r="F75">
        <v>1.2563495016091359</v>
      </c>
      <c r="G75">
        <v>-2.3863312810777244</v>
      </c>
    </row>
    <row r="76" spans="1:7" x14ac:dyDescent="0.3">
      <c r="A76">
        <v>144</v>
      </c>
      <c r="B76">
        <v>-0.14624625114630135</v>
      </c>
      <c r="C76">
        <v>-1.3454126059692018</v>
      </c>
      <c r="D76">
        <v>-0.74061501285190956</v>
      </c>
      <c r="E76">
        <v>0.79335016583763873</v>
      </c>
      <c r="F76">
        <v>0.92205564626640402</v>
      </c>
      <c r="G76">
        <v>-2.2770454113413292</v>
      </c>
    </row>
    <row r="77" spans="1:7" x14ac:dyDescent="0.3">
      <c r="A77">
        <v>146</v>
      </c>
      <c r="B77">
        <v>0.35897059063191267</v>
      </c>
      <c r="C77">
        <v>-0.96124757408463235</v>
      </c>
      <c r="D77">
        <v>-1.1579334934362164</v>
      </c>
      <c r="E77">
        <v>0.78199618854258768</v>
      </c>
      <c r="F77">
        <v>0.47315046403061489</v>
      </c>
      <c r="G77">
        <v>-1.8977903887049559</v>
      </c>
    </row>
    <row r="78" spans="1:7" x14ac:dyDescent="0.3">
      <c r="A78">
        <v>148</v>
      </c>
      <c r="B78">
        <v>0.94247112620080276</v>
      </c>
      <c r="C78">
        <v>-0.79524677783475517</v>
      </c>
      <c r="D78">
        <v>-1.4451133522606912</v>
      </c>
      <c r="E78">
        <v>0.9206404303218233</v>
      </c>
      <c r="F78">
        <v>3.7238695112622976E-2</v>
      </c>
      <c r="G78">
        <v>-1.6976085101676823</v>
      </c>
    </row>
    <row r="79" spans="1:7" x14ac:dyDescent="0.3">
      <c r="A79">
        <v>150</v>
      </c>
      <c r="B79">
        <v>1.844610028457468</v>
      </c>
      <c r="C79">
        <v>-0.39058549695541994</v>
      </c>
      <c r="D79">
        <v>-1.5674967469445504</v>
      </c>
      <c r="E79">
        <v>1.0940040084385423</v>
      </c>
      <c r="F79">
        <v>0.15448357137922997</v>
      </c>
      <c r="G79">
        <v>-1.70962721555673</v>
      </c>
    </row>
    <row r="80" spans="1:7" x14ac:dyDescent="0.3">
      <c r="A80">
        <v>152</v>
      </c>
      <c r="B80">
        <v>2.3843010401976423</v>
      </c>
      <c r="C80">
        <v>-0.66593098885706081</v>
      </c>
      <c r="D80">
        <v>-2.073033398611702</v>
      </c>
      <c r="E80">
        <v>1.636381015638442</v>
      </c>
      <c r="F80">
        <v>0.20562264914467557</v>
      </c>
      <c r="G80">
        <v>-1.9955927643717375</v>
      </c>
    </row>
    <row r="81" spans="1:7" x14ac:dyDescent="0.3">
      <c r="A81">
        <v>154</v>
      </c>
      <c r="B81">
        <v>2.2704909762596497</v>
      </c>
      <c r="C81">
        <v>-0.40445810624245149</v>
      </c>
      <c r="D81">
        <v>-1.0780476171427769</v>
      </c>
      <c r="E81">
        <v>1.5714053596441142</v>
      </c>
      <c r="F81">
        <v>0.26011857505529862</v>
      </c>
      <c r="G81">
        <v>-4.9005571019791638</v>
      </c>
    </row>
    <row r="82" spans="1:7" x14ac:dyDescent="0.3">
      <c r="A82">
        <v>156</v>
      </c>
      <c r="B82">
        <v>2.0292127054220441</v>
      </c>
      <c r="C82">
        <v>-0.88936803025357192</v>
      </c>
      <c r="D82">
        <v>-0.3329856399247445</v>
      </c>
      <c r="E82">
        <v>1.2828152816155214</v>
      </c>
      <c r="F82">
        <v>0.44192621244364622</v>
      </c>
      <c r="G82">
        <v>-2.4514772028783409</v>
      </c>
    </row>
    <row r="83" spans="1:7" x14ac:dyDescent="0.3">
      <c r="A83">
        <v>158</v>
      </c>
      <c r="B83">
        <v>3.0016853445133598</v>
      </c>
      <c r="C83">
        <v>0.31383038989059631</v>
      </c>
      <c r="D83">
        <v>1.1472831239512711</v>
      </c>
      <c r="E83">
        <v>2.3247201452547843</v>
      </c>
      <c r="F83">
        <v>1.35117211595568</v>
      </c>
      <c r="G83">
        <v>-0.18138909575607573</v>
      </c>
    </row>
    <row r="84" spans="1:7" x14ac:dyDescent="0.3">
      <c r="A84">
        <v>160</v>
      </c>
      <c r="B84">
        <v>2.921913956571712</v>
      </c>
      <c r="C84">
        <v>0.32474634240617362</v>
      </c>
      <c r="D84">
        <v>1.2746321159353002</v>
      </c>
      <c r="E84">
        <v>1.9337530742599638</v>
      </c>
      <c r="F84">
        <v>1.0208397123467061</v>
      </c>
      <c r="G84">
        <v>1.044506008855119</v>
      </c>
    </row>
    <row r="85" spans="1:7" x14ac:dyDescent="0.3">
      <c r="A85">
        <v>162</v>
      </c>
      <c r="B85">
        <v>2.9747519425464781</v>
      </c>
      <c r="C85">
        <v>0.34052529712696811</v>
      </c>
      <c r="D85">
        <v>0.59881826433195429</v>
      </c>
      <c r="E85">
        <v>1.9351202659896092</v>
      </c>
      <c r="F85">
        <v>0.41434441928605342</v>
      </c>
      <c r="G85">
        <v>0.42263755427731498</v>
      </c>
    </row>
    <row r="86" spans="1:7" x14ac:dyDescent="0.3">
      <c r="A86">
        <v>164</v>
      </c>
      <c r="B86">
        <v>2.5284583111483441</v>
      </c>
      <c r="C86">
        <v>-0.2462101861674274</v>
      </c>
      <c r="D86">
        <v>1.9673107107971249E-2</v>
      </c>
      <c r="E86">
        <v>1.4979855922774328</v>
      </c>
      <c r="F86">
        <v>0.36231883687231614</v>
      </c>
      <c r="G86">
        <v>0.46369040332263195</v>
      </c>
    </row>
    <row r="87" spans="1:7" x14ac:dyDescent="0.3">
      <c r="A87">
        <v>166</v>
      </c>
      <c r="B87">
        <v>2.4277130661785495</v>
      </c>
      <c r="C87">
        <v>-0.59728130416854308</v>
      </c>
      <c r="D87">
        <v>0.24310246590014026</v>
      </c>
      <c r="E87">
        <v>1.6963829224093856</v>
      </c>
      <c r="F87">
        <v>0.33735575619041053</v>
      </c>
      <c r="G87">
        <v>0.70441989141968786</v>
      </c>
    </row>
    <row r="88" spans="1:7" x14ac:dyDescent="0.3">
      <c r="A88">
        <v>168</v>
      </c>
      <c r="B88">
        <v>1.8967260881939412</v>
      </c>
      <c r="C88">
        <v>-0.18375612413863926</v>
      </c>
      <c r="D88">
        <v>0.19271460213987138</v>
      </c>
      <c r="E88">
        <v>1.2243979552975031</v>
      </c>
      <c r="F88">
        <v>0.38350592704395087</v>
      </c>
      <c r="G88">
        <v>0.25388328441678193</v>
      </c>
    </row>
    <row r="89" spans="1:7" x14ac:dyDescent="0.3">
      <c r="A89">
        <v>170</v>
      </c>
      <c r="B89">
        <v>1.6071079871740013</v>
      </c>
      <c r="C89">
        <v>-0.49197393244495768</v>
      </c>
      <c r="D89">
        <v>-0.18493821429662149</v>
      </c>
      <c r="E89">
        <v>0.86482653040087365</v>
      </c>
      <c r="F89">
        <v>0.61424936286266296</v>
      </c>
      <c r="G89">
        <v>0.62963588417882554</v>
      </c>
    </row>
    <row r="90" spans="1:7" x14ac:dyDescent="0.3">
      <c r="A90">
        <v>172</v>
      </c>
      <c r="B90">
        <v>1.2753200409475045</v>
      </c>
      <c r="C90">
        <v>-0.36038145704160213</v>
      </c>
      <c r="D90">
        <v>-0.57055175021434013</v>
      </c>
      <c r="E90">
        <v>0.45086078013783254</v>
      </c>
      <c r="F90">
        <v>0.66759913841210639</v>
      </c>
      <c r="G90">
        <v>0.11147425654371107</v>
      </c>
    </row>
    <row r="91" spans="1:7" x14ac:dyDescent="0.3">
      <c r="A91">
        <v>174</v>
      </c>
      <c r="B91">
        <v>0.92250270490531516</v>
      </c>
      <c r="C91">
        <v>-0.16893641329852038</v>
      </c>
      <c r="D91">
        <v>-0.45221908938248934</v>
      </c>
      <c r="E91">
        <v>0.39977181102202203</v>
      </c>
      <c r="F91">
        <v>0.95103952627359123</v>
      </c>
      <c r="G91">
        <v>7.5246872754343011E-2</v>
      </c>
    </row>
    <row r="92" spans="1:7" x14ac:dyDescent="0.3">
      <c r="A92">
        <v>176</v>
      </c>
      <c r="B92">
        <v>9.4678363517882488E-2</v>
      </c>
      <c r="C92">
        <v>-0.16986226577828678</v>
      </c>
      <c r="D92">
        <v>9.7137628630766318E-3</v>
      </c>
      <c r="E92">
        <v>0.26105685242918408</v>
      </c>
      <c r="F92">
        <v>1.3001331872509165</v>
      </c>
      <c r="G92">
        <v>0.18323110856189492</v>
      </c>
    </row>
    <row r="93" spans="1:7" x14ac:dyDescent="0.3">
      <c r="A93">
        <v>178</v>
      </c>
      <c r="B93">
        <v>0.92702132014577476</v>
      </c>
      <c r="C93">
        <v>-0.15496362980874051</v>
      </c>
      <c r="D93">
        <v>7.142904359380621E-2</v>
      </c>
      <c r="E93">
        <v>0.49527879650382084</v>
      </c>
      <c r="F93">
        <v>1.2292313615102683</v>
      </c>
      <c r="G93">
        <v>-0.30019316359715048</v>
      </c>
    </row>
    <row r="94" spans="1:7" x14ac:dyDescent="0.3">
      <c r="A94">
        <v>180</v>
      </c>
      <c r="B94">
        <v>0.59598452794050838</v>
      </c>
      <c r="C94">
        <v>-0.23748895936618686</v>
      </c>
      <c r="D94">
        <v>-0.49047164137343868</v>
      </c>
      <c r="E94">
        <v>0.67115936935655118</v>
      </c>
      <c r="F94">
        <v>1.3312758358995533</v>
      </c>
      <c r="G94">
        <v>-0.16437793917941601</v>
      </c>
    </row>
    <row r="95" spans="1:7" x14ac:dyDescent="0.3">
      <c r="A95">
        <v>182</v>
      </c>
      <c r="B95">
        <v>0.63052007624661377</v>
      </c>
      <c r="C95">
        <v>-0.26950220609291642</v>
      </c>
      <c r="D95">
        <v>-0.70819225224907878</v>
      </c>
      <c r="E95">
        <v>0.61706886437449504</v>
      </c>
      <c r="F95">
        <v>1.1909039450635912</v>
      </c>
      <c r="G95">
        <v>-0.11270649755666752</v>
      </c>
    </row>
    <row r="96" spans="1:7" x14ac:dyDescent="0.3">
      <c r="A96">
        <v>184</v>
      </c>
      <c r="B96">
        <v>0.428249204502897</v>
      </c>
      <c r="C96">
        <v>-0.20181783644888915</v>
      </c>
      <c r="D96">
        <v>-0.13032227392362658</v>
      </c>
      <c r="E96">
        <v>0.8295388404133166</v>
      </c>
      <c r="F96">
        <v>0.91655857560212739</v>
      </c>
      <c r="G96">
        <v>-5.9249590972317509E-2</v>
      </c>
    </row>
    <row r="97" spans="1:7" x14ac:dyDescent="0.3">
      <c r="A97">
        <v>186</v>
      </c>
      <c r="B97">
        <v>0.23920098175518553</v>
      </c>
      <c r="C97">
        <v>-0.26657286955857723</v>
      </c>
      <c r="D97">
        <v>-0.12711321444390769</v>
      </c>
      <c r="E97">
        <v>0.99514452216374094</v>
      </c>
      <c r="F97">
        <v>0.74258111106957425</v>
      </c>
      <c r="G97">
        <v>0.13296406144132455</v>
      </c>
    </row>
    <row r="98" spans="1:7" x14ac:dyDescent="0.3">
      <c r="A98">
        <v>188</v>
      </c>
      <c r="B98">
        <v>0.22975163953498895</v>
      </c>
      <c r="C98">
        <v>-0.29441522675349158</v>
      </c>
      <c r="D98">
        <v>-0.5481108535720628</v>
      </c>
      <c r="E98">
        <v>0.91994111960952729</v>
      </c>
      <c r="F98">
        <v>0.4251197163708777</v>
      </c>
      <c r="G98">
        <v>0.11943820097678051</v>
      </c>
    </row>
    <row r="99" spans="1:7" x14ac:dyDescent="0.3">
      <c r="A99">
        <v>190</v>
      </c>
      <c r="B99">
        <v>0.34847781656124949</v>
      </c>
      <c r="C99">
        <v>-0.39514494097053654</v>
      </c>
      <c r="D99">
        <v>-0.67806650264224333</v>
      </c>
      <c r="E99">
        <v>1.6161088624057667</v>
      </c>
      <c r="F99">
        <v>0.18306685514368842</v>
      </c>
      <c r="G99">
        <v>0.28087506167810378</v>
      </c>
    </row>
    <row r="100" spans="1:7" x14ac:dyDescent="0.3">
      <c r="A100">
        <v>192</v>
      </c>
      <c r="B100">
        <v>0.66481011117613897</v>
      </c>
      <c r="C100">
        <v>-9.3811832415411189E-2</v>
      </c>
      <c r="D100">
        <v>-4.2602351549465574E-2</v>
      </c>
      <c r="E100">
        <v>1.2165274358576956</v>
      </c>
      <c r="F100">
        <v>-1.2093240816850608</v>
      </c>
      <c r="G100">
        <v>0.14958130248689186</v>
      </c>
    </row>
    <row r="101" spans="1:7" x14ac:dyDescent="0.3">
      <c r="A101">
        <v>194</v>
      </c>
      <c r="B101">
        <v>0.64108299699629123</v>
      </c>
      <c r="C101">
        <v>-0.45204995928452035</v>
      </c>
      <c r="D101">
        <v>-0.2870313451824929</v>
      </c>
      <c r="E101">
        <v>1.0244239021363526</v>
      </c>
      <c r="F101">
        <v>0.12169031784152985</v>
      </c>
      <c r="G101">
        <v>0.30819224742166157</v>
      </c>
    </row>
    <row r="102" spans="1:7" x14ac:dyDescent="0.3">
      <c r="A102">
        <v>196</v>
      </c>
      <c r="B102">
        <v>0.26847845191278025</v>
      </c>
      <c r="C102">
        <v>-0.17544166531210326</v>
      </c>
      <c r="D102">
        <v>-0.79079175427797255</v>
      </c>
      <c r="E102">
        <v>0.95533357524686957</v>
      </c>
      <c r="F102">
        <v>0.3092732177293922</v>
      </c>
      <c r="G102">
        <v>0.31197726187264169</v>
      </c>
    </row>
    <row r="103" spans="1:7" x14ac:dyDescent="0.3">
      <c r="A103">
        <v>198</v>
      </c>
      <c r="B103">
        <v>0.56961229940582192</v>
      </c>
      <c r="C103">
        <v>-0.28674431128994232</v>
      </c>
      <c r="D103">
        <v>-0.79865113503879093</v>
      </c>
      <c r="E103">
        <v>1.0214249854113617</v>
      </c>
      <c r="F103">
        <v>0.47944872718037834</v>
      </c>
      <c r="G103">
        <v>0.33211833424531484</v>
      </c>
    </row>
    <row r="104" spans="1:7" x14ac:dyDescent="0.3">
      <c r="A104">
        <v>200</v>
      </c>
      <c r="B104">
        <v>0.89918185690816532</v>
      </c>
      <c r="C104">
        <v>0.16560292567039525</v>
      </c>
      <c r="D104">
        <v>-0.36025420060885815</v>
      </c>
      <c r="E104">
        <v>1.1051955989764242</v>
      </c>
      <c r="F104">
        <v>0.25727359988695098</v>
      </c>
      <c r="G104">
        <v>0.39814200260979909</v>
      </c>
    </row>
    <row r="105" spans="1:7" x14ac:dyDescent="0.3">
      <c r="A105">
        <v>202</v>
      </c>
      <c r="B105">
        <v>0.91023580441102381</v>
      </c>
      <c r="C105">
        <v>0.54277094127341419</v>
      </c>
      <c r="D105">
        <v>-0.16197091930108687</v>
      </c>
      <c r="E105">
        <v>1.1133804153655877</v>
      </c>
      <c r="F105">
        <v>0.37654371271408332</v>
      </c>
      <c r="G105">
        <v>0.29342041500547872</v>
      </c>
    </row>
    <row r="106" spans="1:7" x14ac:dyDescent="0.3">
      <c r="A106">
        <v>204</v>
      </c>
      <c r="B106">
        <v>0.73516138468052772</v>
      </c>
      <c r="C106">
        <v>0.43357498913479331</v>
      </c>
      <c r="D106">
        <v>-0.62089738950776785</v>
      </c>
      <c r="E106">
        <v>1.1721408491866356</v>
      </c>
      <c r="F106">
        <v>0.30013739786021254</v>
      </c>
      <c r="G106">
        <v>0.37463552146057616</v>
      </c>
    </row>
    <row r="107" spans="1:7" x14ac:dyDescent="0.3">
      <c r="A107">
        <v>206</v>
      </c>
      <c r="B107">
        <v>0.7861375608828518</v>
      </c>
      <c r="C107">
        <v>7.8524223261605727E-2</v>
      </c>
      <c r="D107">
        <v>-0.36005152316804351</v>
      </c>
      <c r="E107">
        <v>1.0619771493004211</v>
      </c>
      <c r="F107">
        <v>0.48921140598494722</v>
      </c>
      <c r="G107">
        <v>0.32973343260595089</v>
      </c>
    </row>
    <row r="108" spans="1:7" x14ac:dyDescent="0.3">
      <c r="A108">
        <v>208</v>
      </c>
      <c r="B108">
        <v>0.5916325110627253</v>
      </c>
      <c r="C108">
        <v>-0.44727195337252468</v>
      </c>
      <c r="D108">
        <v>-0.2375301952258313</v>
      </c>
      <c r="E108">
        <v>1.2103934070630005</v>
      </c>
      <c r="F108">
        <v>0.62406768003428237</v>
      </c>
      <c r="G108">
        <v>0.25274007303847812</v>
      </c>
    </row>
    <row r="109" spans="1:7" x14ac:dyDescent="0.3">
      <c r="A109">
        <v>210</v>
      </c>
      <c r="B109">
        <v>0.712150351182393</v>
      </c>
      <c r="C109">
        <v>-1.0470786523321516</v>
      </c>
      <c r="D109">
        <v>-2.291530939677151</v>
      </c>
      <c r="E109">
        <v>1.0544785479173351</v>
      </c>
      <c r="F109">
        <v>0.38592434139827364</v>
      </c>
      <c r="G109">
        <v>0.214337590446978</v>
      </c>
    </row>
    <row r="110" spans="1:7" x14ac:dyDescent="0.3">
      <c r="A110">
        <v>212</v>
      </c>
      <c r="B110">
        <v>0.81254778553534512</v>
      </c>
      <c r="C110">
        <v>-0.62363319065013167</v>
      </c>
      <c r="D110">
        <v>-2.3442073695400429</v>
      </c>
      <c r="E110">
        <v>0.91752103309959221</v>
      </c>
      <c r="F110">
        <v>1.1502026249562376</v>
      </c>
      <c r="G110">
        <v>-4.5045478241994603</v>
      </c>
    </row>
    <row r="111" spans="1:7" x14ac:dyDescent="0.3">
      <c r="A111">
        <v>214</v>
      </c>
      <c r="B111">
        <v>1.0463028250476309</v>
      </c>
      <c r="C111">
        <v>7.9771847422875866E-2</v>
      </c>
      <c r="D111">
        <v>0.74543568801648774</v>
      </c>
      <c r="E111">
        <v>1.4259513506291064</v>
      </c>
      <c r="F111">
        <v>7.1693681212790822E-2</v>
      </c>
      <c r="G111">
        <v>-1.7085910464423233</v>
      </c>
    </row>
    <row r="112" spans="1:7" x14ac:dyDescent="0.3">
      <c r="A112">
        <v>216</v>
      </c>
      <c r="B112">
        <v>0.70896452284338707</v>
      </c>
      <c r="C112">
        <v>-0.47489271308868364</v>
      </c>
      <c r="D112">
        <v>-0.71451466241698558</v>
      </c>
      <c r="E112">
        <v>1.5748966749230853</v>
      </c>
      <c r="F112">
        <v>1.4276043953808468</v>
      </c>
      <c r="G112">
        <v>-2.3450857559574061</v>
      </c>
    </row>
    <row r="113" spans="1:7" x14ac:dyDescent="0.3">
      <c r="A113">
        <v>218</v>
      </c>
      <c r="B113">
        <v>-5.252938090139894E-4</v>
      </c>
      <c r="C113">
        <v>-0.74213623689687347</v>
      </c>
      <c r="D113">
        <v>-1.039710616218126</v>
      </c>
      <c r="E113">
        <v>1.1855613289236098</v>
      </c>
      <c r="F113">
        <v>1.290496622078326</v>
      </c>
      <c r="G113">
        <v>-2.7120994252958481</v>
      </c>
    </row>
    <row r="114" spans="1:7" x14ac:dyDescent="0.3">
      <c r="A114">
        <v>220</v>
      </c>
      <c r="B114">
        <v>-0.35057183602976433</v>
      </c>
      <c r="C114">
        <v>-1.4184638844139812</v>
      </c>
      <c r="D114">
        <v>-1.1788008249476556</v>
      </c>
      <c r="E114">
        <v>1.0501962519825196</v>
      </c>
      <c r="F114">
        <v>1.0259955343597631</v>
      </c>
      <c r="G114">
        <v>-2.7050603260227435</v>
      </c>
    </row>
    <row r="115" spans="1:7" x14ac:dyDescent="0.3">
      <c r="A115">
        <v>222</v>
      </c>
      <c r="B115">
        <v>-0.25041699227508257</v>
      </c>
      <c r="C115">
        <v>-1.6255634240199532</v>
      </c>
      <c r="D115">
        <v>-1.1653847043509289</v>
      </c>
      <c r="E115">
        <v>1.0160583650013102</v>
      </c>
      <c r="F115">
        <v>0.92512688412741217</v>
      </c>
      <c r="G115">
        <v>-2.5063684757987521</v>
      </c>
    </row>
    <row r="116" spans="1:7" x14ac:dyDescent="0.3">
      <c r="A116">
        <v>224</v>
      </c>
      <c r="B116">
        <v>0.27575324708320992</v>
      </c>
      <c r="C116">
        <v>-1.5269980796982123</v>
      </c>
      <c r="D116">
        <v>-0.98265973159080178</v>
      </c>
      <c r="E116">
        <v>1.2649055937854159</v>
      </c>
      <c r="F116">
        <v>0.88688477984353986</v>
      </c>
      <c r="G116">
        <v>-2.3393440089225996</v>
      </c>
    </row>
    <row r="117" spans="1:7" x14ac:dyDescent="0.3">
      <c r="A117">
        <v>226</v>
      </c>
      <c r="B117">
        <v>1.1272667065326833</v>
      </c>
      <c r="C117">
        <v>-1.2104627769834606</v>
      </c>
      <c r="D117">
        <v>-0.76758237233923943</v>
      </c>
      <c r="E117">
        <v>1.9391694583536532</v>
      </c>
      <c r="F117">
        <v>0.90536784537666792</v>
      </c>
      <c r="G117">
        <v>-2.4027986629538427</v>
      </c>
    </row>
    <row r="118" spans="1:7" x14ac:dyDescent="0.3">
      <c r="A118">
        <v>228</v>
      </c>
      <c r="B118">
        <v>1.9899393335035467</v>
      </c>
      <c r="C118">
        <v>-0.8109741276632374</v>
      </c>
      <c r="D118">
        <v>-1.7914525040899576</v>
      </c>
      <c r="E118">
        <v>1.8716872841883148</v>
      </c>
      <c r="F118">
        <v>0.88851312938579485</v>
      </c>
      <c r="G118">
        <v>-3.1264386203432859</v>
      </c>
    </row>
    <row r="119" spans="1:7" x14ac:dyDescent="0.3">
      <c r="A119">
        <v>230</v>
      </c>
      <c r="B119">
        <v>2.0955130082128162</v>
      </c>
      <c r="C119">
        <v>-0.4075088660528392</v>
      </c>
      <c r="D119">
        <v>-0.44875386813728518</v>
      </c>
      <c r="E119">
        <v>1.8297679285696098</v>
      </c>
      <c r="F119">
        <v>0.3109942978833834</v>
      </c>
      <c r="G119">
        <v>-2.8450801705659052</v>
      </c>
    </row>
    <row r="120" spans="1:7" x14ac:dyDescent="0.3">
      <c r="A120">
        <v>232</v>
      </c>
      <c r="B120">
        <v>1.4587799115996618</v>
      </c>
      <c r="C120">
        <v>4.662329306521279E-2</v>
      </c>
      <c r="D120">
        <v>-0.1217619670132906</v>
      </c>
      <c r="E120">
        <v>1.7786056234989422</v>
      </c>
      <c r="F120">
        <v>0.41614710237837665</v>
      </c>
      <c r="G120">
        <v>-0.1872678568886624</v>
      </c>
    </row>
    <row r="121" spans="1:7" x14ac:dyDescent="0.3">
      <c r="A121">
        <v>234</v>
      </c>
      <c r="B121">
        <v>2.6674802606388459</v>
      </c>
      <c r="C121">
        <v>0.33126373674736548</v>
      </c>
      <c r="D121">
        <v>0.94015240935866673</v>
      </c>
      <c r="E121">
        <v>1.974239759617912</v>
      </c>
      <c r="F121">
        <v>1.2579185035598821</v>
      </c>
      <c r="G121">
        <v>1.5871332163238832</v>
      </c>
    </row>
    <row r="122" spans="1:7" x14ac:dyDescent="0.3">
      <c r="A122">
        <v>236</v>
      </c>
      <c r="B122">
        <v>3.1746319816468058</v>
      </c>
      <c r="C122">
        <v>0.9737750018886262</v>
      </c>
      <c r="D122">
        <v>1.2145382547311647</v>
      </c>
      <c r="E122">
        <v>2.0209154757366847</v>
      </c>
      <c r="F122">
        <v>1.1471425147686338</v>
      </c>
      <c r="G122">
        <v>0.6346540255097588</v>
      </c>
    </row>
    <row r="123" spans="1:7" x14ac:dyDescent="0.3">
      <c r="A123">
        <v>238</v>
      </c>
      <c r="B123">
        <v>2.529203619612975</v>
      </c>
      <c r="C123">
        <v>0.14933524226355102</v>
      </c>
      <c r="D123">
        <v>0.86279437114661062</v>
      </c>
      <c r="E123">
        <v>1.8277092835513955</v>
      </c>
      <c r="F123">
        <v>0.90869872895056381</v>
      </c>
      <c r="G123">
        <v>0.52123204269684331</v>
      </c>
    </row>
    <row r="124" spans="1:7" x14ac:dyDescent="0.3">
      <c r="A124">
        <v>240</v>
      </c>
      <c r="B124">
        <v>2.309217788637421</v>
      </c>
      <c r="C124">
        <v>5.5549055281506714E-3</v>
      </c>
      <c r="D124">
        <v>0.15191169235187957</v>
      </c>
      <c r="E124">
        <v>1.6478030906058405</v>
      </c>
      <c r="F124">
        <v>0.86630229326050046</v>
      </c>
      <c r="G124">
        <v>0.55453931352741315</v>
      </c>
    </row>
    <row r="125" spans="1:7" x14ac:dyDescent="0.3">
      <c r="A125">
        <v>242</v>
      </c>
      <c r="B125">
        <v>1.9458755279633611</v>
      </c>
      <c r="C125">
        <v>-0.41823054132677617</v>
      </c>
      <c r="D125">
        <v>-0.39509783064375048</v>
      </c>
      <c r="E125">
        <v>1.2138192438108417</v>
      </c>
      <c r="F125">
        <v>1.0298902200530808</v>
      </c>
      <c r="G125">
        <v>0.77520908137235489</v>
      </c>
    </row>
    <row r="126" spans="1:7" x14ac:dyDescent="0.3">
      <c r="A126">
        <v>244</v>
      </c>
      <c r="B126">
        <v>1.6080754267888742</v>
      </c>
      <c r="C126">
        <v>-0.58316584832943519</v>
      </c>
      <c r="D126">
        <v>0.1268782134457378</v>
      </c>
      <c r="E126">
        <v>1.2867466126235616</v>
      </c>
      <c r="F126">
        <v>0.91464461577568856</v>
      </c>
      <c r="G126">
        <v>0.58541458412250502</v>
      </c>
    </row>
    <row r="127" spans="1:7" x14ac:dyDescent="0.3">
      <c r="A127">
        <v>246</v>
      </c>
      <c r="B127">
        <v>1.548184776793921</v>
      </c>
      <c r="C127">
        <v>-0.44382049675122659</v>
      </c>
      <c r="D127">
        <v>0.28226143644589841</v>
      </c>
      <c r="E127">
        <v>1.3832933971794497</v>
      </c>
      <c r="F127">
        <v>1.2967652114323203</v>
      </c>
      <c r="G127">
        <v>0.71644287849928068</v>
      </c>
    </row>
    <row r="128" spans="1:7" x14ac:dyDescent="0.3">
      <c r="A128">
        <v>248</v>
      </c>
      <c r="B128">
        <v>1.313681506038715</v>
      </c>
      <c r="C128">
        <v>-0.17511989363062025</v>
      </c>
      <c r="D128">
        <v>-0.41582441393239855</v>
      </c>
      <c r="E128">
        <v>1.2779489171831775</v>
      </c>
      <c r="F128">
        <v>1.2627442045951087</v>
      </c>
      <c r="G128">
        <v>0.48879823673957923</v>
      </c>
    </row>
    <row r="129" spans="1:7" x14ac:dyDescent="0.3">
      <c r="A129">
        <v>250</v>
      </c>
      <c r="B129">
        <v>1.3785788752489987</v>
      </c>
      <c r="C129">
        <v>0.26395577925905139</v>
      </c>
      <c r="D129">
        <v>-0.9690634532689002</v>
      </c>
      <c r="E129">
        <v>1.2289395462155273</v>
      </c>
      <c r="F129">
        <v>1.2200102294782837</v>
      </c>
      <c r="G129">
        <v>0.5609361592172033</v>
      </c>
    </row>
    <row r="130" spans="1:7" x14ac:dyDescent="0.3">
      <c r="A130">
        <v>252</v>
      </c>
      <c r="B130">
        <v>0.67517136022362245</v>
      </c>
      <c r="C130">
        <v>-0.11920751059822125</v>
      </c>
      <c r="D130">
        <v>-0.75720641335486683</v>
      </c>
      <c r="E130">
        <v>1.2335728070770997</v>
      </c>
      <c r="F130">
        <v>1.1473094298697708</v>
      </c>
      <c r="G130">
        <v>0.43738369655015991</v>
      </c>
    </row>
    <row r="131" spans="1:7" x14ac:dyDescent="0.3">
      <c r="A131">
        <v>254</v>
      </c>
      <c r="B131">
        <v>1.2740749373948439</v>
      </c>
      <c r="C131">
        <v>-0.53380425103915796</v>
      </c>
      <c r="D131">
        <v>-0.32623817012400691</v>
      </c>
      <c r="E131">
        <v>0.98966789782143139</v>
      </c>
      <c r="F131">
        <v>1.798686339015279</v>
      </c>
      <c r="G131">
        <v>0.44735575385373172</v>
      </c>
    </row>
    <row r="132" spans="1:7" x14ac:dyDescent="0.3">
      <c r="A132">
        <v>256</v>
      </c>
      <c r="B132">
        <v>1.0236249882748698</v>
      </c>
      <c r="C132">
        <v>-0.62364836855963779</v>
      </c>
      <c r="D132">
        <v>-0.52246089745006663</v>
      </c>
      <c r="E132">
        <v>0.92557489242651492</v>
      </c>
      <c r="F132">
        <v>1.7656964965806874</v>
      </c>
      <c r="G132">
        <v>0.6732020855801627</v>
      </c>
    </row>
    <row r="133" spans="1:7" x14ac:dyDescent="0.3">
      <c r="A133">
        <v>258</v>
      </c>
      <c r="B133">
        <v>1.0545509053895332</v>
      </c>
      <c r="C133">
        <v>-0.84624151818770688</v>
      </c>
      <c r="D133">
        <v>-0.62622611722274524</v>
      </c>
      <c r="E133">
        <v>0.8108224570798932</v>
      </c>
      <c r="F133">
        <v>1.6872797820641685</v>
      </c>
      <c r="G133">
        <v>0.59161875373729411</v>
      </c>
    </row>
    <row r="134" spans="1:7" x14ac:dyDescent="0.3">
      <c r="A134">
        <v>260</v>
      </c>
      <c r="B134">
        <v>0.78062520102289146</v>
      </c>
      <c r="C134">
        <v>-0.81410684818494949</v>
      </c>
      <c r="D134">
        <v>-0.2106163200631529</v>
      </c>
      <c r="E134">
        <v>0.79199606981421178</v>
      </c>
      <c r="F134">
        <v>1.5009617277205181</v>
      </c>
      <c r="G134">
        <v>0.64235250512839204</v>
      </c>
    </row>
    <row r="135" spans="1:7" x14ac:dyDescent="0.3">
      <c r="A135">
        <v>262</v>
      </c>
      <c r="B135">
        <v>0.63195808316659907</v>
      </c>
      <c r="C135">
        <v>-1.1191342599134493</v>
      </c>
      <c r="D135">
        <v>-0.11357886534004873</v>
      </c>
      <c r="E135">
        <v>1.00895263480491</v>
      </c>
      <c r="F135">
        <v>1.2020909660645778</v>
      </c>
      <c r="G135">
        <v>0.57190156872961317</v>
      </c>
    </row>
    <row r="136" spans="1:7" x14ac:dyDescent="0.3">
      <c r="A136">
        <v>264</v>
      </c>
      <c r="B136">
        <v>0.63029502231808177</v>
      </c>
      <c r="C136">
        <v>-0.77551549547900389</v>
      </c>
      <c r="D136">
        <v>-0.26915350592319454</v>
      </c>
      <c r="E136">
        <v>0.97643599625406341</v>
      </c>
      <c r="F136">
        <v>0.89927358957274184</v>
      </c>
      <c r="G136">
        <v>0.94888729537160998</v>
      </c>
    </row>
    <row r="137" spans="1:7" x14ac:dyDescent="0.3">
      <c r="A137">
        <v>266</v>
      </c>
      <c r="B137">
        <v>0.57075802849653035</v>
      </c>
      <c r="C137">
        <v>-0.94517720350134615</v>
      </c>
      <c r="D137">
        <v>-0.31282767945617573</v>
      </c>
      <c r="E137">
        <v>0.94209643539701049</v>
      </c>
      <c r="F137">
        <v>0.66365252357622551</v>
      </c>
      <c r="G137">
        <v>0.83899770726690737</v>
      </c>
    </row>
    <row r="138" spans="1:7" x14ac:dyDescent="0.3">
      <c r="A138">
        <v>268</v>
      </c>
      <c r="B138">
        <v>0.53681872696213739</v>
      </c>
      <c r="C138">
        <v>-0.91806642154453721</v>
      </c>
      <c r="D138">
        <v>2.1697066551756385E-2</v>
      </c>
      <c r="E138">
        <v>0.78052946944564794</v>
      </c>
      <c r="F138">
        <v>0.52363300906490229</v>
      </c>
      <c r="G138">
        <v>1.0524442631448672</v>
      </c>
    </row>
    <row r="139" spans="1:7" x14ac:dyDescent="0.3">
      <c r="A139">
        <v>270</v>
      </c>
      <c r="B139">
        <v>0.21747304792751837</v>
      </c>
      <c r="C139">
        <v>-0.51983146754937815</v>
      </c>
      <c r="D139">
        <v>-7.7488206051199118E-2</v>
      </c>
      <c r="E139">
        <v>0.92846380521922922</v>
      </c>
      <c r="F139">
        <v>0.42775697496892962</v>
      </c>
      <c r="G139">
        <v>0.94719174591167443</v>
      </c>
    </row>
    <row r="140" spans="1:7" x14ac:dyDescent="0.3">
      <c r="A140">
        <v>272</v>
      </c>
      <c r="B140">
        <v>0.44818255245884697</v>
      </c>
      <c r="C140">
        <v>-0.82349286742247707</v>
      </c>
      <c r="D140">
        <v>-0.41668016312699413</v>
      </c>
      <c r="E140">
        <v>0.88502272853745534</v>
      </c>
      <c r="F140">
        <v>0.56161917686034502</v>
      </c>
      <c r="G140">
        <v>1.1908413469675119</v>
      </c>
    </row>
    <row r="141" spans="1:7" x14ac:dyDescent="0.3">
      <c r="A141">
        <v>274</v>
      </c>
      <c r="B141">
        <v>0.62145361798277698</v>
      </c>
      <c r="C141">
        <v>-1.138555912915306</v>
      </c>
      <c r="D141">
        <v>-0.26552220177510222</v>
      </c>
      <c r="E141">
        <v>0.89577692248748608</v>
      </c>
      <c r="F141">
        <v>0.65517323643820413</v>
      </c>
      <c r="G141">
        <v>1.0434612763596052</v>
      </c>
    </row>
    <row r="142" spans="1:7" x14ac:dyDescent="0.3">
      <c r="A142">
        <v>276</v>
      </c>
      <c r="B142">
        <v>0.44564558090080925</v>
      </c>
      <c r="C142">
        <v>-0.50879105617585518</v>
      </c>
      <c r="D142">
        <v>-6.2946099672124015E-2</v>
      </c>
      <c r="E142">
        <v>0.84628039124834675</v>
      </c>
      <c r="F142">
        <v>0.8108419689877121</v>
      </c>
      <c r="G142">
        <v>1.2110466446985131</v>
      </c>
    </row>
    <row r="143" spans="1:7" x14ac:dyDescent="0.3">
      <c r="A143">
        <v>278</v>
      </c>
      <c r="B143">
        <v>0.5175313130088659</v>
      </c>
      <c r="C143">
        <v>-8.7042484776451767E-2</v>
      </c>
      <c r="D143">
        <v>5.462652075664301E-2</v>
      </c>
      <c r="E143">
        <v>0.87838320548256144</v>
      </c>
      <c r="F143">
        <v>1.0508436290830947</v>
      </c>
      <c r="G143">
        <v>1.0722513636542141</v>
      </c>
    </row>
    <row r="144" spans="1:7" x14ac:dyDescent="0.3">
      <c r="A144">
        <v>280</v>
      </c>
      <c r="B144">
        <v>0.5006113494726252</v>
      </c>
      <c r="C144">
        <v>-0.45734704970157786</v>
      </c>
      <c r="D144">
        <v>0.2021728827116249</v>
      </c>
      <c r="E144">
        <v>0.95655409506681932</v>
      </c>
      <c r="F144">
        <v>0.98016806603510698</v>
      </c>
      <c r="G144">
        <v>1.3405977558336757</v>
      </c>
    </row>
    <row r="145" spans="1:7" x14ac:dyDescent="0.3">
      <c r="A145">
        <v>282</v>
      </c>
      <c r="B145">
        <v>0.70076612973247099</v>
      </c>
      <c r="C145">
        <v>-1.202239385613961</v>
      </c>
      <c r="D145">
        <v>0.78918868055423652</v>
      </c>
      <c r="E145">
        <v>0.927264238529244</v>
      </c>
      <c r="F145">
        <v>0.81489244210876277</v>
      </c>
      <c r="G145">
        <v>1.1299257354356436</v>
      </c>
    </row>
    <row r="146" spans="1:7" x14ac:dyDescent="0.3">
      <c r="A146">
        <v>284</v>
      </c>
      <c r="B146">
        <v>0.69228714990545737</v>
      </c>
      <c r="C146">
        <v>-1.0076100164568342</v>
      </c>
      <c r="D146">
        <v>0.34575577471273805</v>
      </c>
      <c r="E146">
        <v>1.1346085551525129</v>
      </c>
      <c r="F146">
        <v>0.7621398516989395</v>
      </c>
      <c r="G146">
        <v>1.2052278272337094</v>
      </c>
    </row>
    <row r="147" spans="1:7" x14ac:dyDescent="0.3">
      <c r="A147">
        <v>286</v>
      </c>
      <c r="B147">
        <v>0.74127583686878007</v>
      </c>
      <c r="C147">
        <v>-0.54682689739395351</v>
      </c>
      <c r="D147">
        <v>-0.26147146792309378</v>
      </c>
      <c r="E147">
        <v>1.0120458406146855</v>
      </c>
      <c r="F147">
        <v>0.65151965033543857</v>
      </c>
      <c r="G147">
        <v>2.7737234351469697E-2</v>
      </c>
    </row>
    <row r="148" spans="1:7" x14ac:dyDescent="0.3">
      <c r="A148">
        <v>288</v>
      </c>
      <c r="B148">
        <v>0.24464319493611128</v>
      </c>
      <c r="C148">
        <v>-0.52050536673137704</v>
      </c>
      <c r="D148">
        <v>-0.83633506420968018</v>
      </c>
      <c r="E148">
        <v>0.9304255420113855</v>
      </c>
      <c r="F148">
        <v>-0.15065207040623185</v>
      </c>
      <c r="G148">
        <v>-4.6638267128608657</v>
      </c>
    </row>
    <row r="149" spans="1:7" x14ac:dyDescent="0.3">
      <c r="A149">
        <v>290</v>
      </c>
      <c r="B149">
        <v>-4.9607509677709355E-2</v>
      </c>
      <c r="C149">
        <v>-1.0361535930708625</v>
      </c>
      <c r="D149">
        <v>1.3178755999065552</v>
      </c>
      <c r="E149">
        <v>1.1261565863564134</v>
      </c>
      <c r="F149">
        <v>0.3296516969665943</v>
      </c>
      <c r="G149">
        <v>-1.4568790220706265</v>
      </c>
    </row>
    <row r="150" spans="1:7" x14ac:dyDescent="0.3">
      <c r="A150">
        <v>292</v>
      </c>
      <c r="B150">
        <v>1.6361019478372085</v>
      </c>
      <c r="C150">
        <v>-1.2968159753179389</v>
      </c>
      <c r="D150">
        <v>-0.26137294416714379</v>
      </c>
      <c r="E150">
        <v>1.0449946374708921</v>
      </c>
      <c r="F150">
        <v>1.3843177458180189</v>
      </c>
      <c r="G150">
        <v>-2.2663711567866769</v>
      </c>
    </row>
    <row r="151" spans="1:7" x14ac:dyDescent="0.3">
      <c r="A151">
        <v>294</v>
      </c>
      <c r="B151">
        <v>0.80384959733637895</v>
      </c>
      <c r="C151">
        <v>-1.6149479941125588</v>
      </c>
      <c r="D151">
        <v>-0.56590424389767879</v>
      </c>
      <c r="E151">
        <v>1.3645455841510978</v>
      </c>
      <c r="F151">
        <v>1.2755744120362273</v>
      </c>
      <c r="G151">
        <v>-2.3074539776658769</v>
      </c>
    </row>
    <row r="152" spans="1:7" x14ac:dyDescent="0.3">
      <c r="A152">
        <v>296</v>
      </c>
      <c r="B152">
        <v>6.574134663849548E-3</v>
      </c>
      <c r="C152">
        <v>-1.7889293351798592</v>
      </c>
      <c r="D152">
        <v>-0.92525697640648064</v>
      </c>
      <c r="E152">
        <v>1.4884126310286776</v>
      </c>
      <c r="F152">
        <v>1.0070376880945056</v>
      </c>
      <c r="G152">
        <v>-2.0474483186883465</v>
      </c>
    </row>
    <row r="153" spans="1:7" x14ac:dyDescent="0.3">
      <c r="A153">
        <v>298</v>
      </c>
      <c r="B153">
        <v>-0.49473787531535574</v>
      </c>
      <c r="C153">
        <v>-1.56666099281517</v>
      </c>
      <c r="D153">
        <v>-1.1161791256621365</v>
      </c>
      <c r="E153">
        <v>1.2499686312678639</v>
      </c>
      <c r="F153">
        <v>0.96330593159528788</v>
      </c>
      <c r="G153">
        <v>-1.8484439050538051</v>
      </c>
    </row>
    <row r="154" spans="1:7" x14ac:dyDescent="0.3">
      <c r="A154">
        <v>300</v>
      </c>
      <c r="B154">
        <v>-0.61203189097819022</v>
      </c>
      <c r="C154">
        <v>-1.3513866311501344</v>
      </c>
      <c r="D154">
        <v>-1.12908573769235</v>
      </c>
      <c r="E154">
        <v>1.0758769318851569</v>
      </c>
      <c r="F154">
        <v>0.93281610645335111</v>
      </c>
      <c r="G154">
        <v>-1.8616700471794847</v>
      </c>
    </row>
    <row r="155" spans="1:7" x14ac:dyDescent="0.3">
      <c r="A155">
        <v>302</v>
      </c>
      <c r="B155">
        <v>-0.47360911103769088</v>
      </c>
      <c r="C155">
        <v>-0.90310100277317251</v>
      </c>
      <c r="D155">
        <v>-0.97403186553352761</v>
      </c>
      <c r="E155">
        <v>1.2415638070141659</v>
      </c>
      <c r="F155">
        <v>0.87937730951661508</v>
      </c>
      <c r="G155">
        <v>-2.0349243738137641</v>
      </c>
    </row>
    <row r="156" spans="1:7" x14ac:dyDescent="0.3">
      <c r="A156">
        <v>304</v>
      </c>
      <c r="B156">
        <v>-2.6596476179574696E-2</v>
      </c>
      <c r="C156">
        <v>-0.57877943248265873</v>
      </c>
      <c r="D156">
        <v>-1.6078436324906997</v>
      </c>
      <c r="E156">
        <v>1.5471180628835965</v>
      </c>
      <c r="F156">
        <v>0.88546785609606826</v>
      </c>
      <c r="G156">
        <v>-2.6095229646597931</v>
      </c>
    </row>
    <row r="157" spans="1:7" x14ac:dyDescent="0.3">
      <c r="A157">
        <v>306</v>
      </c>
      <c r="B157">
        <v>9.6955207807870952E-2</v>
      </c>
      <c r="C157">
        <v>-0.63638263463383871</v>
      </c>
      <c r="D157">
        <v>-0.87927171705521734</v>
      </c>
      <c r="E157">
        <v>1.6198594726679463</v>
      </c>
      <c r="F157">
        <v>-0.22644636322259062</v>
      </c>
      <c r="G157">
        <v>-1.8651210897671553</v>
      </c>
    </row>
    <row r="158" spans="1:7" x14ac:dyDescent="0.3">
      <c r="A158">
        <v>308</v>
      </c>
      <c r="B158">
        <v>0.69407004466397504</v>
      </c>
      <c r="C158">
        <v>-0.38237121233161153</v>
      </c>
      <c r="D158">
        <v>-0.34808510926608871</v>
      </c>
      <c r="E158">
        <v>2.3145919260621741</v>
      </c>
      <c r="F158">
        <v>0.21390905661026394</v>
      </c>
      <c r="G158">
        <v>0.87487399243071839</v>
      </c>
    </row>
    <row r="159" spans="1:7" x14ac:dyDescent="0.3">
      <c r="A159">
        <v>310</v>
      </c>
      <c r="B159">
        <v>2.2880042637892726</v>
      </c>
      <c r="C159">
        <v>-0.34017662390932779</v>
      </c>
      <c r="D159">
        <v>0.97957880152772037</v>
      </c>
      <c r="E159">
        <v>1.8859380316998076</v>
      </c>
      <c r="F159">
        <v>1.4854386233143118</v>
      </c>
      <c r="G159">
        <v>1.7036637064800193</v>
      </c>
    </row>
    <row r="160" spans="1:7" x14ac:dyDescent="0.3">
      <c r="A160">
        <v>312</v>
      </c>
      <c r="B160">
        <v>2.374986145778915</v>
      </c>
      <c r="C160">
        <v>1.3973297445190649</v>
      </c>
      <c r="D160">
        <v>1.2772950723105796</v>
      </c>
      <c r="E160">
        <v>0.39387612408057099</v>
      </c>
      <c r="F160">
        <v>1.3855343714441115</v>
      </c>
      <c r="G160">
        <v>1.0766914767601778</v>
      </c>
    </row>
    <row r="161" spans="1:7" x14ac:dyDescent="0.3">
      <c r="A161">
        <v>314</v>
      </c>
      <c r="B161">
        <v>1.985996505586731</v>
      </c>
      <c r="C161">
        <v>0.37646051566964239</v>
      </c>
      <c r="D161">
        <v>0.70527459012444738</v>
      </c>
      <c r="E161">
        <v>9.5346405028974374E-2</v>
      </c>
      <c r="F161">
        <v>1.079323054562398</v>
      </c>
      <c r="G161">
        <v>0.95606340874249462</v>
      </c>
    </row>
    <row r="162" spans="1:7" x14ac:dyDescent="0.3">
      <c r="A162">
        <v>316</v>
      </c>
      <c r="B162">
        <v>1.6003972882140363</v>
      </c>
      <c r="C162">
        <v>-0.25564477471539088</v>
      </c>
      <c r="D162">
        <v>0.1176732796750122</v>
      </c>
      <c r="E162">
        <v>1.1989615780543762E-2</v>
      </c>
      <c r="F162">
        <v>0.74725844312601408</v>
      </c>
      <c r="G162">
        <v>0.84259860902401029</v>
      </c>
    </row>
    <row r="163" spans="1:7" x14ac:dyDescent="0.3">
      <c r="A163">
        <v>318</v>
      </c>
      <c r="B163">
        <v>1.2074735884399259</v>
      </c>
      <c r="C163">
        <v>-0.29252102364733762</v>
      </c>
      <c r="D163">
        <v>6.7074293580556596E-2</v>
      </c>
      <c r="E163">
        <v>-0.76716037906616852</v>
      </c>
      <c r="F163">
        <v>0.52083254459018635</v>
      </c>
      <c r="G163">
        <v>1.2123611236990253</v>
      </c>
    </row>
    <row r="164" spans="1:7" x14ac:dyDescent="0.3">
      <c r="A164">
        <v>320</v>
      </c>
      <c r="B164">
        <v>0.95448666776193425</v>
      </c>
      <c r="C164">
        <v>-0.58528164891434453</v>
      </c>
      <c r="D164">
        <v>0.34777973415650404</v>
      </c>
      <c r="E164">
        <v>-1.0712636306861143</v>
      </c>
      <c r="F164">
        <v>0.48461938609129779</v>
      </c>
      <c r="G164">
        <v>0.98055896041001045</v>
      </c>
    </row>
    <row r="165" spans="1:7" x14ac:dyDescent="0.3">
      <c r="A165">
        <v>322</v>
      </c>
      <c r="B165">
        <v>0.96760701951769779</v>
      </c>
      <c r="C165">
        <v>-0.51295283896197919</v>
      </c>
      <c r="D165">
        <v>0.19388281238906097</v>
      </c>
      <c r="E165">
        <v>-1.4278230431515528</v>
      </c>
      <c r="F165">
        <v>0.5930437265686781</v>
      </c>
      <c r="G165">
        <v>0.93798611121752817</v>
      </c>
    </row>
    <row r="166" spans="1:7" x14ac:dyDescent="0.3">
      <c r="A166">
        <v>324</v>
      </c>
      <c r="B166">
        <v>1.1597095455812356</v>
      </c>
      <c r="C166">
        <v>-0.49035596729178926</v>
      </c>
      <c r="D166">
        <v>-0.31283893931400519</v>
      </c>
      <c r="E166">
        <v>-1.8381088999660167</v>
      </c>
      <c r="F166">
        <v>1.2696730359047488</v>
      </c>
      <c r="G166">
        <v>0.52117209902906037</v>
      </c>
    </row>
    <row r="167" spans="1:7" x14ac:dyDescent="0.3">
      <c r="A167">
        <v>326</v>
      </c>
      <c r="B167">
        <v>1.1443328089835523</v>
      </c>
      <c r="C167">
        <v>-0.46841478131219511</v>
      </c>
      <c r="D167">
        <v>-0.41817209428860719</v>
      </c>
      <c r="E167">
        <v>-2.0849367708505824</v>
      </c>
      <c r="F167">
        <v>1.6159588139584269</v>
      </c>
      <c r="G167">
        <v>0.84869145468435736</v>
      </c>
    </row>
    <row r="168" spans="1:7" x14ac:dyDescent="0.3">
      <c r="A168">
        <v>328</v>
      </c>
      <c r="B168">
        <v>1.0967149050394902</v>
      </c>
      <c r="C168">
        <v>-4.1268945293006544E-2</v>
      </c>
      <c r="D168">
        <v>-0.40697135071865087</v>
      </c>
      <c r="E168">
        <v>-2.4187253693360624</v>
      </c>
      <c r="F168">
        <v>1.6196383646324886</v>
      </c>
      <c r="G168">
        <v>0.49369220904441818</v>
      </c>
    </row>
    <row r="169" spans="1:7" x14ac:dyDescent="0.3">
      <c r="A169">
        <v>330</v>
      </c>
      <c r="B169">
        <v>1.3567018797284136</v>
      </c>
      <c r="C169">
        <v>-0.4624620052045626</v>
      </c>
      <c r="D169">
        <v>-5.9534362751590485E-2</v>
      </c>
      <c r="E169">
        <v>-2.0962724141569238</v>
      </c>
      <c r="F169">
        <v>1.5541965173114023</v>
      </c>
      <c r="G169">
        <v>0.71629730102041045</v>
      </c>
    </row>
    <row r="170" spans="1:7" x14ac:dyDescent="0.3">
      <c r="A170">
        <v>332</v>
      </c>
      <c r="B170">
        <v>1.059341339011201</v>
      </c>
      <c r="C170">
        <v>-0.4752084136063725</v>
      </c>
      <c r="D170">
        <v>-0.34263533807950242</v>
      </c>
      <c r="E170">
        <v>-2.0499948075073098</v>
      </c>
      <c r="F170">
        <v>1.2570839280541679</v>
      </c>
      <c r="G170">
        <v>0.58961492255737036</v>
      </c>
    </row>
    <row r="171" spans="1:7" x14ac:dyDescent="0.3">
      <c r="A171">
        <v>334</v>
      </c>
      <c r="B171">
        <v>1.3173817433572197</v>
      </c>
      <c r="C171">
        <v>-0.3551086512797626</v>
      </c>
      <c r="D171">
        <v>-0.40936407050615803</v>
      </c>
      <c r="E171">
        <v>-2.0149140296780685</v>
      </c>
      <c r="F171">
        <v>1.2718318045461836</v>
      </c>
      <c r="G171">
        <v>0.49889018137870023</v>
      </c>
    </row>
    <row r="172" spans="1:7" x14ac:dyDescent="0.3">
      <c r="A172">
        <v>336</v>
      </c>
      <c r="B172">
        <v>1.1704887519245759</v>
      </c>
      <c r="C172">
        <v>-0.56580231985638152</v>
      </c>
      <c r="D172">
        <v>0.28652047766763622</v>
      </c>
      <c r="E172">
        <v>-2.0877811582421497</v>
      </c>
      <c r="F172">
        <v>1.5856210670197499</v>
      </c>
      <c r="G172">
        <v>0.47993085559932103</v>
      </c>
    </row>
    <row r="173" spans="1:7" x14ac:dyDescent="0.3">
      <c r="A173">
        <v>338</v>
      </c>
      <c r="B173">
        <v>0.99989495131673234</v>
      </c>
      <c r="C173">
        <v>-0.53107222732835624</v>
      </c>
      <c r="D173">
        <v>0.23243938054125149</v>
      </c>
      <c r="E173">
        <v>-2.0624173944301236</v>
      </c>
      <c r="F173">
        <v>1.5511326978993401</v>
      </c>
      <c r="G173">
        <v>0.69132648170122646</v>
      </c>
    </row>
    <row r="174" spans="1:7" x14ac:dyDescent="0.3">
      <c r="A174">
        <v>340</v>
      </c>
      <c r="B174">
        <v>0.98479295587854698</v>
      </c>
      <c r="C174">
        <v>-0.63472217133406983</v>
      </c>
      <c r="D174">
        <v>-3.8881453877397582E-3</v>
      </c>
      <c r="E174">
        <v>-1.635785477108515</v>
      </c>
      <c r="F174">
        <v>1.5035767309717469</v>
      </c>
      <c r="G174">
        <v>0.53787069219518668</v>
      </c>
    </row>
    <row r="175" spans="1:7" x14ac:dyDescent="0.3">
      <c r="A175">
        <v>342</v>
      </c>
      <c r="B175">
        <v>0.77425938990147924</v>
      </c>
      <c r="C175">
        <v>-0.39900923673037475</v>
      </c>
      <c r="D175">
        <v>0.24027061165751548</v>
      </c>
      <c r="E175">
        <v>-1.8911622250152382</v>
      </c>
      <c r="F175">
        <v>1.4646224555896659</v>
      </c>
      <c r="G175">
        <v>0.79335488594619452</v>
      </c>
    </row>
    <row r="176" spans="1:7" x14ac:dyDescent="0.3">
      <c r="A176">
        <v>344</v>
      </c>
      <c r="B176">
        <v>0.90449254506593169</v>
      </c>
      <c r="C176">
        <v>-0.2869355529497063</v>
      </c>
      <c r="D176">
        <v>0.60950949933537824</v>
      </c>
      <c r="E176">
        <v>-1.8452277258686538</v>
      </c>
      <c r="F176">
        <v>1.1280066257288204</v>
      </c>
      <c r="G176">
        <v>0.65755250660011233</v>
      </c>
    </row>
    <row r="177" spans="1:7" x14ac:dyDescent="0.3">
      <c r="A177">
        <v>346</v>
      </c>
      <c r="B177">
        <v>0.42154142832122182</v>
      </c>
      <c r="C177">
        <v>-0.6302355812845658</v>
      </c>
      <c r="D177">
        <v>0.20504133149217613</v>
      </c>
      <c r="E177">
        <v>-1.963578861285268</v>
      </c>
      <c r="F177">
        <v>0.82299709757532236</v>
      </c>
      <c r="G177">
        <v>0.63532625092697315</v>
      </c>
    </row>
    <row r="178" spans="1:7" x14ac:dyDescent="0.3">
      <c r="A178">
        <v>348</v>
      </c>
      <c r="B178">
        <v>0.41709588253808644</v>
      </c>
      <c r="C178">
        <v>-0.81725778219806489</v>
      </c>
      <c r="D178">
        <v>0.11008132053748933</v>
      </c>
      <c r="E178">
        <v>-1.9571252972587441</v>
      </c>
      <c r="F178">
        <v>0.63710560404569672</v>
      </c>
      <c r="G178">
        <v>1.1366479896076362</v>
      </c>
    </row>
    <row r="179" spans="1:7" x14ac:dyDescent="0.3">
      <c r="A179">
        <v>350</v>
      </c>
      <c r="B179">
        <v>0.71234910010629726</v>
      </c>
      <c r="C179">
        <v>-0.33670998937850294</v>
      </c>
      <c r="D179">
        <v>0.27325355018707276</v>
      </c>
      <c r="E179">
        <v>-2.0484023696306384</v>
      </c>
      <c r="F179">
        <v>0.44648114009259532</v>
      </c>
      <c r="G179">
        <v>1.0824203787233155</v>
      </c>
    </row>
    <row r="180" spans="1:7" x14ac:dyDescent="0.3">
      <c r="A180">
        <v>352</v>
      </c>
      <c r="B180">
        <v>0.68542154369599495</v>
      </c>
      <c r="C180">
        <v>1.1595713510901816E-2</v>
      </c>
      <c r="D180">
        <v>1.7952678486729066E-3</v>
      </c>
      <c r="E180">
        <v>-1.790650060615127</v>
      </c>
      <c r="F180">
        <v>0.3288579229300535</v>
      </c>
      <c r="G180">
        <v>1.3092943161830464</v>
      </c>
    </row>
    <row r="181" spans="1:7" x14ac:dyDescent="0.3">
      <c r="A181">
        <v>354</v>
      </c>
      <c r="B181">
        <v>0.7517539970479743</v>
      </c>
      <c r="C181">
        <v>-0.47877218675800726</v>
      </c>
      <c r="D181">
        <v>-2.7702744684497873E-2</v>
      </c>
      <c r="E181">
        <v>-1.6537973114471511</v>
      </c>
      <c r="F181">
        <v>0.27860164058842662</v>
      </c>
      <c r="G181">
        <v>1.2467131270251091</v>
      </c>
    </row>
    <row r="182" spans="1:7" x14ac:dyDescent="0.3">
      <c r="A182">
        <v>356</v>
      </c>
      <c r="B182">
        <v>0.60240002629290668</v>
      </c>
      <c r="C182">
        <v>-0.35032457420397278</v>
      </c>
      <c r="D182">
        <v>-3.8723330529260046E-2</v>
      </c>
      <c r="E182">
        <v>-1.5239612416732817</v>
      </c>
      <c r="F182">
        <v>0.366829253827619</v>
      </c>
      <c r="G182">
        <v>1.2406545348892069</v>
      </c>
    </row>
    <row r="183" spans="1:7" x14ac:dyDescent="0.3">
      <c r="A183">
        <v>358</v>
      </c>
      <c r="B183">
        <v>0.53030677692607664</v>
      </c>
      <c r="C183">
        <v>-0.41137316181267741</v>
      </c>
      <c r="D183">
        <v>-7.6317180837552165E-2</v>
      </c>
      <c r="E183">
        <v>-1.8812304414159802</v>
      </c>
      <c r="F183">
        <v>0.47307998876568719</v>
      </c>
      <c r="G183">
        <v>1.0578563200069095</v>
      </c>
    </row>
    <row r="184" spans="1:7" x14ac:dyDescent="0.3">
      <c r="A184">
        <v>360</v>
      </c>
      <c r="B184">
        <v>0.47576481120671721</v>
      </c>
      <c r="C184">
        <v>-0.46672092661149639</v>
      </c>
      <c r="D184">
        <v>0.10421774957590169</v>
      </c>
      <c r="E184">
        <v>-1.7940261336793304</v>
      </c>
      <c r="F184">
        <v>0.72686141776646174</v>
      </c>
      <c r="G184">
        <v>1.135162242984916</v>
      </c>
    </row>
    <row r="185" spans="1:7" x14ac:dyDescent="0.3">
      <c r="A185">
        <v>362</v>
      </c>
      <c r="B185">
        <v>0.54153316834821152</v>
      </c>
      <c r="C185">
        <v>-0.11700974930198742</v>
      </c>
      <c r="D185">
        <v>4.73526526026481E-2</v>
      </c>
      <c r="E185">
        <v>-1.7792960833200944</v>
      </c>
      <c r="F185">
        <v>0.62381916199479881</v>
      </c>
      <c r="G185">
        <v>1.0280728805034456</v>
      </c>
    </row>
    <row r="186" spans="1:7" x14ac:dyDescent="0.3">
      <c r="A186">
        <v>364</v>
      </c>
      <c r="B186">
        <v>0.57072880071361276</v>
      </c>
      <c r="C186">
        <v>-0.65120234547395761</v>
      </c>
      <c r="D186">
        <v>-6.516992159226645E-2</v>
      </c>
      <c r="E186">
        <v>-1.6298138350709888</v>
      </c>
      <c r="F186">
        <v>0.61236136760752014</v>
      </c>
      <c r="G186">
        <v>1.2700654673143377</v>
      </c>
    </row>
    <row r="187" spans="1:7" x14ac:dyDescent="0.3">
      <c r="A187">
        <v>366</v>
      </c>
      <c r="B187">
        <v>0.45543688818124856</v>
      </c>
      <c r="C187">
        <v>-0.685823157053564</v>
      </c>
      <c r="D187">
        <v>7.1941367124776751E-2</v>
      </c>
      <c r="E187">
        <v>-1.5765562170047061</v>
      </c>
      <c r="F187">
        <v>0.70452446800918922</v>
      </c>
      <c r="G187">
        <v>1.120180607731518</v>
      </c>
    </row>
    <row r="188" spans="1:7" x14ac:dyDescent="0.3">
      <c r="A188">
        <v>368</v>
      </c>
      <c r="B188">
        <v>0.21029762721904083</v>
      </c>
      <c r="C188">
        <v>-0.52853751644111258</v>
      </c>
      <c r="D188">
        <v>0.46914974163625156</v>
      </c>
      <c r="E188">
        <v>-1.5690628539041112</v>
      </c>
      <c r="F188">
        <v>0.59760236344210016</v>
      </c>
      <c r="G188">
        <v>1.251868282453839</v>
      </c>
    </row>
    <row r="189" spans="1:7" x14ac:dyDescent="0.3">
      <c r="A189">
        <v>370</v>
      </c>
      <c r="B189">
        <v>0.23642141959885715</v>
      </c>
      <c r="C189">
        <v>-0.54834468834439432</v>
      </c>
      <c r="D189">
        <v>0.22895445454488422</v>
      </c>
      <c r="E189">
        <v>-1.6281925866406257</v>
      </c>
      <c r="F189">
        <v>0.54901152288742849</v>
      </c>
      <c r="G189">
        <v>1.416957425198941</v>
      </c>
    </row>
    <row r="190" spans="1:7" x14ac:dyDescent="0.3">
      <c r="A190">
        <v>372</v>
      </c>
      <c r="B190">
        <v>0.39620094052384308</v>
      </c>
      <c r="C190">
        <v>-0.39777375489671363</v>
      </c>
      <c r="D190">
        <v>0.34938426389637306</v>
      </c>
      <c r="E190">
        <v>-1.7644822204410191</v>
      </c>
      <c r="F190">
        <v>0.58980186438206006</v>
      </c>
      <c r="G190">
        <v>1.1840420223655224</v>
      </c>
    </row>
    <row r="191" spans="1:7" x14ac:dyDescent="0.3">
      <c r="A191">
        <v>374</v>
      </c>
      <c r="B191">
        <v>0.62121979571935548</v>
      </c>
      <c r="C191">
        <v>-0.77597386834604143</v>
      </c>
      <c r="D191">
        <v>0.52789241990158442</v>
      </c>
      <c r="E191">
        <v>-1.8098797956324766</v>
      </c>
      <c r="F191">
        <v>0.3817514638697177</v>
      </c>
      <c r="G191">
        <v>1.2456170142429359</v>
      </c>
    </row>
    <row r="192" spans="1:7" x14ac:dyDescent="0.3">
      <c r="A192">
        <v>376</v>
      </c>
      <c r="B192">
        <v>0.73329665212979622</v>
      </c>
      <c r="C192">
        <v>-0.90031433858816134</v>
      </c>
      <c r="D192">
        <v>0.30890507502080472</v>
      </c>
      <c r="E192">
        <v>-1.9143521015943012</v>
      </c>
      <c r="F192">
        <v>0.4173822741268341</v>
      </c>
      <c r="G192">
        <v>1.1454725538423423</v>
      </c>
    </row>
    <row r="193" spans="1:7" x14ac:dyDescent="0.3">
      <c r="A193">
        <v>378</v>
      </c>
      <c r="B193">
        <v>0.78845824684722665</v>
      </c>
      <c r="C193">
        <v>-0.85162360489798594</v>
      </c>
      <c r="D193">
        <v>0.39554686600835404</v>
      </c>
      <c r="E193">
        <v>-1.8510553151377387</v>
      </c>
      <c r="F193">
        <v>0.33151743687491392</v>
      </c>
      <c r="G193">
        <v>1.2380726754842801</v>
      </c>
    </row>
    <row r="194" spans="1:7" x14ac:dyDescent="0.3">
      <c r="A194">
        <v>380</v>
      </c>
      <c r="B194">
        <v>0.922005832595575</v>
      </c>
      <c r="C194">
        <v>-0.86582102144841833</v>
      </c>
      <c r="D194">
        <v>0.16392596064959028</v>
      </c>
      <c r="E194">
        <v>-1.8960574000012556</v>
      </c>
      <c r="F194">
        <v>0.30919903323999148</v>
      </c>
      <c r="G194">
        <v>1.1781932330668188</v>
      </c>
    </row>
    <row r="195" spans="1:7" x14ac:dyDescent="0.3">
      <c r="A195">
        <v>382</v>
      </c>
      <c r="B195">
        <v>0.95516475232581999</v>
      </c>
      <c r="C195">
        <v>-0.52720793156853873</v>
      </c>
      <c r="D195">
        <v>0.16571064811461508</v>
      </c>
      <c r="E195">
        <v>-1.909035244867906</v>
      </c>
      <c r="F195">
        <v>0.31972210306087384</v>
      </c>
      <c r="G195">
        <v>1.2423843378735875</v>
      </c>
    </row>
    <row r="196" spans="1:7" x14ac:dyDescent="0.3">
      <c r="A196">
        <v>384</v>
      </c>
      <c r="B196">
        <v>0.84652508318756536</v>
      </c>
      <c r="C196">
        <v>-1.1986331143157052</v>
      </c>
      <c r="D196">
        <v>7.7272909804211531E-2</v>
      </c>
      <c r="E196">
        <v>-2.0054432149378441</v>
      </c>
      <c r="F196">
        <v>0.40377312954705191</v>
      </c>
      <c r="G196">
        <v>1.3094398936619334</v>
      </c>
    </row>
    <row r="197" spans="1:7" x14ac:dyDescent="0.3">
      <c r="A197">
        <v>386</v>
      </c>
      <c r="B197">
        <v>0.98373491013661152</v>
      </c>
      <c r="C197">
        <v>-0.42109005947739986</v>
      </c>
      <c r="D197">
        <v>0.28498632203918195</v>
      </c>
      <c r="E197">
        <v>-1.7429240688572829</v>
      </c>
      <c r="F197">
        <v>0.70757345052338871</v>
      </c>
      <c r="G197">
        <v>1.1322207215733415</v>
      </c>
    </row>
    <row r="198" spans="1:7" x14ac:dyDescent="0.3">
      <c r="A198">
        <v>388</v>
      </c>
      <c r="B198">
        <v>0.99701309192016219</v>
      </c>
      <c r="C198">
        <v>-0.75050230061570111</v>
      </c>
      <c r="D198">
        <v>0.21758199814312498</v>
      </c>
      <c r="E198">
        <v>-1.9742518618567326</v>
      </c>
      <c r="F198">
        <v>0.67459844498667432</v>
      </c>
      <c r="G198">
        <v>1.2373276613276474</v>
      </c>
    </row>
    <row r="199" spans="1:7" x14ac:dyDescent="0.3">
      <c r="A199">
        <v>390</v>
      </c>
      <c r="B199">
        <v>1.1534343405868861</v>
      </c>
      <c r="C199">
        <v>-0.63097929885028015</v>
      </c>
      <c r="D199">
        <v>0.22615637987572856</v>
      </c>
      <c r="E199">
        <v>-1.9810354376800676</v>
      </c>
      <c r="F199">
        <v>0.51461217515428204</v>
      </c>
      <c r="G199">
        <v>1.2895685677942583</v>
      </c>
    </row>
    <row r="200" spans="1:7" x14ac:dyDescent="0.3">
      <c r="A200">
        <v>392</v>
      </c>
      <c r="B200">
        <v>1.1362104081082298</v>
      </c>
      <c r="C200">
        <v>-0.54810487737421498</v>
      </c>
      <c r="D200">
        <v>-4.3329097717720831E-3</v>
      </c>
      <c r="E200">
        <v>-2.0376848436580088</v>
      </c>
      <c r="F200">
        <v>0.43282377559470853</v>
      </c>
      <c r="G200">
        <v>1.0467710231589338</v>
      </c>
    </row>
    <row r="201" spans="1:7" x14ac:dyDescent="0.3">
      <c r="A201">
        <v>394</v>
      </c>
      <c r="B201">
        <v>1.2023324214231461</v>
      </c>
      <c r="C201">
        <v>-0.86076677758343711</v>
      </c>
      <c r="D201">
        <v>0.27388410222519477</v>
      </c>
      <c r="E201">
        <v>-1.9631833709573459</v>
      </c>
      <c r="F201">
        <v>0.2543878232494301</v>
      </c>
      <c r="G201">
        <v>1.100245056505498</v>
      </c>
    </row>
    <row r="202" spans="1:7" x14ac:dyDescent="0.3">
      <c r="A202">
        <v>396</v>
      </c>
      <c r="B202">
        <v>1.171678322689691</v>
      </c>
      <c r="C202">
        <v>-0.47827435132626628</v>
      </c>
      <c r="D202">
        <v>0.1794138950858388</v>
      </c>
      <c r="E202">
        <v>-1.7848172330635508</v>
      </c>
      <c r="F202">
        <v>0.37264531779630705</v>
      </c>
      <c r="G202">
        <v>1.0398946281269472</v>
      </c>
    </row>
    <row r="203" spans="1:7" x14ac:dyDescent="0.3">
      <c r="A203">
        <v>398</v>
      </c>
      <c r="B203">
        <v>1.1737710319472441</v>
      </c>
      <c r="C203">
        <v>-0.58546985499221149</v>
      </c>
      <c r="D203">
        <v>0.38074015297042157</v>
      </c>
      <c r="E203">
        <v>-1.934163285967943</v>
      </c>
      <c r="F203">
        <v>0.53354776607273091</v>
      </c>
      <c r="G203">
        <v>1.0613630245717847</v>
      </c>
    </row>
    <row r="204" spans="1:7" x14ac:dyDescent="0.3">
      <c r="A204">
        <v>400</v>
      </c>
      <c r="B204">
        <v>0.98261840882880036</v>
      </c>
      <c r="C204">
        <v>-0.75562332728250059</v>
      </c>
      <c r="D204">
        <v>8.2052719450291953E-2</v>
      </c>
      <c r="E204">
        <v>-1.8760497800342986</v>
      </c>
      <c r="F204">
        <v>0.38350592704395087</v>
      </c>
      <c r="G204">
        <v>1.1024972257376606</v>
      </c>
    </row>
    <row r="205" spans="1:7" x14ac:dyDescent="0.3">
      <c r="A205">
        <v>402</v>
      </c>
      <c r="B205">
        <v>0.91236943256465342</v>
      </c>
      <c r="C205">
        <v>-0.53455707535056352</v>
      </c>
      <c r="D205">
        <v>0.37179419592963864</v>
      </c>
      <c r="E205">
        <v>-1.8283106925702359</v>
      </c>
      <c r="F205">
        <v>0.30396902673754855</v>
      </c>
      <c r="G205">
        <v>1.1881181917742767</v>
      </c>
    </row>
    <row r="206" spans="1:7" x14ac:dyDescent="0.3">
      <c r="A206">
        <v>404</v>
      </c>
      <c r="B206">
        <v>0.90013760540985899</v>
      </c>
      <c r="C206">
        <v>-0.72006148531364245</v>
      </c>
      <c r="D206">
        <v>0.14862381386741225</v>
      </c>
      <c r="E206">
        <v>-1.7087468947574176</v>
      </c>
      <c r="F206">
        <v>0.27724777365695136</v>
      </c>
      <c r="G206">
        <v>1.2513459162060736</v>
      </c>
    </row>
    <row r="207" spans="1:7" x14ac:dyDescent="0.3">
      <c r="A207">
        <v>406</v>
      </c>
      <c r="B207">
        <v>0.76693490750006343</v>
      </c>
      <c r="C207">
        <v>-0.54518161200366999</v>
      </c>
      <c r="D207">
        <v>0.37141136076362979</v>
      </c>
      <c r="E207">
        <v>-1.7561664469896332</v>
      </c>
      <c r="F207">
        <v>0.50892964326651813</v>
      </c>
      <c r="G207">
        <v>1.1961977418523333</v>
      </c>
    </row>
    <row r="208" spans="1:7" x14ac:dyDescent="0.3">
      <c r="A208">
        <v>408</v>
      </c>
      <c r="B208">
        <v>1.0065442719325521</v>
      </c>
      <c r="C208">
        <v>-0.57534315377086676</v>
      </c>
      <c r="D208">
        <v>6.124731715687623E-2</v>
      </c>
      <c r="E208">
        <v>-1.6363014479336957</v>
      </c>
      <c r="F208">
        <v>0.55466067175496492</v>
      </c>
      <c r="G208">
        <v>1.1877713748392813</v>
      </c>
    </row>
    <row r="209" spans="1:7" x14ac:dyDescent="0.3">
      <c r="A209">
        <v>410</v>
      </c>
      <c r="B209">
        <v>0.82919593069035735</v>
      </c>
      <c r="C209">
        <v>-0.58589483645833984</v>
      </c>
      <c r="D209">
        <v>0.31007328526999434</v>
      </c>
      <c r="E209">
        <v>-1.7813913963157095</v>
      </c>
      <c r="F209">
        <v>0.42144758414576194</v>
      </c>
      <c r="G209">
        <v>1.2525105360371367</v>
      </c>
    </row>
    <row r="210" spans="1:7" x14ac:dyDescent="0.3">
      <c r="A210">
        <v>412</v>
      </c>
      <c r="B210">
        <v>0.76880256282906434</v>
      </c>
      <c r="C210">
        <v>-0.48147689023169393</v>
      </c>
      <c r="D210">
        <v>-1.1004375532199365E-2</v>
      </c>
      <c r="E210">
        <v>-2.0125960896766459</v>
      </c>
      <c r="F210">
        <v>0.34179569788080022</v>
      </c>
      <c r="G210">
        <v>1.2141508703511887</v>
      </c>
    </row>
    <row r="211" spans="1:7" x14ac:dyDescent="0.3">
      <c r="A211">
        <v>414</v>
      </c>
      <c r="B211">
        <v>0.3331946088689185</v>
      </c>
      <c r="C211">
        <v>-0.72759883517353419</v>
      </c>
      <c r="D211">
        <v>0.21206748277405785</v>
      </c>
      <c r="E211">
        <v>-1.9395744317791412</v>
      </c>
      <c r="F211">
        <v>0.28788582943639313</v>
      </c>
      <c r="G211">
        <v>1.1972767278723089</v>
      </c>
    </row>
    <row r="212" spans="1:7" x14ac:dyDescent="0.3">
      <c r="A212">
        <v>416</v>
      </c>
      <c r="B212">
        <v>1.1901415131644484</v>
      </c>
      <c r="C212">
        <v>-0.6338266746732949</v>
      </c>
      <c r="D212">
        <v>-1.0328784062797998E-2</v>
      </c>
      <c r="E212">
        <v>-2.0120748805689921</v>
      </c>
      <c r="F212">
        <v>0.47999027395296257</v>
      </c>
      <c r="G212">
        <v>1.21469464505173</v>
      </c>
    </row>
    <row r="213" spans="1:7" x14ac:dyDescent="0.3">
      <c r="A213">
        <v>418</v>
      </c>
      <c r="B213">
        <v>1.0774099544164397</v>
      </c>
      <c r="C213">
        <v>-0.63340776437098134</v>
      </c>
      <c r="D213">
        <v>-3.8853304232823994E-3</v>
      </c>
      <c r="E213">
        <v>-1.9310962715705862</v>
      </c>
      <c r="F213">
        <v>0.3045439565303748</v>
      </c>
      <c r="G213">
        <v>1.1282730028812435</v>
      </c>
    </row>
    <row r="214" spans="1:7" x14ac:dyDescent="0.3">
      <c r="A214">
        <v>420</v>
      </c>
      <c r="B214">
        <v>1.2440960004470052</v>
      </c>
      <c r="C214">
        <v>-0.27310847739117222</v>
      </c>
      <c r="D214">
        <v>0.10621637433957058</v>
      </c>
      <c r="E214">
        <v>-1.8364169347220511</v>
      </c>
      <c r="F214">
        <v>0.6078324045298672</v>
      </c>
      <c r="G214">
        <v>1.2318214072733771</v>
      </c>
    </row>
    <row r="215" spans="1:7" x14ac:dyDescent="0.3">
      <c r="A215">
        <v>422</v>
      </c>
      <c r="B215">
        <v>1.3319722525941959</v>
      </c>
      <c r="C215">
        <v>-0.42703980000313535</v>
      </c>
      <c r="D215">
        <v>0.12306112164355577</v>
      </c>
      <c r="E215">
        <v>-1.8464849136660229</v>
      </c>
      <c r="F215">
        <v>0.36008588374149514</v>
      </c>
      <c r="G215">
        <v>1.21684833540110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8"/>
  <sheetViews>
    <sheetView tabSelected="1" topLeftCell="A168" workbookViewId="0">
      <selection activeCell="G181" sqref="G181"/>
    </sheetView>
  </sheetViews>
  <sheetFormatPr defaultRowHeight="14.4" x14ac:dyDescent="0.3"/>
  <sheetData>
    <row r="1" spans="1:14" x14ac:dyDescent="0.3">
      <c r="A1" t="s">
        <v>0</v>
      </c>
    </row>
    <row r="2" spans="1:14" x14ac:dyDescent="0.3">
      <c r="C2" s="1" t="s">
        <v>102</v>
      </c>
      <c r="D2" s="1"/>
      <c r="E2" s="1" t="s">
        <v>103</v>
      </c>
      <c r="F2" s="1"/>
      <c r="G2" s="1" t="s">
        <v>1</v>
      </c>
      <c r="H2">
        <v>20</v>
      </c>
      <c r="I2" s="1" t="s">
        <v>2</v>
      </c>
      <c r="J2" s="1">
        <v>37</v>
      </c>
      <c r="K2" s="1" t="s">
        <v>3</v>
      </c>
      <c r="L2" s="1">
        <v>6</v>
      </c>
      <c r="M2" s="1" t="s">
        <v>4</v>
      </c>
      <c r="N2" s="1">
        <v>31</v>
      </c>
    </row>
    <row r="3" spans="1:14" x14ac:dyDescent="0.3">
      <c r="B3" t="s">
        <v>5</v>
      </c>
      <c r="C3" t="s">
        <v>6</v>
      </c>
      <c r="D3" t="s">
        <v>104</v>
      </c>
      <c r="E3" t="s">
        <v>6</v>
      </c>
      <c r="F3" t="s">
        <v>104</v>
      </c>
      <c r="G3" t="s">
        <v>6</v>
      </c>
      <c r="H3" t="s">
        <v>104</v>
      </c>
      <c r="I3" t="s">
        <v>6</v>
      </c>
      <c r="J3" t="s">
        <v>104</v>
      </c>
      <c r="K3" t="s">
        <v>6</v>
      </c>
      <c r="L3" t="s">
        <v>104</v>
      </c>
      <c r="M3" t="s">
        <v>6</v>
      </c>
      <c r="N3" t="s">
        <v>104</v>
      </c>
    </row>
    <row r="4" spans="1:14" x14ac:dyDescent="0.3">
      <c r="B4">
        <v>0</v>
      </c>
      <c r="C4">
        <f>($L$2*K4+$N$2*M4)/($L$2+$N$2)</f>
        <v>2.9210506454807682E-2</v>
      </c>
      <c r="D4">
        <f>($L$2*L4+$N$2*N4)/($L$2+$N$2)</f>
        <v>0.70419863195525312</v>
      </c>
      <c r="E4">
        <f>($H$2*G4+$J$2*I4)/($H$2+$J$2)</f>
        <v>-0.11135412210960127</v>
      </c>
      <c r="F4">
        <f>($H$2*H4+$J$2*J4)/($H$2+$J$2)</f>
        <v>0.71093483425191073</v>
      </c>
      <c r="G4">
        <v>-9.2128652519549409E-2</v>
      </c>
      <c r="H4">
        <f>STDEV(CONFEMALE!B4:U4)</f>
        <v>0.4340774361987696</v>
      </c>
      <c r="I4">
        <v>-0.12174626783395363</v>
      </c>
      <c r="J4">
        <f>STDEV(CONMALE!B4:AL4)</f>
        <v>0.86058748184820322</v>
      </c>
      <c r="K4">
        <v>9.0952493328774905E-2</v>
      </c>
      <c r="L4">
        <f>STDEV(OSAFEMALE!B4:G4)</f>
        <v>0.46031609021490799</v>
      </c>
      <c r="M4">
        <v>1.7260444479201126E-2</v>
      </c>
      <c r="N4">
        <f>STDEV(OSAMALE!B4:AF4)</f>
        <v>0.75140170455015853</v>
      </c>
    </row>
    <row r="5" spans="1:14" x14ac:dyDescent="0.3">
      <c r="B5">
        <v>2</v>
      </c>
      <c r="C5">
        <f t="shared" ref="C5:C68" si="0">($L$2*K5+$N$2*M5)/($L$2+$N$2)</f>
        <v>-1.2270029414228906E-2</v>
      </c>
      <c r="D5">
        <f t="shared" ref="D5:D68" si="1">($L$2*L5+$N$2*N5)/($L$2+$N$2)</f>
        <v>0.69204479474109737</v>
      </c>
      <c r="E5">
        <f t="shared" ref="E5:E68" si="2">($H$2*G5+$J$2*I5)/($H$2+$J$2)</f>
        <v>-9.8259125361350536E-2</v>
      </c>
      <c r="F5">
        <f t="shared" ref="F5:F68" si="3">($H$2*H5+$J$2*J5)/($H$2+$J$2)</f>
        <v>0.68908523260045762</v>
      </c>
      <c r="G5">
        <v>-1.1736707904864847E-2</v>
      </c>
      <c r="H5">
        <f>STDEV(CONFEMALE!B5:U5)</f>
        <v>0.33033306888382019</v>
      </c>
      <c r="I5">
        <v>-0.14502799966215363</v>
      </c>
      <c r="J5">
        <f>STDEV(CONMALE!B5:AL5)</f>
        <v>0.88300532109593721</v>
      </c>
      <c r="K5">
        <v>1.5978613536230646E-2</v>
      </c>
      <c r="L5">
        <f>STDEV(OSAFEMALE!B5:G5)</f>
        <v>0.40891192298677875</v>
      </c>
      <c r="M5">
        <v>-1.7737508694963013E-2</v>
      </c>
      <c r="N5">
        <f>STDEV(OSAMALE!B5:AF5)</f>
        <v>0.74684470540322356</v>
      </c>
    </row>
    <row r="6" spans="1:14" x14ac:dyDescent="0.3">
      <c r="B6">
        <v>4</v>
      </c>
      <c r="C6">
        <f t="shared" si="0"/>
        <v>7.2726786883952219E-2</v>
      </c>
      <c r="D6">
        <f t="shared" si="1"/>
        <v>0.48380387285888438</v>
      </c>
      <c r="E6">
        <f t="shared" si="2"/>
        <v>-0.11108021611453581</v>
      </c>
      <c r="F6">
        <f t="shared" si="3"/>
        <v>0.78058511236600714</v>
      </c>
      <c r="G6">
        <v>2.7938412902801291E-2</v>
      </c>
      <c r="H6">
        <f>STDEV(CONFEMALE!B6:U6)</f>
        <v>0.32774964793866068</v>
      </c>
      <c r="I6">
        <v>-0.18622542098877207</v>
      </c>
      <c r="J6">
        <f>STDEV(CONMALE!B6:AL6)</f>
        <v>1.0253610390834917</v>
      </c>
      <c r="K6">
        <v>8.4047110272809311E-2</v>
      </c>
      <c r="L6">
        <f>STDEV(OSAFEMALE!B6:G6)</f>
        <v>0.46988185906881313</v>
      </c>
      <c r="M6">
        <v>7.0535756550625037E-2</v>
      </c>
      <c r="N6">
        <f>STDEV(OSAMALE!B6:AF6)</f>
        <v>0.48649845617309168</v>
      </c>
    </row>
    <row r="7" spans="1:14" x14ac:dyDescent="0.3">
      <c r="B7">
        <v>6</v>
      </c>
      <c r="C7">
        <f t="shared" si="0"/>
        <v>4.2509775042457149E-2</v>
      </c>
      <c r="D7">
        <f t="shared" si="1"/>
        <v>0.593824914139781</v>
      </c>
      <c r="E7">
        <f t="shared" si="2"/>
        <v>-7.267234983234451E-2</v>
      </c>
      <c r="F7">
        <f t="shared" si="3"/>
        <v>0.57153169901546008</v>
      </c>
      <c r="G7">
        <v>5.0558011486440915E-2</v>
      </c>
      <c r="H7">
        <f>STDEV(CONFEMALE!B7:U7)</f>
        <v>0.3311982003934249</v>
      </c>
      <c r="I7">
        <v>-0.1392833559506069</v>
      </c>
      <c r="J7">
        <f>STDEV(CONMALE!B7:AL7)</f>
        <v>0.7014416982706142</v>
      </c>
      <c r="K7">
        <v>-2.0949162761062578E-2</v>
      </c>
      <c r="L7">
        <f>STDEV(OSAFEMALE!B7:G7)</f>
        <v>0.42561028931209627</v>
      </c>
      <c r="M7">
        <v>5.4792150101202905E-2</v>
      </c>
      <c r="N7">
        <f>STDEV(OSAMALE!B7:AF7)</f>
        <v>0.62638258346126841</v>
      </c>
    </row>
    <row r="8" spans="1:14" x14ac:dyDescent="0.3">
      <c r="B8">
        <v>8</v>
      </c>
      <c r="C8">
        <f t="shared" si="0"/>
        <v>6.0855243059870064E-2</v>
      </c>
      <c r="D8">
        <f t="shared" si="1"/>
        <v>0.51228979666794006</v>
      </c>
      <c r="E8">
        <f t="shared" si="2"/>
        <v>-9.2208535445857109E-2</v>
      </c>
      <c r="F8">
        <f t="shared" si="3"/>
        <v>0.56771148257604631</v>
      </c>
      <c r="G8">
        <v>-9.9410395418238363E-3</v>
      </c>
      <c r="H8">
        <f>STDEV(CONFEMALE!B8:U8)</f>
        <v>0.30301418968834737</v>
      </c>
      <c r="I8">
        <v>-0.13667745215073995</v>
      </c>
      <c r="J8">
        <f>STDEV(CONMALE!B8:AL8)</f>
        <v>0.71079110035318094</v>
      </c>
      <c r="K8">
        <v>4.6368424574314115E-2</v>
      </c>
      <c r="L8">
        <f>STDEV(OSAFEMALE!B8:G8)</f>
        <v>0.34096706628138646</v>
      </c>
      <c r="M8">
        <v>6.3659143411913158E-2</v>
      </c>
      <c r="N8">
        <f>STDEV(OSAMALE!B8:AF8)</f>
        <v>0.54544903480727303</v>
      </c>
    </row>
    <row r="9" spans="1:14" x14ac:dyDescent="0.3">
      <c r="B9">
        <v>10</v>
      </c>
      <c r="C9">
        <f t="shared" si="0"/>
        <v>3.5662405478124312E-2</v>
      </c>
      <c r="D9">
        <f t="shared" si="1"/>
        <v>0.57458895425319423</v>
      </c>
      <c r="E9">
        <f t="shared" si="2"/>
        <v>-3.2391876864256861E-2</v>
      </c>
      <c r="F9">
        <f t="shared" si="3"/>
        <v>0.41200344019276425</v>
      </c>
      <c r="G9">
        <v>1.6724129069750058E-3</v>
      </c>
      <c r="H9">
        <f>STDEV(CONFEMALE!B9:U9)</f>
        <v>0.26850086795109912</v>
      </c>
      <c r="I9">
        <v>-5.0805006470328144E-2</v>
      </c>
      <c r="J9">
        <f>STDEV(CONMALE!B9:AL9)</f>
        <v>0.48957239816123188</v>
      </c>
      <c r="K9">
        <v>0.15480437811859071</v>
      </c>
      <c r="L9">
        <f>STDEV(OSAFEMALE!B9:G9)</f>
        <v>0.32663231395971137</v>
      </c>
      <c r="M9">
        <v>1.2602668838034039E-2</v>
      </c>
      <c r="N9">
        <f>STDEV(OSAMALE!B9:AF9)</f>
        <v>0.6225805620519328</v>
      </c>
    </row>
    <row r="10" spans="1:14" x14ac:dyDescent="0.3">
      <c r="B10">
        <v>12</v>
      </c>
      <c r="C10">
        <f t="shared" si="0"/>
        <v>4.0908005500582573E-2</v>
      </c>
      <c r="D10">
        <f t="shared" si="1"/>
        <v>0.53374808270691221</v>
      </c>
      <c r="E10">
        <f t="shared" si="2"/>
        <v>3.0045331468244084E-2</v>
      </c>
      <c r="F10">
        <f t="shared" si="3"/>
        <v>0.3499315156947021</v>
      </c>
      <c r="G10">
        <v>-4.1681044874886525E-3</v>
      </c>
      <c r="H10">
        <f>STDEV(CONFEMALE!B10:U10)</f>
        <v>0.31048064178820622</v>
      </c>
      <c r="I10">
        <v>4.8539080633505025E-2</v>
      </c>
      <c r="J10">
        <f>STDEV(CONMALE!B10:AL10)</f>
        <v>0.37125631240091606</v>
      </c>
      <c r="K10">
        <v>0.13734311958394335</v>
      </c>
      <c r="L10">
        <f>STDEV(OSAFEMALE!B10:G10)</f>
        <v>0.31355932535250386</v>
      </c>
      <c r="M10">
        <v>2.2243144710254677E-2</v>
      </c>
      <c r="N10">
        <f>STDEV(OSAMALE!B10:AF10)</f>
        <v>0.57636526154970091</v>
      </c>
    </row>
    <row r="11" spans="1:14" x14ac:dyDescent="0.3">
      <c r="B11">
        <v>14</v>
      </c>
      <c r="C11">
        <f t="shared" si="0"/>
        <v>-2.834455480424939E-2</v>
      </c>
      <c r="D11">
        <f t="shared" si="1"/>
        <v>0.41521994854756289</v>
      </c>
      <c r="E11">
        <f t="shared" si="2"/>
        <v>4.1346191502321286E-2</v>
      </c>
      <c r="F11">
        <f t="shared" si="3"/>
        <v>0.38832761859382908</v>
      </c>
      <c r="G11">
        <v>-5.8387091812811806E-2</v>
      </c>
      <c r="H11">
        <f>STDEV(CONFEMALE!B11:U11)</f>
        <v>0.34266420592834906</v>
      </c>
      <c r="I11">
        <v>9.5256074375366193E-2</v>
      </c>
      <c r="J11">
        <f>STDEV(CONMALE!B11:AL11)</f>
        <v>0.4130105443589534</v>
      </c>
      <c r="K11">
        <v>3.2535571748144123E-3</v>
      </c>
      <c r="L11">
        <f>STDEV(OSAFEMALE!B11:G11)</f>
        <v>0.34912453793307091</v>
      </c>
      <c r="M11">
        <v>-3.4460318413100453E-2</v>
      </c>
      <c r="N11">
        <f>STDEV(OSAMALE!B11:AF11)</f>
        <v>0.42801260866649687</v>
      </c>
    </row>
    <row r="12" spans="1:14" x14ac:dyDescent="0.3">
      <c r="B12">
        <v>16</v>
      </c>
      <c r="C12">
        <f t="shared" si="0"/>
        <v>9.769086078913379E-3</v>
      </c>
      <c r="D12">
        <f t="shared" si="1"/>
        <v>0.46732537792226808</v>
      </c>
      <c r="E12">
        <f t="shared" si="2"/>
        <v>-2.4877599922292739E-2</v>
      </c>
      <c r="F12">
        <f t="shared" si="3"/>
        <v>0.40345787348169321</v>
      </c>
      <c r="G12">
        <v>-7.4425091003975569E-2</v>
      </c>
      <c r="H12">
        <f>STDEV(CONFEMALE!B12:U12)</f>
        <v>0.34772763559524078</v>
      </c>
      <c r="I12">
        <v>1.9048276894277065E-3</v>
      </c>
      <c r="J12">
        <f>STDEV(CONMALE!B12:AL12)</f>
        <v>0.43358232639328909</v>
      </c>
      <c r="K12">
        <v>3.0817576916504028E-2</v>
      </c>
      <c r="L12">
        <f>STDEV(OSAFEMALE!B12:G12)</f>
        <v>0.33101202427410498</v>
      </c>
      <c r="M12">
        <v>5.6951846264764782E-3</v>
      </c>
      <c r="N12">
        <f>STDEV(OSAMALE!B12:AF12)</f>
        <v>0.49370860766062225</v>
      </c>
    </row>
    <row r="13" spans="1:14" x14ac:dyDescent="0.3">
      <c r="B13">
        <v>18</v>
      </c>
      <c r="C13">
        <f t="shared" si="0"/>
        <v>2.0351712459341215E-2</v>
      </c>
      <c r="D13">
        <f t="shared" si="1"/>
        <v>0.48275524891881033</v>
      </c>
      <c r="E13">
        <f t="shared" si="2"/>
        <v>-2.1659947803783584E-2</v>
      </c>
      <c r="F13">
        <f t="shared" si="3"/>
        <v>0.38509921461868818</v>
      </c>
      <c r="G13">
        <v>-0.15295615490731307</v>
      </c>
      <c r="H13">
        <f>STDEV(CONFEMALE!B13:U13)</f>
        <v>0.31941889034090232</v>
      </c>
      <c r="I13">
        <v>4.9310974954881001E-2</v>
      </c>
      <c r="J13">
        <f>STDEV(CONMALE!B13:AL13)</f>
        <v>0.42060209260668052</v>
      </c>
      <c r="K13">
        <v>8.1519744912798616E-3</v>
      </c>
      <c r="L13">
        <f>STDEV(OSAFEMALE!B13:G13)</f>
        <v>0.43600414518777197</v>
      </c>
      <c r="M13">
        <v>2.2712952066062768E-2</v>
      </c>
      <c r="N13">
        <f>STDEV(OSAMALE!B13:AF13)</f>
        <v>0.49180384964094681</v>
      </c>
    </row>
    <row r="14" spans="1:14" x14ac:dyDescent="0.3">
      <c r="B14">
        <v>20</v>
      </c>
      <c r="C14">
        <f t="shared" si="0"/>
        <v>-4.0326854282765522E-2</v>
      </c>
      <c r="D14">
        <f t="shared" si="1"/>
        <v>0.32582697270194794</v>
      </c>
      <c r="E14">
        <f t="shared" si="2"/>
        <v>2.0404370957726424E-2</v>
      </c>
      <c r="F14">
        <f t="shared" si="3"/>
        <v>0.32860411322657884</v>
      </c>
      <c r="G14">
        <v>-8.8538748498037542E-2</v>
      </c>
      <c r="H14">
        <f>STDEV(CONFEMALE!B14:U14)</f>
        <v>0.30590560685755247</v>
      </c>
      <c r="I14">
        <v>7.9292543636517762E-2</v>
      </c>
      <c r="J14">
        <f>STDEV(CONMALE!B14:AL14)</f>
        <v>0.34087357612875535</v>
      </c>
      <c r="K14">
        <v>-0.10930035525479675</v>
      </c>
      <c r="L14">
        <f>STDEV(OSAFEMALE!B14:G14)</f>
        <v>0.2355793265087987</v>
      </c>
      <c r="M14">
        <v>-2.6977144417211087E-2</v>
      </c>
      <c r="N14">
        <f>STDEV(OSAMALE!B14:AF14)</f>
        <v>0.34329425906191224</v>
      </c>
    </row>
    <row r="15" spans="1:14" x14ac:dyDescent="0.3">
      <c r="B15">
        <v>22</v>
      </c>
      <c r="C15">
        <f t="shared" si="0"/>
        <v>-8.0631543192758656E-2</v>
      </c>
      <c r="D15">
        <f t="shared" si="1"/>
        <v>0.43586917038167183</v>
      </c>
      <c r="E15">
        <f t="shared" si="2"/>
        <v>1.3308810445362029E-2</v>
      </c>
      <c r="F15">
        <f t="shared" si="3"/>
        <v>0.30031253021416654</v>
      </c>
      <c r="G15">
        <v>-6.1003875017043019E-2</v>
      </c>
      <c r="H15">
        <f>STDEV(CONFEMALE!B15:U15)</f>
        <v>0.24217651839046381</v>
      </c>
      <c r="I15">
        <v>5.3477829614229623E-2</v>
      </c>
      <c r="J15">
        <f>STDEV(CONMALE!B15:AL15)</f>
        <v>0.33173740147022207</v>
      </c>
      <c r="K15">
        <v>-9.2745707349857653E-2</v>
      </c>
      <c r="L15">
        <f>STDEV(OSAFEMALE!B15:G15)</f>
        <v>0.30413557545502429</v>
      </c>
      <c r="M15">
        <v>-7.8286866259126592E-2</v>
      </c>
      <c r="N15">
        <f>STDEV(OSAMALE!B15:AF15)</f>
        <v>0.46136599520618427</v>
      </c>
    </row>
    <row r="16" spans="1:14" x14ac:dyDescent="0.3">
      <c r="B16">
        <v>24</v>
      </c>
      <c r="C16">
        <f t="shared" si="0"/>
        <v>-0.10104114686748329</v>
      </c>
      <c r="D16">
        <f t="shared" si="1"/>
        <v>0.40137446285999623</v>
      </c>
      <c r="E16">
        <f t="shared" si="2"/>
        <v>1.0828249995181579E-2</v>
      </c>
      <c r="F16">
        <f t="shared" si="3"/>
        <v>0.30340073145013191</v>
      </c>
      <c r="G16">
        <v>3.9072309812920565E-3</v>
      </c>
      <c r="H16">
        <f>STDEV(CONFEMALE!B16:U16)</f>
        <v>0.24814142259346805</v>
      </c>
      <c r="I16">
        <v>1.4569341354040779E-2</v>
      </c>
      <c r="J16">
        <f>STDEV(CONMALE!B16:AL16)</f>
        <v>0.33327062812940966</v>
      </c>
      <c r="K16">
        <v>-0.23651706226175054</v>
      </c>
      <c r="L16">
        <f>STDEV(OSAFEMALE!B16:G16)</f>
        <v>0.30730438808630262</v>
      </c>
      <c r="M16">
        <v>-7.4820001952463813E-2</v>
      </c>
      <c r="N16">
        <f>STDEV(OSAMALE!B16:AF16)</f>
        <v>0.41958157410651759</v>
      </c>
    </row>
    <row r="17" spans="2:14" x14ac:dyDescent="0.3">
      <c r="B17">
        <v>26</v>
      </c>
      <c r="C17">
        <f t="shared" si="0"/>
        <v>-7.425428179944786E-2</v>
      </c>
      <c r="D17">
        <f t="shared" si="1"/>
        <v>0.31189046400774412</v>
      </c>
      <c r="E17">
        <f t="shared" si="2"/>
        <v>5.7885617122238914E-2</v>
      </c>
      <c r="F17">
        <f t="shared" si="3"/>
        <v>0.43496665872041634</v>
      </c>
      <c r="G17">
        <v>5.8551028565282104E-2</v>
      </c>
      <c r="H17">
        <f>STDEV(CONFEMALE!B17:U17)</f>
        <v>0.21953724096209989</v>
      </c>
      <c r="I17">
        <v>5.7525935261134482E-2</v>
      </c>
      <c r="J17">
        <f>STDEV(CONMALE!B17:AL17)</f>
        <v>0.55141499264383065</v>
      </c>
      <c r="K17">
        <v>-0.13512791462702486</v>
      </c>
      <c r="L17">
        <f>STDEV(OSAFEMALE!B17:G17)</f>
        <v>0.29968128785846282</v>
      </c>
      <c r="M17">
        <v>-6.2472288348949079E-2</v>
      </c>
      <c r="N17">
        <f>STDEV(OSAMALE!B17:AF17)</f>
        <v>0.31425353035921794</v>
      </c>
    </row>
    <row r="18" spans="2:14" x14ac:dyDescent="0.3">
      <c r="B18">
        <v>28</v>
      </c>
      <c r="C18">
        <f t="shared" si="0"/>
        <v>-2.1816198139565555E-2</v>
      </c>
      <c r="D18">
        <f t="shared" si="1"/>
        <v>0.23595831252426849</v>
      </c>
      <c r="E18">
        <f t="shared" si="2"/>
        <v>6.7769776466169107E-2</v>
      </c>
      <c r="F18">
        <f t="shared" si="3"/>
        <v>0.45404786558352361</v>
      </c>
      <c r="G18">
        <v>6.6039648134958134E-2</v>
      </c>
      <c r="H18">
        <f>STDEV(CONFEMALE!B18:U18)</f>
        <v>0.19448872129658631</v>
      </c>
      <c r="I18">
        <v>6.8704980969526389E-2</v>
      </c>
      <c r="J18">
        <f>STDEV(CONMALE!B18:AL18)</f>
        <v>0.59435010573862479</v>
      </c>
      <c r="K18">
        <v>-4.9660885548210493E-2</v>
      </c>
      <c r="L18">
        <f>STDEV(OSAFEMALE!B18:G18)</f>
        <v>0.30729065821927659</v>
      </c>
      <c r="M18">
        <v>-1.6426903802408476E-2</v>
      </c>
      <c r="N18">
        <f>STDEV(OSAMALE!B18:AF18)</f>
        <v>0.22215205206717017</v>
      </c>
    </row>
    <row r="19" spans="2:14" x14ac:dyDescent="0.3">
      <c r="B19">
        <v>30</v>
      </c>
      <c r="C19">
        <f t="shared" si="0"/>
        <v>-1.2423969228423523E-2</v>
      </c>
      <c r="D19">
        <f t="shared" si="1"/>
        <v>0.36805296849504948</v>
      </c>
      <c r="E19">
        <f t="shared" si="2"/>
        <v>7.2239267427877132E-2</v>
      </c>
      <c r="F19">
        <f t="shared" si="3"/>
        <v>0.39465699831416406</v>
      </c>
      <c r="G19">
        <v>6.6227400498257288E-2</v>
      </c>
      <c r="H19">
        <f>STDEV(CONFEMALE!B19:U19)</f>
        <v>0.20936410393397806</v>
      </c>
      <c r="I19">
        <v>7.5488925227671644E-2</v>
      </c>
      <c r="J19">
        <f>STDEV(CONMALE!B19:AL19)</f>
        <v>0.49481531960075109</v>
      </c>
      <c r="K19">
        <v>-0.11752826431059983</v>
      </c>
      <c r="L19">
        <f>STDEV(OSAFEMALE!B19:G19)</f>
        <v>0.30831588688239936</v>
      </c>
      <c r="M19">
        <v>7.9187975616751179E-3</v>
      </c>
      <c r="N19">
        <f>STDEV(OSAMALE!B19:AF19)</f>
        <v>0.37961498429104634</v>
      </c>
    </row>
    <row r="20" spans="2:14" x14ac:dyDescent="0.3">
      <c r="B20">
        <v>32</v>
      </c>
      <c r="C20">
        <f t="shared" si="0"/>
        <v>-0.10424674165508128</v>
      </c>
      <c r="D20">
        <f t="shared" si="1"/>
        <v>0.63876717570823949</v>
      </c>
      <c r="E20">
        <f t="shared" si="2"/>
        <v>-1.6470256922023092E-2</v>
      </c>
      <c r="F20">
        <f t="shared" si="3"/>
        <v>0.39975762417722743</v>
      </c>
      <c r="G20">
        <v>-2.6785974776636145E-2</v>
      </c>
      <c r="H20">
        <f>STDEV(CONFEMALE!B20:U20)</f>
        <v>0.27747381753203404</v>
      </c>
      <c r="I20">
        <v>-1.0894193216826845E-2</v>
      </c>
      <c r="J20">
        <f>STDEV(CONMALE!B20:AL20)</f>
        <v>0.46585697912057517</v>
      </c>
      <c r="K20">
        <v>-0.19784711568496235</v>
      </c>
      <c r="L20">
        <f>STDEV(OSAFEMALE!B20:G20)</f>
        <v>0.39808777393613415</v>
      </c>
      <c r="M20">
        <v>-8.6130540229943001E-2</v>
      </c>
      <c r="N20">
        <f>STDEV(OSAMALE!B20:AF20)</f>
        <v>0.68535028572864687</v>
      </c>
    </row>
    <row r="21" spans="2:14" x14ac:dyDescent="0.3">
      <c r="B21">
        <v>34</v>
      </c>
      <c r="C21">
        <f t="shared" si="0"/>
        <v>4.7952611526775123E-2</v>
      </c>
      <c r="D21">
        <f t="shared" si="1"/>
        <v>0.40516993336814033</v>
      </c>
      <c r="E21">
        <f t="shared" si="2"/>
        <v>4.9744070220337583E-2</v>
      </c>
      <c r="F21">
        <f t="shared" si="3"/>
        <v>0.36568247006712745</v>
      </c>
      <c r="G21">
        <v>1.3837997955508144E-2</v>
      </c>
      <c r="H21">
        <f>STDEV(CONFEMALE!B21:U21)</f>
        <v>0.29669499463384469</v>
      </c>
      <c r="I21">
        <v>6.91527579310562E-2</v>
      </c>
      <c r="J21">
        <f>STDEV(CONMALE!B21:AL21)</f>
        <v>0.40297299732836134</v>
      </c>
      <c r="K21">
        <v>-0.10010076397476508</v>
      </c>
      <c r="L21">
        <f>STDEV(OSAFEMALE!B21:G21)</f>
        <v>0.20720519990901856</v>
      </c>
      <c r="M21">
        <v>7.6608103559331286E-2</v>
      </c>
      <c r="N21">
        <f>STDEV(OSAMALE!B21:AF21)</f>
        <v>0.44348568823119616</v>
      </c>
    </row>
    <row r="22" spans="2:14" x14ac:dyDescent="0.3">
      <c r="B22">
        <v>36</v>
      </c>
      <c r="C22">
        <f t="shared" si="0"/>
        <v>-2.7430578427700761E-3</v>
      </c>
      <c r="D22">
        <f t="shared" si="1"/>
        <v>0.38415806618175874</v>
      </c>
      <c r="E22">
        <f t="shared" si="2"/>
        <v>4.5497095606924144E-2</v>
      </c>
      <c r="F22">
        <f t="shared" si="3"/>
        <v>0.33458381447821328</v>
      </c>
      <c r="G22">
        <v>3.3805143993787853E-2</v>
      </c>
      <c r="H22">
        <f>STDEV(CONFEMALE!B22:U22)</f>
        <v>0.28151991629558737</v>
      </c>
      <c r="I22">
        <v>5.181706945186268E-2</v>
      </c>
      <c r="J22">
        <f>STDEV(CONMALE!B22:AL22)</f>
        <v>0.36326700268503809</v>
      </c>
      <c r="K22">
        <v>-2.5417845757369394E-2</v>
      </c>
      <c r="L22">
        <f>STDEV(OSAFEMALE!B22:G22)</f>
        <v>0.29390857740929455</v>
      </c>
      <c r="M22">
        <v>1.6456107858620502E-3</v>
      </c>
      <c r="N22">
        <f>STDEV(OSAMALE!B22:AF22)</f>
        <v>0.40162570916997758</v>
      </c>
    </row>
    <row r="23" spans="2:14" x14ac:dyDescent="0.3">
      <c r="B23">
        <v>38</v>
      </c>
      <c r="C23">
        <f t="shared" si="0"/>
        <v>-2.6811182207231435E-3</v>
      </c>
      <c r="D23">
        <f t="shared" si="1"/>
        <v>0.36841416060499776</v>
      </c>
      <c r="E23">
        <f t="shared" si="2"/>
        <v>-2.9668096373792079E-2</v>
      </c>
      <c r="F23">
        <f t="shared" si="3"/>
        <v>0.46788722154287327</v>
      </c>
      <c r="G23">
        <v>7.7922675444026396E-2</v>
      </c>
      <c r="H23">
        <f>STDEV(CONFEMALE!B23:U23)</f>
        <v>0.22224847509952589</v>
      </c>
      <c r="I23">
        <v>-8.782527032936964E-2</v>
      </c>
      <c r="J23">
        <f>STDEV(CONMALE!B23:AL23)</f>
        <v>0.60066492232306101</v>
      </c>
      <c r="K23">
        <v>-9.3105447612278399E-3</v>
      </c>
      <c r="L23">
        <f>STDEV(OSAFEMALE!B23:G23)</f>
        <v>0.21771804728900707</v>
      </c>
      <c r="M23">
        <v>-1.3980034064319119E-3</v>
      </c>
      <c r="N23">
        <f>STDEV(OSAMALE!B23:AF23)</f>
        <v>0.39758115027906049</v>
      </c>
    </row>
    <row r="24" spans="2:14" x14ac:dyDescent="0.3">
      <c r="B24">
        <v>40</v>
      </c>
      <c r="C24">
        <f t="shared" si="0"/>
        <v>0.13604310366674766</v>
      </c>
      <c r="D24">
        <f t="shared" si="1"/>
        <v>0.37174130259400107</v>
      </c>
      <c r="E24">
        <f t="shared" si="2"/>
        <v>2.201703442062963E-2</v>
      </c>
      <c r="F24">
        <f t="shared" si="3"/>
        <v>0.50788242793148031</v>
      </c>
      <c r="G24">
        <v>8.1731497655704408E-2</v>
      </c>
      <c r="H24">
        <f>STDEV(CONFEMALE!B24:U24)</f>
        <v>0.24696378834855368</v>
      </c>
      <c r="I24">
        <v>-1.0261053814545925E-2</v>
      </c>
      <c r="J24">
        <f>STDEV(CONMALE!B24:AL24)</f>
        <v>0.64891953040873795</v>
      </c>
      <c r="K24">
        <v>1.4743718895366548E-3</v>
      </c>
      <c r="L24">
        <f>STDEV(OSAFEMALE!B24:G24)</f>
        <v>0.18284282866905413</v>
      </c>
      <c r="M24">
        <v>0.16208866465588528</v>
      </c>
      <c r="N24">
        <f>STDEV(OSAMALE!B24:AF24)</f>
        <v>0.40830229754721659</v>
      </c>
    </row>
    <row r="25" spans="2:14" x14ac:dyDescent="0.3">
      <c r="B25">
        <v>42</v>
      </c>
      <c r="C25">
        <f t="shared" si="0"/>
        <v>0.10804176203381957</v>
      </c>
      <c r="D25">
        <f t="shared" si="1"/>
        <v>0.40277092455638852</v>
      </c>
      <c r="E25">
        <f t="shared" si="2"/>
        <v>-2.5183069261375354E-2</v>
      </c>
      <c r="F25">
        <f t="shared" si="3"/>
        <v>0.48891040154798082</v>
      </c>
      <c r="G25">
        <v>3.0662236252437643E-2</v>
      </c>
      <c r="H25">
        <f>STDEV(CONFEMALE!B25:U25)</f>
        <v>0.22989130807322705</v>
      </c>
      <c r="I25">
        <v>-5.5369720890463464E-2</v>
      </c>
      <c r="J25">
        <f>STDEV(CONMALE!B25:AL25)</f>
        <v>0.62892072234514496</v>
      </c>
      <c r="K25">
        <v>-1.9126644181773404E-2</v>
      </c>
      <c r="L25">
        <f>STDEV(OSAFEMALE!B25:G25)</f>
        <v>0.35528649090495501</v>
      </c>
      <c r="M25">
        <v>0.13265500194651497</v>
      </c>
      <c r="N25">
        <f>STDEV(OSAMALE!B25:AF25)</f>
        <v>0.41196146010182727</v>
      </c>
    </row>
    <row r="26" spans="2:14" x14ac:dyDescent="0.3">
      <c r="B26">
        <v>44</v>
      </c>
      <c r="C26">
        <f t="shared" si="0"/>
        <v>5.9104386460608123E-2</v>
      </c>
      <c r="D26">
        <f t="shared" si="1"/>
        <v>0.31303773069725249</v>
      </c>
      <c r="E26">
        <f t="shared" si="2"/>
        <v>-2.5407326550118549E-2</v>
      </c>
      <c r="F26">
        <f t="shared" si="3"/>
        <v>0.39754572185325038</v>
      </c>
      <c r="G26">
        <v>-3.3089076336137682E-2</v>
      </c>
      <c r="H26">
        <f>STDEV(CONFEMALE!B26:U26)</f>
        <v>0.24632349037098569</v>
      </c>
      <c r="I26">
        <v>-2.1255029368486587E-2</v>
      </c>
      <c r="J26">
        <f>STDEV(CONMALE!B26:AL26)</f>
        <v>0.47928746860042043</v>
      </c>
      <c r="K26">
        <v>0.11541372660287359</v>
      </c>
      <c r="L26">
        <f>STDEV(OSAFEMALE!B26:G26)</f>
        <v>0.30700777386990169</v>
      </c>
      <c r="M26">
        <v>4.820580449758901E-2</v>
      </c>
      <c r="N26">
        <f>STDEV(OSAMALE!B26:AF26)</f>
        <v>0.31420481911544945</v>
      </c>
    </row>
    <row r="27" spans="2:14" x14ac:dyDescent="0.3">
      <c r="B27">
        <v>46</v>
      </c>
      <c r="C27">
        <f t="shared" si="0"/>
        <v>-3.7004083964332695E-3</v>
      </c>
      <c r="D27">
        <f t="shared" si="1"/>
        <v>0.35530505226073023</v>
      </c>
      <c r="E27">
        <f t="shared" si="2"/>
        <v>-3.1008350832981358E-2</v>
      </c>
      <c r="F27">
        <f t="shared" si="3"/>
        <v>0.45791894443070108</v>
      </c>
      <c r="G27">
        <v>-3.0431072149756939E-2</v>
      </c>
      <c r="H27">
        <f>STDEV(CONFEMALE!B27:U27)</f>
        <v>0.21953065242819877</v>
      </c>
      <c r="I27">
        <v>-3.1320393364454024E-2</v>
      </c>
      <c r="J27">
        <f>STDEV(CONMALE!B27:AL27)</f>
        <v>0.58677748064826996</v>
      </c>
      <c r="K27">
        <v>0.11651080950797954</v>
      </c>
      <c r="L27">
        <f>STDEV(OSAFEMALE!B27:G27)</f>
        <v>0.41233445303597893</v>
      </c>
      <c r="M27">
        <v>-2.6967095732771233E-2</v>
      </c>
      <c r="N27">
        <f>STDEV(OSAMALE!B27:AF27)</f>
        <v>0.34426710372358532</v>
      </c>
    </row>
    <row r="28" spans="2:14" x14ac:dyDescent="0.3">
      <c r="B28">
        <v>48</v>
      </c>
      <c r="C28">
        <f t="shared" si="0"/>
        <v>-4.0814722855965456E-2</v>
      </c>
      <c r="D28">
        <f t="shared" si="1"/>
        <v>0.36097748425937815</v>
      </c>
      <c r="E28">
        <f t="shared" si="2"/>
        <v>5.0178286137489682E-2</v>
      </c>
      <c r="F28">
        <f t="shared" si="3"/>
        <v>0.36174722569886675</v>
      </c>
      <c r="G28">
        <v>-2.5733455223999223E-3</v>
      </c>
      <c r="H28">
        <f>STDEV(CONFEMALE!B28:U28)</f>
        <v>0.25689206075892851</v>
      </c>
      <c r="I28">
        <v>7.8692681629321901E-2</v>
      </c>
      <c r="J28">
        <f>STDEV(CONMALE!B28:AL28)</f>
        <v>0.41842569323396844</v>
      </c>
      <c r="K28">
        <v>9.3629258896617107E-2</v>
      </c>
      <c r="L28">
        <f>STDEV(OSAFEMALE!B28:G28)</f>
        <v>0.41750153804702955</v>
      </c>
      <c r="M28">
        <v>-6.6836138679045948E-2</v>
      </c>
      <c r="N28">
        <f>STDEV(OSAMALE!B28:AF28)</f>
        <v>0.35003734481660687</v>
      </c>
    </row>
    <row r="29" spans="2:14" x14ac:dyDescent="0.3">
      <c r="B29">
        <v>50</v>
      </c>
      <c r="C29">
        <f t="shared" si="0"/>
        <v>-2.7879459653170048E-2</v>
      </c>
      <c r="D29">
        <f t="shared" si="1"/>
        <v>0.3661871122098222</v>
      </c>
      <c r="E29">
        <f t="shared" si="2"/>
        <v>9.6763742420382048E-2</v>
      </c>
      <c r="F29">
        <f t="shared" si="3"/>
        <v>0.3603119452158674</v>
      </c>
      <c r="G29">
        <v>3.6774606820976323E-2</v>
      </c>
      <c r="H29">
        <f>STDEV(CONFEMALE!B29:U29)</f>
        <v>0.20650422109108346</v>
      </c>
      <c r="I29">
        <v>0.12919030220384461</v>
      </c>
      <c r="J29">
        <f>STDEV(CONMALE!B29:AL29)</f>
        <v>0.44345125555358844</v>
      </c>
      <c r="K29">
        <v>5.1166199361734777E-2</v>
      </c>
      <c r="L29">
        <f>STDEV(OSAFEMALE!B29:G29)</f>
        <v>0.39357131465890649</v>
      </c>
      <c r="M29">
        <v>-4.3178619462506472E-2</v>
      </c>
      <c r="N29">
        <f>STDEV(OSAMALE!B29:AF29)</f>
        <v>0.36088694399387039</v>
      </c>
    </row>
    <row r="30" spans="2:14" x14ac:dyDescent="0.3">
      <c r="B30">
        <v>52</v>
      </c>
      <c r="C30">
        <f t="shared" si="0"/>
        <v>-0.12085818053589481</v>
      </c>
      <c r="D30">
        <f t="shared" si="1"/>
        <v>0.63056399101815697</v>
      </c>
      <c r="E30">
        <f t="shared" si="2"/>
        <v>8.5841547781787486E-2</v>
      </c>
      <c r="F30">
        <f t="shared" si="3"/>
        <v>0.36832360393093766</v>
      </c>
      <c r="G30">
        <v>7.6384780448407547E-2</v>
      </c>
      <c r="H30">
        <f>STDEV(CONFEMALE!B30:U30)</f>
        <v>0.17106159899825307</v>
      </c>
      <c r="I30">
        <v>9.0953313907938815E-2</v>
      </c>
      <c r="J30">
        <f>STDEV(CONMALE!B30:AL30)</f>
        <v>0.47495171470536174</v>
      </c>
      <c r="K30">
        <v>0.11007611851229032</v>
      </c>
      <c r="L30">
        <f>STDEV(OSAFEMALE!B30:G30)</f>
        <v>0.37007488431131325</v>
      </c>
      <c r="M30">
        <v>-0.16555514164199517</v>
      </c>
      <c r="N30">
        <f>STDEV(OSAMALE!B30:AF30)</f>
        <v>0.68098123747754602</v>
      </c>
    </row>
    <row r="31" spans="2:14" x14ac:dyDescent="0.3">
      <c r="B31">
        <v>54</v>
      </c>
      <c r="C31">
        <f t="shared" si="0"/>
        <v>1.8885487252348031E-2</v>
      </c>
      <c r="D31">
        <f t="shared" si="1"/>
        <v>0.42452290573162743</v>
      </c>
      <c r="E31">
        <f t="shared" si="2"/>
        <v>2.7422305991965358E-2</v>
      </c>
      <c r="F31">
        <f t="shared" si="3"/>
        <v>0.36192594350521301</v>
      </c>
      <c r="G31">
        <v>2.5716063839939678E-2</v>
      </c>
      <c r="H31">
        <f>STDEV(CONFEMALE!B31:U31)</f>
        <v>0.20376470967083604</v>
      </c>
      <c r="I31">
        <v>2.8344599047114373E-2</v>
      </c>
      <c r="J31">
        <f>STDEV(CONMALE!B31:AL31)</f>
        <v>0.44741850233460601</v>
      </c>
      <c r="K31">
        <v>4.697796724137835E-2</v>
      </c>
      <c r="L31">
        <f>STDEV(OSAFEMALE!B31:G31)</f>
        <v>0.43471362540933894</v>
      </c>
      <c r="M31">
        <v>1.3448233060922807E-2</v>
      </c>
      <c r="N31">
        <f>STDEV(OSAMALE!B31:AF31)</f>
        <v>0.42255050837465108</v>
      </c>
    </row>
    <row r="32" spans="2:14" x14ac:dyDescent="0.3">
      <c r="B32">
        <v>56</v>
      </c>
      <c r="C32">
        <f t="shared" si="0"/>
        <v>-7.988605009430905E-3</v>
      </c>
      <c r="D32">
        <f t="shared" si="1"/>
        <v>0.41562745528896644</v>
      </c>
      <c r="E32">
        <f t="shared" si="2"/>
        <v>9.4917542963217729E-4</v>
      </c>
      <c r="F32">
        <f t="shared" si="3"/>
        <v>0.32064649490254471</v>
      </c>
      <c r="G32">
        <v>-5.5642134090687122E-3</v>
      </c>
      <c r="H32">
        <f>STDEV(CONFEMALE!B32:U32)</f>
        <v>0.18527091236113336</v>
      </c>
      <c r="I32">
        <v>4.4699261532542799E-3</v>
      </c>
      <c r="J32">
        <f>STDEV(CONMALE!B32:AL32)</f>
        <v>0.39382248546546972</v>
      </c>
      <c r="K32">
        <v>6.6665664637099069E-3</v>
      </c>
      <c r="L32">
        <f>STDEV(OSAFEMALE!B32:G32)</f>
        <v>0.49702911707960751</v>
      </c>
      <c r="M32">
        <v>-1.0825089810683966E-2</v>
      </c>
      <c r="N32">
        <f>STDEV(OSAMALE!B32:AF32)</f>
        <v>0.39987229494239074</v>
      </c>
    </row>
    <row r="33" spans="2:14" x14ac:dyDescent="0.3">
      <c r="B33">
        <v>58</v>
      </c>
      <c r="C33">
        <f t="shared" si="0"/>
        <v>-0.19848917404427838</v>
      </c>
      <c r="D33">
        <f t="shared" si="1"/>
        <v>0.57873713676127192</v>
      </c>
      <c r="E33">
        <f t="shared" si="2"/>
        <v>-0.24403569221797095</v>
      </c>
      <c r="F33">
        <f t="shared" si="3"/>
        <v>0.60956224141315307</v>
      </c>
      <c r="G33">
        <v>-0.30088900192213153</v>
      </c>
      <c r="H33">
        <f>STDEV(CONFEMALE!B33:U33)</f>
        <v>0.7632803959758786</v>
      </c>
      <c r="I33">
        <v>-0.21330417345896521</v>
      </c>
      <c r="J33">
        <f>STDEV(CONMALE!B33:AL33)</f>
        <v>0.52647134705492304</v>
      </c>
      <c r="K33">
        <v>-8.660377671685994E-2</v>
      </c>
      <c r="L33">
        <f>STDEV(OSAFEMALE!B33:G33)</f>
        <v>0.55489547038689258</v>
      </c>
      <c r="M33">
        <v>-0.22014441223668194</v>
      </c>
      <c r="N33">
        <f>STDEV(OSAMALE!B33:AF33)</f>
        <v>0.58335165283373247</v>
      </c>
    </row>
    <row r="34" spans="2:14" x14ac:dyDescent="0.3">
      <c r="B34">
        <v>60</v>
      </c>
      <c r="C34">
        <f t="shared" si="0"/>
        <v>-0.79549803042646938</v>
      </c>
      <c r="D34">
        <f t="shared" si="1"/>
        <v>1.7782733800888715</v>
      </c>
      <c r="E34">
        <f t="shared" si="2"/>
        <v>-0.77294390702954452</v>
      </c>
      <c r="F34">
        <f t="shared" si="3"/>
        <v>1.8528027378353953</v>
      </c>
      <c r="G34">
        <v>-0.54874511566121265</v>
      </c>
      <c r="H34">
        <f>STDEV(CONFEMALE!B34:U34)</f>
        <v>1.6278000369689105</v>
      </c>
      <c r="I34">
        <v>-0.89413244290431859</v>
      </c>
      <c r="J34">
        <f>STDEV(CONMALE!B34:AL34)</f>
        <v>1.9744258193848463</v>
      </c>
      <c r="K34">
        <v>-0.66551214070719344</v>
      </c>
      <c r="L34">
        <f>STDEV(OSAFEMALE!B34:G34)</f>
        <v>1.4642908581799103</v>
      </c>
      <c r="M34">
        <v>-0.82065658972697453</v>
      </c>
      <c r="N34">
        <f>STDEV(OSAMALE!B34:AF34)</f>
        <v>1.8390441907809285</v>
      </c>
    </row>
    <row r="35" spans="2:14" x14ac:dyDescent="0.3">
      <c r="B35">
        <v>62</v>
      </c>
      <c r="C35">
        <f t="shared" si="0"/>
        <v>-8.566434740183955E-2</v>
      </c>
      <c r="D35">
        <f t="shared" si="1"/>
        <v>2.2851921023023167</v>
      </c>
      <c r="E35">
        <f t="shared" si="2"/>
        <v>0.81179300785848962</v>
      </c>
      <c r="F35">
        <f t="shared" si="3"/>
        <v>1.1656651479623847</v>
      </c>
      <c r="G35">
        <v>1.5278022354495677</v>
      </c>
      <c r="H35">
        <f>STDEV(CONFEMALE!B35:U35)</f>
        <v>1.029454097796654</v>
      </c>
      <c r="I35">
        <v>0.4247609929443934</v>
      </c>
      <c r="J35">
        <f>STDEV(CONMALE!B35:AL35)</f>
        <v>1.2392927426465636</v>
      </c>
      <c r="K35">
        <v>-0.23335458480509061</v>
      </c>
      <c r="L35">
        <f>STDEV(OSAFEMALE!B35:G35)</f>
        <v>1.3067569702857591</v>
      </c>
      <c r="M35">
        <v>-5.7079140162500638E-2</v>
      </c>
      <c r="N35">
        <f>STDEV(OSAMALE!B35:AF35)</f>
        <v>2.4745666439829406</v>
      </c>
    </row>
    <row r="36" spans="2:14" x14ac:dyDescent="0.3">
      <c r="B36">
        <v>64</v>
      </c>
      <c r="C36">
        <f t="shared" si="0"/>
        <v>0.37707097445654114</v>
      </c>
      <c r="D36">
        <f t="shared" si="1"/>
        <v>1.2179983844644748</v>
      </c>
      <c r="E36">
        <f t="shared" si="2"/>
        <v>0.55680627337791755</v>
      </c>
      <c r="F36">
        <f t="shared" si="3"/>
        <v>1.1274464798405874</v>
      </c>
      <c r="G36">
        <v>1.0343128437349123</v>
      </c>
      <c r="H36">
        <f>STDEV(CONFEMALE!B36:U36)</f>
        <v>0.86568910905872132</v>
      </c>
      <c r="I36">
        <v>0.29869461372548795</v>
      </c>
      <c r="J36">
        <f>STDEV(CONMALE!B36:AL36)</f>
        <v>1.2689369505334882</v>
      </c>
      <c r="K36">
        <v>2.5752758309059171E-2</v>
      </c>
      <c r="L36">
        <f>STDEV(OSAFEMALE!B36:G36)</f>
        <v>1.3932375022728984</v>
      </c>
      <c r="M36">
        <v>0.44506804854960219</v>
      </c>
      <c r="N36">
        <f>STDEV(OSAMALE!B36:AF36)</f>
        <v>1.184081135856393</v>
      </c>
    </row>
    <row r="37" spans="2:14" x14ac:dyDescent="0.3">
      <c r="B37">
        <v>66</v>
      </c>
      <c r="C37">
        <f t="shared" si="0"/>
        <v>9.6035764314512176E-2</v>
      </c>
      <c r="D37">
        <f t="shared" si="1"/>
        <v>1.243113730448689</v>
      </c>
      <c r="E37">
        <f t="shared" si="2"/>
        <v>0.13612138065877766</v>
      </c>
      <c r="F37">
        <f t="shared" si="3"/>
        <v>1.1166156213961669</v>
      </c>
      <c r="G37">
        <v>0.37535243431323334</v>
      </c>
      <c r="H37">
        <f>STDEV(CONFEMALE!B37:U37)</f>
        <v>0.96868720538441289</v>
      </c>
      <c r="I37">
        <v>6.8072976023151408E-3</v>
      </c>
      <c r="J37">
        <f>STDEV(CONMALE!B37:AL37)</f>
        <v>1.1965769273484665</v>
      </c>
      <c r="K37">
        <v>1.3480322911680517E-2</v>
      </c>
      <c r="L37">
        <f>STDEV(OSAFEMALE!B37:G37)</f>
        <v>1.4705759009489101</v>
      </c>
      <c r="M37">
        <v>0.11201423684409251</v>
      </c>
      <c r="N37">
        <f>STDEV(OSAMALE!B37:AF37)</f>
        <v>1.1990887942228399</v>
      </c>
    </row>
    <row r="38" spans="2:14" x14ac:dyDescent="0.3">
      <c r="B38">
        <v>68</v>
      </c>
      <c r="C38">
        <f t="shared" si="0"/>
        <v>-0.16069681681825232</v>
      </c>
      <c r="D38">
        <f t="shared" si="1"/>
        <v>1.2456016143650572</v>
      </c>
      <c r="E38">
        <f t="shared" si="2"/>
        <v>-0.27967096240601969</v>
      </c>
      <c r="F38">
        <f t="shared" si="3"/>
        <v>1.2174119962312502</v>
      </c>
      <c r="G38">
        <v>-0.10255279343815948</v>
      </c>
      <c r="H38">
        <f>STDEV(CONFEMALE!B38:U38)</f>
        <v>1.0591860153432699</v>
      </c>
      <c r="I38">
        <v>-0.37541051319945762</v>
      </c>
      <c r="J38">
        <f>STDEV(CONMALE!B38:AL38)</f>
        <v>1.3029395534679962</v>
      </c>
      <c r="K38">
        <v>-0.11468842201399139</v>
      </c>
      <c r="L38">
        <f>STDEV(OSAFEMALE!B38:G38)</f>
        <v>1.4170175624024479</v>
      </c>
      <c r="M38">
        <v>-0.1696016674255286</v>
      </c>
      <c r="N38">
        <f>STDEV(OSAMALE!B38:AF38)</f>
        <v>1.2124243340997558</v>
      </c>
    </row>
    <row r="39" spans="2:14" x14ac:dyDescent="0.3">
      <c r="B39">
        <v>70</v>
      </c>
      <c r="C39">
        <f t="shared" si="0"/>
        <v>-0.46173161186060102</v>
      </c>
      <c r="D39">
        <f t="shared" si="1"/>
        <v>1.4050782186759099</v>
      </c>
      <c r="E39">
        <f t="shared" si="2"/>
        <v>-0.29043563069074008</v>
      </c>
      <c r="F39">
        <f t="shared" si="3"/>
        <v>1.1996059137354109</v>
      </c>
      <c r="G39">
        <v>-9.8606142856438289E-2</v>
      </c>
      <c r="H39">
        <f>STDEV(CONFEMALE!B39:U39)</f>
        <v>1.001797461583765</v>
      </c>
      <c r="I39">
        <v>-0.39412724573630858</v>
      </c>
      <c r="J39">
        <f>STDEV(CONMALE!B39:AL39)</f>
        <v>1.3065294013849491</v>
      </c>
      <c r="K39">
        <v>-0.31867945167972983</v>
      </c>
      <c r="L39">
        <f>STDEV(OSAFEMALE!B39:G39)</f>
        <v>1.2604127287612559</v>
      </c>
      <c r="M39">
        <v>-0.48941912673431809</v>
      </c>
      <c r="N39">
        <f>STDEV(OSAMALE!B39:AF39)</f>
        <v>1.4330779909174556</v>
      </c>
    </row>
    <row r="40" spans="2:14" x14ac:dyDescent="0.3">
      <c r="B40">
        <v>72</v>
      </c>
      <c r="C40">
        <f t="shared" si="0"/>
        <v>-0.40473969433529394</v>
      </c>
      <c r="D40">
        <f t="shared" si="1"/>
        <v>1.3754978141166534</v>
      </c>
      <c r="E40">
        <f t="shared" si="2"/>
        <v>-0.12689916370371579</v>
      </c>
      <c r="F40">
        <f t="shared" si="3"/>
        <v>1.2446296963693029</v>
      </c>
      <c r="G40">
        <v>0.22848260139199666</v>
      </c>
      <c r="H40">
        <f>STDEV(CONFEMALE!B40:U40)</f>
        <v>0.95892157581381676</v>
      </c>
      <c r="I40">
        <v>-0.31899741510680363</v>
      </c>
      <c r="J40">
        <f>STDEV(CONMALE!B40:AL40)</f>
        <v>1.399066518291187</v>
      </c>
      <c r="K40">
        <v>-0.54383844664394576</v>
      </c>
      <c r="L40">
        <f>STDEV(OSAFEMALE!B40:G40)</f>
        <v>1.0359284598675249</v>
      </c>
      <c r="M40">
        <v>-0.37781735517878068</v>
      </c>
      <c r="N40">
        <f>STDEV(OSAMALE!B40:AF40)</f>
        <v>1.4412209149390653</v>
      </c>
    </row>
    <row r="41" spans="2:14" x14ac:dyDescent="0.3">
      <c r="B41">
        <v>74</v>
      </c>
      <c r="C41">
        <f t="shared" si="0"/>
        <v>-7.4622220861793542E-2</v>
      </c>
      <c r="D41">
        <f t="shared" si="1"/>
        <v>1.5397026506179292</v>
      </c>
      <c r="E41">
        <f t="shared" si="2"/>
        <v>6.3100997697940794E-2</v>
      </c>
      <c r="F41">
        <f t="shared" si="3"/>
        <v>1.3251657279659725</v>
      </c>
      <c r="G41">
        <v>0.5320387939671094</v>
      </c>
      <c r="H41">
        <f>STDEV(CONFEMALE!B41:U41)</f>
        <v>0.97942744402154069</v>
      </c>
      <c r="I41">
        <v>-0.19037889217728549</v>
      </c>
      <c r="J41">
        <f>STDEV(CONMALE!B41:AL41)</f>
        <v>1.5120512868548543</v>
      </c>
      <c r="K41">
        <v>-0.34416196370781033</v>
      </c>
      <c r="L41">
        <f>STDEV(OSAFEMALE!B41:G41)</f>
        <v>1.1900185932814962</v>
      </c>
      <c r="M41">
        <v>-2.2453238375467723E-2</v>
      </c>
      <c r="N41">
        <f>STDEV(OSAMALE!B41:AF41)</f>
        <v>1.6073834359088517</v>
      </c>
    </row>
    <row r="42" spans="2:14" x14ac:dyDescent="0.3">
      <c r="B42">
        <v>76</v>
      </c>
      <c r="C42">
        <f t="shared" si="0"/>
        <v>-0.23080310207338206</v>
      </c>
      <c r="D42">
        <f t="shared" si="1"/>
        <v>1.4332020920802637</v>
      </c>
      <c r="E42">
        <f t="shared" si="2"/>
        <v>1.3888021784148899E-2</v>
      </c>
      <c r="F42">
        <f t="shared" si="3"/>
        <v>1.2849137187135857</v>
      </c>
      <c r="G42">
        <v>0.55382800258872356</v>
      </c>
      <c r="H42">
        <f>STDEV(CONFEMALE!B42:U42)</f>
        <v>0.92305479446760264</v>
      </c>
      <c r="I42">
        <v>-0.27797142729940499</v>
      </c>
      <c r="J42">
        <f>STDEV(CONMALE!B42:AL42)</f>
        <v>1.4805131372249276</v>
      </c>
      <c r="K42">
        <v>-0.52597744814650138</v>
      </c>
      <c r="L42">
        <f>STDEV(OSAFEMALE!B42:G42)</f>
        <v>1.1420189113741237</v>
      </c>
      <c r="M42">
        <v>-0.17367258347858477</v>
      </c>
      <c r="N42">
        <f>STDEV(OSAMALE!B42:AF42)</f>
        <v>1.4895601270556458</v>
      </c>
    </row>
    <row r="43" spans="2:14" x14ac:dyDescent="0.3">
      <c r="B43">
        <v>78</v>
      </c>
      <c r="C43">
        <f t="shared" si="0"/>
        <v>-0.67915501584244609</v>
      </c>
      <c r="D43">
        <f t="shared" si="1"/>
        <v>1.2816942373111122</v>
      </c>
      <c r="E43">
        <f t="shared" si="2"/>
        <v>-0.45080711588499223</v>
      </c>
      <c r="F43">
        <f t="shared" si="3"/>
        <v>1.183091877785704</v>
      </c>
      <c r="G43">
        <v>3.3019653064807905E-2</v>
      </c>
      <c r="H43">
        <f>STDEV(CONFEMALE!B43:U43)</f>
        <v>0.62285080130200499</v>
      </c>
      <c r="I43">
        <v>-0.71233509910110049</v>
      </c>
      <c r="J43">
        <f>STDEV(CONMALE!B43:AL43)</f>
        <v>1.4859248921012171</v>
      </c>
      <c r="K43">
        <v>-0.61240313984018691</v>
      </c>
      <c r="L43">
        <f>STDEV(OSAFEMALE!B43:G43)</f>
        <v>1.6024162188147093</v>
      </c>
      <c r="M43">
        <v>-0.69207473377836726</v>
      </c>
      <c r="N43">
        <f>STDEV(OSAMALE!B43:AF43)</f>
        <v>1.2196190150846096</v>
      </c>
    </row>
    <row r="44" spans="2:14" x14ac:dyDescent="0.3">
      <c r="B44">
        <v>80</v>
      </c>
      <c r="C44">
        <f t="shared" si="0"/>
        <v>1.0490293578478988E-2</v>
      </c>
      <c r="D44">
        <f t="shared" si="1"/>
        <v>1.365705571984422</v>
      </c>
      <c r="E44">
        <f t="shared" si="2"/>
        <v>8.292918614689157E-2</v>
      </c>
      <c r="F44">
        <f t="shared" si="3"/>
        <v>1.3149668835130757</v>
      </c>
      <c r="G44">
        <v>0.54505682762230545</v>
      </c>
      <c r="H44">
        <f>STDEV(CONFEMALE!B44:U44)</f>
        <v>0.96411158586887036</v>
      </c>
      <c r="I44">
        <v>-0.1668695389749538</v>
      </c>
      <c r="J44">
        <f>STDEV(CONMALE!B44:AL44)</f>
        <v>1.5046183957531869</v>
      </c>
      <c r="K44">
        <v>-0.28447748379261473</v>
      </c>
      <c r="L44">
        <f>STDEV(OSAFEMALE!B44:G44)</f>
        <v>1.7495342638764124</v>
      </c>
      <c r="M44">
        <v>6.758083113417454E-2</v>
      </c>
      <c r="N44">
        <f>STDEV(OSAMALE!B44:AF44)</f>
        <v>1.2914161477472625</v>
      </c>
    </row>
    <row r="45" spans="2:14" x14ac:dyDescent="0.3">
      <c r="B45">
        <v>82</v>
      </c>
      <c r="C45">
        <f t="shared" si="0"/>
        <v>0.57412081513655178</v>
      </c>
      <c r="D45">
        <f t="shared" si="1"/>
        <v>1.2801235414779151</v>
      </c>
      <c r="E45">
        <f t="shared" si="2"/>
        <v>0.99295305907988474</v>
      </c>
      <c r="F45">
        <f t="shared" si="3"/>
        <v>1.2499105768217595</v>
      </c>
      <c r="G45">
        <v>1.1461901083385095</v>
      </c>
      <c r="H45">
        <f>STDEV(CONFEMALE!B45:U45)</f>
        <v>0.83316197829645089</v>
      </c>
      <c r="I45">
        <v>0.91012222164279022</v>
      </c>
      <c r="J45">
        <f>STDEV(CONMALE!B45:AL45)</f>
        <v>1.4751800895381426</v>
      </c>
      <c r="K45">
        <v>-0.24182797481156093</v>
      </c>
      <c r="L45">
        <f>STDEV(OSAFEMALE!B45:G45)</f>
        <v>1.5545752221671731</v>
      </c>
      <c r="M45">
        <v>0.73204638738457362</v>
      </c>
      <c r="N45">
        <f>STDEV(OSAMALE!B45:AF45)</f>
        <v>1.2270038613445104</v>
      </c>
    </row>
    <row r="46" spans="2:14" x14ac:dyDescent="0.3">
      <c r="B46">
        <v>84</v>
      </c>
      <c r="C46">
        <f t="shared" si="0"/>
        <v>0.62324812776828364</v>
      </c>
      <c r="D46">
        <f t="shared" si="1"/>
        <v>1.1693499730227093</v>
      </c>
      <c r="E46">
        <f t="shared" si="2"/>
        <v>0.88483148975124337</v>
      </c>
      <c r="F46">
        <f t="shared" si="3"/>
        <v>1.3560122313842593</v>
      </c>
      <c r="G46">
        <v>0.88014642762142581</v>
      </c>
      <c r="H46">
        <f>STDEV(CONFEMALE!B46:U46)</f>
        <v>1.2158895929249836</v>
      </c>
      <c r="I46">
        <v>0.88736395576736093</v>
      </c>
      <c r="J46">
        <f>STDEV(CONMALE!B46:AL46)</f>
        <v>1.431754198119003</v>
      </c>
      <c r="K46">
        <v>0.23853260891913722</v>
      </c>
      <c r="L46">
        <f>STDEV(OSAFEMALE!B46:G46)</f>
        <v>1.5205193348752888</v>
      </c>
      <c r="M46">
        <v>0.69770919593263458</v>
      </c>
      <c r="N46">
        <f>STDEV(OSAMALE!B46:AF46)</f>
        <v>1.1013817094383389</v>
      </c>
    </row>
    <row r="47" spans="2:14" x14ac:dyDescent="0.3">
      <c r="B47">
        <v>86</v>
      </c>
      <c r="C47">
        <f t="shared" si="0"/>
        <v>0.30745807138351411</v>
      </c>
      <c r="D47">
        <f t="shared" si="1"/>
        <v>1.0308025276731239</v>
      </c>
      <c r="E47">
        <f t="shared" si="2"/>
        <v>0.49131079213763129</v>
      </c>
      <c r="F47">
        <f t="shared" si="3"/>
        <v>1.2678906993052725</v>
      </c>
      <c r="G47">
        <v>0.68864521541857149</v>
      </c>
      <c r="H47">
        <f>STDEV(CONFEMALE!B47:U47)</f>
        <v>0.67136325957974441</v>
      </c>
      <c r="I47">
        <v>0.38464353631009601</v>
      </c>
      <c r="J47">
        <f>STDEV(CONMALE!B47:AL47)</f>
        <v>1.5903379640217743</v>
      </c>
      <c r="K47">
        <v>0.23666486535008416</v>
      </c>
      <c r="L47">
        <f>STDEV(OSAFEMALE!B47:G47)</f>
        <v>1.2258951325517087</v>
      </c>
      <c r="M47">
        <v>0.32115998222869413</v>
      </c>
      <c r="N47">
        <f>STDEV(OSAMALE!B47:AF47)</f>
        <v>0.99304266866436564</v>
      </c>
    </row>
    <row r="48" spans="2:14" x14ac:dyDescent="0.3">
      <c r="B48">
        <v>88</v>
      </c>
      <c r="C48">
        <f t="shared" si="0"/>
        <v>2.2060035481718188E-2</v>
      </c>
      <c r="D48">
        <f t="shared" si="1"/>
        <v>1.0216523211691997</v>
      </c>
      <c r="E48">
        <f t="shared" si="2"/>
        <v>0.28902719636365914</v>
      </c>
      <c r="F48">
        <f t="shared" si="3"/>
        <v>1.0135612186394509</v>
      </c>
      <c r="G48">
        <v>0.45042308850405705</v>
      </c>
      <c r="H48">
        <f>STDEV(CONFEMALE!B48:U48)</f>
        <v>0.64030478844880512</v>
      </c>
      <c r="I48">
        <v>0.20178617358506576</v>
      </c>
      <c r="J48">
        <f>STDEV(CONMALE!B48:AL48)</f>
        <v>1.2153214511749351</v>
      </c>
      <c r="K48">
        <v>9.2081877493364425E-2</v>
      </c>
      <c r="L48">
        <f>STDEV(OSAFEMALE!B48:G48)</f>
        <v>1.3022353648179406</v>
      </c>
      <c r="M48">
        <v>8.507420898818915E-3</v>
      </c>
      <c r="N48">
        <f>STDEV(OSAMALE!B48:AF48)</f>
        <v>0.96734592562428201</v>
      </c>
    </row>
    <row r="49" spans="2:14" x14ac:dyDescent="0.3">
      <c r="B49">
        <v>90</v>
      </c>
      <c r="C49">
        <f t="shared" si="0"/>
        <v>-7.4879125405705918E-2</v>
      </c>
      <c r="D49">
        <f t="shared" si="1"/>
        <v>1.0957335689706893</v>
      </c>
      <c r="E49">
        <f t="shared" si="2"/>
        <v>0.13386993236830905</v>
      </c>
      <c r="F49">
        <f t="shared" si="3"/>
        <v>0.91414274221722491</v>
      </c>
      <c r="G49">
        <v>0.32838689477662031</v>
      </c>
      <c r="H49">
        <f>STDEV(CONFEMALE!B49:U49)</f>
        <v>0.70680385015284442</v>
      </c>
      <c r="I49">
        <v>2.8725628363816449E-2</v>
      </c>
      <c r="J49">
        <f>STDEV(CONMALE!B49:AL49)</f>
        <v>1.0262178190087818</v>
      </c>
      <c r="K49">
        <v>6.9201039653326094E-2</v>
      </c>
      <c r="L49">
        <f>STDEV(OSAFEMALE!B49:G49)</f>
        <v>0.96790770316854247</v>
      </c>
      <c r="M49">
        <v>-0.10276560896551858</v>
      </c>
      <c r="N49">
        <f>STDEV(OSAMALE!B49:AF49)</f>
        <v>1.1204740591259437</v>
      </c>
    </row>
    <row r="50" spans="2:14" x14ac:dyDescent="0.3">
      <c r="B50">
        <v>92</v>
      </c>
      <c r="C50">
        <f t="shared" si="0"/>
        <v>-0.21818170422063199</v>
      </c>
      <c r="D50">
        <f t="shared" si="1"/>
        <v>1.087503959105167</v>
      </c>
      <c r="E50">
        <f t="shared" si="2"/>
        <v>3.0083876652515561E-2</v>
      </c>
      <c r="F50">
        <f t="shared" si="3"/>
        <v>0.88751918766704241</v>
      </c>
      <c r="G50">
        <v>0.1577788966609735</v>
      </c>
      <c r="H50">
        <f>STDEV(CONFEMALE!B50:U50)</f>
        <v>0.65957311972050436</v>
      </c>
      <c r="I50">
        <v>-3.8940458487191423E-2</v>
      </c>
      <c r="J50">
        <f>STDEV(CONMALE!B50:AL50)</f>
        <v>1.0107332784489549</v>
      </c>
      <c r="K50">
        <v>-0.26088633224039653</v>
      </c>
      <c r="L50">
        <f>STDEV(OSAFEMALE!B50:G50)</f>
        <v>1.1775323967750559</v>
      </c>
      <c r="M50">
        <v>-0.20991629234583883</v>
      </c>
      <c r="N50">
        <f>STDEV(OSAMALE!B50:AF50)</f>
        <v>1.0700791002013177</v>
      </c>
    </row>
    <row r="51" spans="2:14" x14ac:dyDescent="0.3">
      <c r="B51">
        <v>94</v>
      </c>
      <c r="C51">
        <f t="shared" si="0"/>
        <v>-0.30454556512169095</v>
      </c>
      <c r="D51">
        <f t="shared" si="1"/>
        <v>1.0808666988123208</v>
      </c>
      <c r="E51">
        <f t="shared" si="2"/>
        <v>-4.4866705539169605E-2</v>
      </c>
      <c r="F51">
        <f t="shared" si="3"/>
        <v>0.89567958514533907</v>
      </c>
      <c r="G51">
        <v>8.6978015112293486E-2</v>
      </c>
      <c r="H51">
        <f>STDEV(CONFEMALE!B51:U51)</f>
        <v>0.71637670135502374</v>
      </c>
      <c r="I51">
        <v>-0.11613412210752803</v>
      </c>
      <c r="J51">
        <f>STDEV(CONMALE!B51:AL51)</f>
        <v>0.99260006286983393</v>
      </c>
      <c r="K51">
        <v>-0.3776461687969388</v>
      </c>
      <c r="L51">
        <f>STDEV(OSAFEMALE!B51:G51)</f>
        <v>1.1063421654817001</v>
      </c>
      <c r="M51">
        <v>-0.29039706118454617</v>
      </c>
      <c r="N51">
        <f>STDEV(OSAMALE!B51:AF51)</f>
        <v>1.0759359633279246</v>
      </c>
    </row>
    <row r="52" spans="2:14" x14ac:dyDescent="0.3">
      <c r="B52">
        <v>96</v>
      </c>
      <c r="C52">
        <f t="shared" si="0"/>
        <v>-0.42840835921187387</v>
      </c>
      <c r="D52">
        <f t="shared" si="1"/>
        <v>1.0619295249572169</v>
      </c>
      <c r="E52">
        <f t="shared" si="2"/>
        <v>-0.12928808906317751</v>
      </c>
      <c r="F52">
        <f t="shared" si="3"/>
        <v>0.84212397610218237</v>
      </c>
      <c r="G52">
        <v>-1.4473826376058225E-2</v>
      </c>
      <c r="H52">
        <f>STDEV(CONFEMALE!B52:U52)</f>
        <v>0.71219010150352224</v>
      </c>
      <c r="I52">
        <v>-0.19134985267783661</v>
      </c>
      <c r="J52">
        <f>STDEV(CONMALE!B52:AL52)</f>
        <v>0.91235850291226883</v>
      </c>
      <c r="K52">
        <v>-0.44260029555497837</v>
      </c>
      <c r="L52">
        <f>STDEV(OSAFEMALE!B52:G52)</f>
        <v>1.1501796686258148</v>
      </c>
      <c r="M52">
        <v>-0.42566153282288588</v>
      </c>
      <c r="N52">
        <f>STDEV(OSAMALE!B52:AF52)</f>
        <v>1.044848851989101</v>
      </c>
    </row>
    <row r="53" spans="2:14" x14ac:dyDescent="0.3">
      <c r="B53">
        <v>98</v>
      </c>
      <c r="C53">
        <f t="shared" si="0"/>
        <v>-0.49554938287647748</v>
      </c>
      <c r="D53">
        <f t="shared" si="1"/>
        <v>1.1006025420112462</v>
      </c>
      <c r="E53">
        <f t="shared" si="2"/>
        <v>-0.19727658465043482</v>
      </c>
      <c r="F53">
        <f t="shared" si="3"/>
        <v>0.86239575420384529</v>
      </c>
      <c r="G53">
        <v>-5.6945329334223652E-2</v>
      </c>
      <c r="H53">
        <f>STDEV(CONFEMALE!B53:U53)</f>
        <v>0.79643125153297756</v>
      </c>
      <c r="I53">
        <v>-0.27313131725379219</v>
      </c>
      <c r="J53">
        <f>STDEV(CONMALE!B53:AL53)</f>
        <v>0.898052242134044</v>
      </c>
      <c r="K53">
        <v>-0.38581601507273389</v>
      </c>
      <c r="L53">
        <f>STDEV(OSAFEMALE!B53:G53)</f>
        <v>1.2718372661593862</v>
      </c>
      <c r="M53">
        <v>-0.51678809922558921</v>
      </c>
      <c r="N53">
        <f>STDEV(OSAMALE!B53:AF53)</f>
        <v>1.0674603373374127</v>
      </c>
    </row>
    <row r="54" spans="2:14" x14ac:dyDescent="0.3">
      <c r="B54">
        <v>100</v>
      </c>
      <c r="C54">
        <f t="shared" si="0"/>
        <v>-0.46502760405167087</v>
      </c>
      <c r="D54">
        <f t="shared" si="1"/>
        <v>0.98742826441665799</v>
      </c>
      <c r="E54">
        <f t="shared" si="2"/>
        <v>-0.19017591001876086</v>
      </c>
      <c r="F54">
        <f t="shared" si="3"/>
        <v>0.80335929718298227</v>
      </c>
      <c r="G54">
        <v>-1.4518680365516828E-2</v>
      </c>
      <c r="H54">
        <f>STDEV(CONFEMALE!B54:U54)</f>
        <v>0.66668226886324311</v>
      </c>
      <c r="I54">
        <v>-0.2851257638853793</v>
      </c>
      <c r="J54">
        <f>STDEV(CONMALE!B54:AL54)</f>
        <v>0.87723877195040878</v>
      </c>
      <c r="K54">
        <v>-0.42065184146752732</v>
      </c>
      <c r="L54">
        <f>STDEV(OSAFEMALE!B54:G54)</f>
        <v>1.3816128851853806</v>
      </c>
      <c r="M54">
        <v>-0.47361646132602125</v>
      </c>
      <c r="N54">
        <f>STDEV(OSAMALE!B54:AF54)</f>
        <v>0.91113446684851807</v>
      </c>
    </row>
    <row r="55" spans="2:14" x14ac:dyDescent="0.3">
      <c r="B55">
        <v>102</v>
      </c>
      <c r="C55">
        <f t="shared" si="0"/>
        <v>-0.51012411155240389</v>
      </c>
      <c r="D55">
        <f t="shared" si="1"/>
        <v>0.88387342330110064</v>
      </c>
      <c r="E55">
        <f t="shared" si="2"/>
        <v>-0.25716247636051925</v>
      </c>
      <c r="F55">
        <f t="shared" si="3"/>
        <v>0.76410217256653179</v>
      </c>
      <c r="G55">
        <v>-4.1647968591063483E-2</v>
      </c>
      <c r="H55">
        <f>STDEV(CONFEMALE!B55:U55)</f>
        <v>0.66139486729959895</v>
      </c>
      <c r="I55">
        <v>-0.37365680488454939</v>
      </c>
      <c r="J55">
        <f>STDEV(CONMALE!B55:AL55)</f>
        <v>0.81961963487298184</v>
      </c>
      <c r="K55">
        <v>-0.29134991408537697</v>
      </c>
      <c r="L55">
        <f>STDEV(OSAFEMALE!B55:G55)</f>
        <v>1.4660868689367219</v>
      </c>
      <c r="M55">
        <v>-0.55246750461053806</v>
      </c>
      <c r="N55">
        <f>STDEV(OSAMALE!B55:AF55)</f>
        <v>0.77118694995227055</v>
      </c>
    </row>
    <row r="56" spans="2:14" x14ac:dyDescent="0.3">
      <c r="B56">
        <v>104</v>
      </c>
      <c r="C56">
        <f t="shared" si="0"/>
        <v>-0.5192509310921587</v>
      </c>
      <c r="D56">
        <f t="shared" si="1"/>
        <v>0.94823611057420198</v>
      </c>
      <c r="E56">
        <f t="shared" si="2"/>
        <v>-0.27453990392969163</v>
      </c>
      <c r="F56">
        <f t="shared" si="3"/>
        <v>0.78151222479955218</v>
      </c>
      <c r="G56">
        <v>-0.10519407004057509</v>
      </c>
      <c r="H56">
        <f>STDEV(CONFEMALE!B56:U56)</f>
        <v>0.72484190680023475</v>
      </c>
      <c r="I56">
        <v>-0.36607819251840323</v>
      </c>
      <c r="J56">
        <f>STDEV(CONMALE!B56:AL56)</f>
        <v>0.81214482912350761</v>
      </c>
      <c r="K56">
        <v>-0.31399162252053253</v>
      </c>
      <c r="L56">
        <f>STDEV(OSAFEMALE!B56:G56)</f>
        <v>1.5261834420319143</v>
      </c>
      <c r="M56">
        <v>-0.55897853920279605</v>
      </c>
      <c r="N56">
        <f>STDEV(OSAMALE!B56:AF56)</f>
        <v>0.83637533674367726</v>
      </c>
    </row>
    <row r="57" spans="2:14" x14ac:dyDescent="0.3">
      <c r="B57">
        <v>106</v>
      </c>
      <c r="C57">
        <f t="shared" si="0"/>
        <v>-0.41028856518385109</v>
      </c>
      <c r="D57">
        <f t="shared" si="1"/>
        <v>0.89742248146482684</v>
      </c>
      <c r="E57">
        <f t="shared" si="2"/>
        <v>-0.31108946187096143</v>
      </c>
      <c r="F57">
        <f t="shared" si="3"/>
        <v>0.76297252320996001</v>
      </c>
      <c r="G57">
        <v>-9.5507077164062218E-2</v>
      </c>
      <c r="H57">
        <f>STDEV(CONFEMALE!B57:U57)</f>
        <v>0.68023563130548026</v>
      </c>
      <c r="I57">
        <v>-0.42762048063144747</v>
      </c>
      <c r="J57">
        <f>STDEV(CONMALE!B57:AL57)</f>
        <v>0.80769516748265169</v>
      </c>
      <c r="K57">
        <v>-0.23314859911875541</v>
      </c>
      <c r="L57">
        <f>STDEV(OSAFEMALE!B57:G57)</f>
        <v>1.4116922534065122</v>
      </c>
      <c r="M57">
        <v>-0.44457371990612771</v>
      </c>
      <c r="N57">
        <f>STDEV(OSAMALE!B57:AF57)</f>
        <v>0.79788639657288773</v>
      </c>
    </row>
    <row r="58" spans="2:14" x14ac:dyDescent="0.3">
      <c r="B58">
        <v>108</v>
      </c>
      <c r="C58">
        <f t="shared" si="0"/>
        <v>-0.47868147614612272</v>
      </c>
      <c r="D58">
        <f t="shared" si="1"/>
        <v>0.83425575543355668</v>
      </c>
      <c r="E58">
        <f t="shared" si="2"/>
        <v>-0.29961236873001595</v>
      </c>
      <c r="F58">
        <f t="shared" si="3"/>
        <v>0.76751075241651601</v>
      </c>
      <c r="G58">
        <v>-0.10427342500603069</v>
      </c>
      <c r="H58">
        <f>STDEV(CONFEMALE!B58:U58)</f>
        <v>0.71850126272087245</v>
      </c>
      <c r="I58">
        <v>-0.40520098695919715</v>
      </c>
      <c r="J58">
        <f>STDEV(CONMALE!B58:AL58)</f>
        <v>0.79400236846821515</v>
      </c>
      <c r="K58">
        <v>-0.36253825278268764</v>
      </c>
      <c r="L58">
        <f>STDEV(OSAFEMALE!B58:G58)</f>
        <v>1.3287810708478194</v>
      </c>
      <c r="M58">
        <v>-0.50116080970033594</v>
      </c>
      <c r="N58">
        <f>STDEV(OSAMALE!B58:AF58)</f>
        <v>0.73854117825660259</v>
      </c>
    </row>
    <row r="59" spans="2:14" x14ac:dyDescent="0.3">
      <c r="B59">
        <v>110</v>
      </c>
      <c r="C59">
        <f t="shared" si="0"/>
        <v>-0.45504117626459822</v>
      </c>
      <c r="D59">
        <f t="shared" si="1"/>
        <v>0.77929706779597829</v>
      </c>
      <c r="E59">
        <f t="shared" si="2"/>
        <v>-0.27377686291678488</v>
      </c>
      <c r="F59">
        <f t="shared" si="3"/>
        <v>0.75178805066139542</v>
      </c>
      <c r="G59">
        <v>-0.15868313114693763</v>
      </c>
      <c r="H59">
        <f>STDEV(CONFEMALE!B59:U59)</f>
        <v>0.64694264126888279</v>
      </c>
      <c r="I59">
        <v>-0.33598969090048614</v>
      </c>
      <c r="J59">
        <f>STDEV(CONMALE!B59:AL59)</f>
        <v>0.80846124492761862</v>
      </c>
      <c r="K59">
        <v>-0.32035560259745238</v>
      </c>
      <c r="L59">
        <f>STDEV(OSAFEMALE!B59:G59)</f>
        <v>1.203658001810606</v>
      </c>
      <c r="M59">
        <v>-0.48110935181307807</v>
      </c>
      <c r="N59">
        <f>STDEV(OSAMALE!B59:AF59)</f>
        <v>0.69716269347056659</v>
      </c>
    </row>
    <row r="60" spans="2:14" x14ac:dyDescent="0.3">
      <c r="B60">
        <v>112</v>
      </c>
      <c r="C60">
        <f t="shared" si="0"/>
        <v>-0.37945869719649911</v>
      </c>
      <c r="D60">
        <f t="shared" si="1"/>
        <v>0.78033573917607391</v>
      </c>
      <c r="E60">
        <f t="shared" si="2"/>
        <v>-0.22283499864936709</v>
      </c>
      <c r="F60">
        <f t="shared" si="3"/>
        <v>0.72041609884303315</v>
      </c>
      <c r="G60">
        <v>-0.10142403942531106</v>
      </c>
      <c r="H60">
        <f>STDEV(CONFEMALE!B60:U60)</f>
        <v>0.6111573664047194</v>
      </c>
      <c r="I60">
        <v>-0.28846254417588391</v>
      </c>
      <c r="J60">
        <f>STDEV(CONMALE!B60:AL60)</f>
        <v>0.77947487313401365</v>
      </c>
      <c r="K60">
        <v>-0.38150101904584832</v>
      </c>
      <c r="L60">
        <f>STDEV(OSAFEMALE!B60:G60)</f>
        <v>1.1613355776476619</v>
      </c>
      <c r="M60">
        <v>-0.37906340909662511</v>
      </c>
      <c r="N60">
        <f>STDEV(OSAMALE!B60:AF60)</f>
        <v>0.70659383495576666</v>
      </c>
    </row>
    <row r="61" spans="2:14" x14ac:dyDescent="0.3">
      <c r="B61">
        <v>114</v>
      </c>
      <c r="C61">
        <f t="shared" si="0"/>
        <v>-0.33916251926914998</v>
      </c>
      <c r="D61">
        <f t="shared" si="1"/>
        <v>0.8372132311526318</v>
      </c>
      <c r="E61">
        <f t="shared" si="2"/>
        <v>-0.21393360056125582</v>
      </c>
      <c r="F61">
        <f t="shared" si="3"/>
        <v>0.74219948971526228</v>
      </c>
      <c r="G61">
        <v>-9.8243912949533635E-2</v>
      </c>
      <c r="H61">
        <f>STDEV(CONFEMALE!B61:U61)</f>
        <v>0.62431575573579035</v>
      </c>
      <c r="I61">
        <v>-0.27646856683786236</v>
      </c>
      <c r="J61">
        <f>STDEV(CONMALE!B61:AL61)</f>
        <v>0.80592042700146327</v>
      </c>
      <c r="K61">
        <v>-0.3207176992753803</v>
      </c>
      <c r="L61">
        <f>STDEV(OSAFEMALE!B61:G61)</f>
        <v>1.154366598512768</v>
      </c>
      <c r="M61">
        <v>-0.34273248442923443</v>
      </c>
      <c r="N61">
        <f>STDEV(OSAMALE!B61:AF61)</f>
        <v>0.77582870843776686</v>
      </c>
    </row>
    <row r="62" spans="2:14" x14ac:dyDescent="0.3">
      <c r="B62">
        <v>116</v>
      </c>
      <c r="C62">
        <f t="shared" si="0"/>
        <v>-0.37013466666747219</v>
      </c>
      <c r="D62">
        <f t="shared" si="1"/>
        <v>0.85188533874940242</v>
      </c>
      <c r="E62">
        <f t="shared" si="2"/>
        <v>-0.23065186084853809</v>
      </c>
      <c r="F62">
        <f t="shared" si="3"/>
        <v>0.7144564141707741</v>
      </c>
      <c r="G62">
        <v>-2.4207891930454743E-2</v>
      </c>
      <c r="H62">
        <f>STDEV(CONFEMALE!B62:U62)</f>
        <v>0.57024240945243287</v>
      </c>
      <c r="I62">
        <v>-0.34224319539885339</v>
      </c>
      <c r="J62">
        <f>STDEV(CONMALE!B62:AL62)</f>
        <v>0.79240993023474238</v>
      </c>
      <c r="K62">
        <v>-0.40683541207530616</v>
      </c>
      <c r="L62">
        <f>STDEV(OSAFEMALE!B62:G62)</f>
        <v>1.1165552647292769</v>
      </c>
      <c r="M62">
        <v>-0.36303129658853661</v>
      </c>
      <c r="N62">
        <f>STDEV(OSAMALE!B62:AF62)</f>
        <v>0.80065890146297503</v>
      </c>
    </row>
    <row r="63" spans="2:14" x14ac:dyDescent="0.3">
      <c r="B63">
        <v>118</v>
      </c>
      <c r="C63">
        <f t="shared" si="0"/>
        <v>-0.36109376802584348</v>
      </c>
      <c r="D63">
        <f t="shared" si="1"/>
        <v>0.83110513184746493</v>
      </c>
      <c r="E63">
        <f t="shared" si="2"/>
        <v>-0.26211451423794901</v>
      </c>
      <c r="F63">
        <f t="shared" si="3"/>
        <v>1.0083005697507947</v>
      </c>
      <c r="G63">
        <v>5.7575093653968137E-2</v>
      </c>
      <c r="H63">
        <f>STDEV(CONFEMALE!B63:U63)</f>
        <v>0.51740491577016856</v>
      </c>
      <c r="I63">
        <v>-0.43491970769303934</v>
      </c>
      <c r="J63">
        <f>STDEV(CONMALE!B63:AL63)</f>
        <v>1.2736495719024847</v>
      </c>
      <c r="K63">
        <v>-0.39891917407533756</v>
      </c>
      <c r="L63">
        <f>STDEV(OSAFEMALE!B63:G63)</f>
        <v>1.2648040282635116</v>
      </c>
      <c r="M63">
        <v>-0.35377272169368335</v>
      </c>
      <c r="N63">
        <f>STDEV(OSAMALE!B63:AF63)</f>
        <v>0.74716340996048813</v>
      </c>
    </row>
    <row r="64" spans="2:14" x14ac:dyDescent="0.3">
      <c r="B64">
        <v>120</v>
      </c>
      <c r="C64">
        <f t="shared" si="0"/>
        <v>-0.33541592900685252</v>
      </c>
      <c r="D64">
        <f t="shared" si="1"/>
        <v>0.8805319837820309</v>
      </c>
      <c r="E64">
        <f t="shared" si="2"/>
        <v>-0.22550693455604987</v>
      </c>
      <c r="F64">
        <f t="shared" si="3"/>
        <v>0.86289525842332959</v>
      </c>
      <c r="G64">
        <v>-4.3999961461317627E-3</v>
      </c>
      <c r="H64">
        <f>STDEV(CONFEMALE!B64:U64)</f>
        <v>0.47880680286118465</v>
      </c>
      <c r="I64">
        <v>-0.34502419856141098</v>
      </c>
      <c r="J64">
        <f>STDEV(CONMALE!B64:AL64)</f>
        <v>1.0705106398082727</v>
      </c>
      <c r="K64">
        <v>-0.31744502720653484</v>
      </c>
      <c r="L64">
        <f>STDEV(OSAFEMALE!B64:G64)</f>
        <v>1.2501428616312116</v>
      </c>
      <c r="M64">
        <v>-0.33889416806497857</v>
      </c>
      <c r="N64">
        <f>STDEV(OSAMALE!B64:AF64)</f>
        <v>0.80899439452089916</v>
      </c>
    </row>
    <row r="65" spans="2:14" x14ac:dyDescent="0.3">
      <c r="B65">
        <v>122</v>
      </c>
      <c r="C65">
        <f t="shared" si="0"/>
        <v>-0.25549443081640516</v>
      </c>
      <c r="D65">
        <f t="shared" si="1"/>
        <v>0.89108819123477034</v>
      </c>
      <c r="E65">
        <f t="shared" si="2"/>
        <v>-0.13319419529423343</v>
      </c>
      <c r="F65">
        <f t="shared" si="3"/>
        <v>0.72143466648725818</v>
      </c>
      <c r="G65">
        <v>-3.6781763941158806E-2</v>
      </c>
      <c r="H65">
        <f>STDEV(CONFEMALE!B65:U65)</f>
        <v>0.48371481843561764</v>
      </c>
      <c r="I65">
        <v>-0.18530902305265215</v>
      </c>
      <c r="J65">
        <f>STDEV(CONMALE!B65:AL65)</f>
        <v>0.84993188165030709</v>
      </c>
      <c r="K65">
        <v>-0.27457606204094431</v>
      </c>
      <c r="L65">
        <f>STDEV(OSAFEMALE!B65:G65)</f>
        <v>1.2891791378700084</v>
      </c>
      <c r="M65">
        <v>-0.25180121186972015</v>
      </c>
      <c r="N65">
        <f>STDEV(OSAMALE!B65:AF65)</f>
        <v>0.81403833059569219</v>
      </c>
    </row>
    <row r="66" spans="2:14" x14ac:dyDescent="0.3">
      <c r="B66">
        <v>124</v>
      </c>
      <c r="C66">
        <f t="shared" si="0"/>
        <v>-0.25701670405022964</v>
      </c>
      <c r="D66">
        <f t="shared" si="1"/>
        <v>0.86258010747185743</v>
      </c>
      <c r="E66">
        <f t="shared" si="2"/>
        <v>-8.8872171392890234E-2</v>
      </c>
      <c r="F66">
        <f t="shared" si="3"/>
        <v>0.71735782767210454</v>
      </c>
      <c r="G66">
        <v>2.0742848348292951E-2</v>
      </c>
      <c r="H66">
        <f>STDEV(CONFEMALE!B66:U66)</f>
        <v>0.47462456978524625</v>
      </c>
      <c r="I66">
        <v>-0.14812353341515141</v>
      </c>
      <c r="J66">
        <f>STDEV(CONMALE!B66:AL66)</f>
        <v>0.84856499409743336</v>
      </c>
      <c r="K66">
        <v>-0.14229410921040145</v>
      </c>
      <c r="L66">
        <f>STDEV(OSAFEMALE!B66:G66)</f>
        <v>1.3729304402163915</v>
      </c>
      <c r="M66">
        <v>-0.27922107724503503</v>
      </c>
      <c r="N66">
        <f>STDEV(OSAMALE!B66:AF66)</f>
        <v>0.76380262371485086</v>
      </c>
    </row>
    <row r="67" spans="2:14" x14ac:dyDescent="0.3">
      <c r="B67">
        <v>126</v>
      </c>
      <c r="C67">
        <f t="shared" si="0"/>
        <v>-0.19744946135371388</v>
      </c>
      <c r="D67">
        <f t="shared" si="1"/>
        <v>0.86208875008274977</v>
      </c>
      <c r="E67">
        <f t="shared" si="2"/>
        <v>-8.5433934617430124E-2</v>
      </c>
      <c r="F67">
        <f t="shared" si="3"/>
        <v>0.73267285813343253</v>
      </c>
      <c r="G67">
        <v>4.8965560637676875E-2</v>
      </c>
      <c r="H67">
        <f>STDEV(CONFEMALE!B67:U67)</f>
        <v>0.61402576463280489</v>
      </c>
      <c r="I67">
        <v>-0.15808231043100146</v>
      </c>
      <c r="J67">
        <f>STDEV(CONMALE!B67:AL67)</f>
        <v>0.79680642218782571</v>
      </c>
      <c r="K67">
        <v>-0.1119513590633708</v>
      </c>
      <c r="L67">
        <f>STDEV(OSAFEMALE!B67:G67)</f>
        <v>1.3961379510940033</v>
      </c>
      <c r="M67">
        <v>-0.2139974811518448</v>
      </c>
      <c r="N67">
        <f>STDEV(OSAMALE!B67:AF67)</f>
        <v>0.75872438859670066</v>
      </c>
    </row>
    <row r="68" spans="2:14" x14ac:dyDescent="0.3">
      <c r="B68">
        <v>128</v>
      </c>
      <c r="C68">
        <f t="shared" si="0"/>
        <v>-0.16127614660178916</v>
      </c>
      <c r="D68">
        <f t="shared" si="1"/>
        <v>0.85483034655431833</v>
      </c>
      <c r="E68">
        <f t="shared" si="2"/>
        <v>-4.7385401511112001E-2</v>
      </c>
      <c r="F68">
        <f t="shared" si="3"/>
        <v>0.73499696314316998</v>
      </c>
      <c r="G68">
        <v>0.11176452339724978</v>
      </c>
      <c r="H68">
        <f>STDEV(CONFEMALE!B68:U68)</f>
        <v>0.7285452634962809</v>
      </c>
      <c r="I68">
        <v>-0.13341238794806431</v>
      </c>
      <c r="J68">
        <f>STDEV(CONMALE!B68:AL68)</f>
        <v>0.7384843683577047</v>
      </c>
      <c r="K68">
        <v>-0.17730139521669352</v>
      </c>
      <c r="L68">
        <f>STDEV(OSAFEMALE!B68:G68)</f>
        <v>1.2488015288803618</v>
      </c>
      <c r="M68">
        <v>-0.15817448557954961</v>
      </c>
      <c r="N68">
        <f>STDEV(OSAMALE!B68:AF68)</f>
        <v>0.77857785965250359</v>
      </c>
    </row>
    <row r="69" spans="2:14" x14ac:dyDescent="0.3">
      <c r="B69">
        <v>130</v>
      </c>
      <c r="C69">
        <f t="shared" ref="C69:C132" si="4">($L$2*K69+$N$2*M69)/($L$2+$N$2)</f>
        <v>-0.17716221211379443</v>
      </c>
      <c r="D69">
        <f t="shared" ref="D69:D132" si="5">($L$2*L69+$N$2*N69)/($L$2+$N$2)</f>
        <v>0.75667336731541746</v>
      </c>
      <c r="E69">
        <f t="shared" ref="E69:E132" si="6">($H$2*G69+$J$2*I69)/($H$2+$J$2)</f>
        <v>-6.081623997539469E-2</v>
      </c>
      <c r="F69">
        <f t="shared" ref="F69:F132" si="7">($H$2*H69+$J$2*J69)/($H$2+$J$2)</f>
        <v>0.70085691846259701</v>
      </c>
      <c r="G69">
        <v>-3.9924894240116835E-3</v>
      </c>
      <c r="H69">
        <f>STDEV(CONFEMALE!B69:U69)</f>
        <v>0.66582586034282087</v>
      </c>
      <c r="I69">
        <v>-9.1531780813980085E-2</v>
      </c>
      <c r="J69">
        <f>STDEV(CONMALE!B69:AL69)</f>
        <v>0.71979262555436785</v>
      </c>
      <c r="K69">
        <v>-6.4513204894197471E-2</v>
      </c>
      <c r="L69">
        <f>STDEV(OSAFEMALE!B69:G69)</f>
        <v>1.1802859175905387</v>
      </c>
      <c r="M69">
        <v>-0.1989652457692003</v>
      </c>
      <c r="N69">
        <f>STDEV(OSAMALE!B69:AF69)</f>
        <v>0.67468384145571658</v>
      </c>
    </row>
    <row r="70" spans="2:14" x14ac:dyDescent="0.3">
      <c r="B70">
        <v>132</v>
      </c>
      <c r="C70">
        <f t="shared" si="4"/>
        <v>-0.1260695973466556</v>
      </c>
      <c r="D70">
        <f t="shared" si="5"/>
        <v>0.86162863734648065</v>
      </c>
      <c r="E70">
        <f t="shared" si="6"/>
        <v>-0.13899190646569698</v>
      </c>
      <c r="F70">
        <f t="shared" si="7"/>
        <v>0.78749477500126785</v>
      </c>
      <c r="G70">
        <v>-4.4122657866111664E-2</v>
      </c>
      <c r="H70">
        <f>STDEV(CONFEMALE!B70:U70)</f>
        <v>0.61848965789632249</v>
      </c>
      <c r="I70">
        <v>-0.19027258138439176</v>
      </c>
      <c r="J70">
        <f>STDEV(CONMALE!B70:AL70)</f>
        <v>0.87884889235529229</v>
      </c>
      <c r="K70">
        <v>-8.2230341689573952E-2</v>
      </c>
      <c r="L70">
        <f>STDEV(OSAFEMALE!B70:G70)</f>
        <v>1.2791506047071826</v>
      </c>
      <c r="M70">
        <v>-0.13455461457060686</v>
      </c>
      <c r="N70">
        <f>STDEV(OSAMALE!B70:AF70)</f>
        <v>0.7808179339863448</v>
      </c>
    </row>
    <row r="71" spans="2:14" x14ac:dyDescent="0.3">
      <c r="B71">
        <v>134</v>
      </c>
      <c r="C71">
        <f t="shared" si="4"/>
        <v>-0.47545987850130289</v>
      </c>
      <c r="D71">
        <f t="shared" si="5"/>
        <v>1.0732298912930573</v>
      </c>
      <c r="E71">
        <f t="shared" si="6"/>
        <v>-0.29682785173792076</v>
      </c>
      <c r="F71">
        <f t="shared" si="7"/>
        <v>0.79048233537061552</v>
      </c>
      <c r="G71">
        <v>-0.16467045958437487</v>
      </c>
      <c r="H71">
        <f>STDEV(CONFEMALE!B71:U71)</f>
        <v>0.57547760711279516</v>
      </c>
      <c r="I71">
        <v>-0.36826427992902661</v>
      </c>
      <c r="J71">
        <f>STDEV(CONMALE!B71:AL71)</f>
        <v>0.90670110740186971</v>
      </c>
      <c r="K71">
        <v>-0.35560682174248676</v>
      </c>
      <c r="L71">
        <f>STDEV(OSAFEMALE!B71:G71)</f>
        <v>1.483262381051363</v>
      </c>
      <c r="M71">
        <v>-0.49865724432558989</v>
      </c>
      <c r="N71">
        <f>STDEV(OSAMALE!B71:AF71)</f>
        <v>0.99386876424306259</v>
      </c>
    </row>
    <row r="72" spans="2:14" x14ac:dyDescent="0.3">
      <c r="B72">
        <v>136</v>
      </c>
      <c r="C72">
        <f t="shared" si="4"/>
        <v>-1.2082463853516068</v>
      </c>
      <c r="D72">
        <f t="shared" si="5"/>
        <v>2.1583918026094215</v>
      </c>
      <c r="E72">
        <f t="shared" si="6"/>
        <v>-0.89282882773552763</v>
      </c>
      <c r="F72">
        <f t="shared" si="7"/>
        <v>1.8685021377816735</v>
      </c>
      <c r="G72">
        <v>-0.6594889690698541</v>
      </c>
      <c r="H72">
        <f>STDEV(CONFEMALE!B72:U72)</f>
        <v>1.7224855857262915</v>
      </c>
      <c r="I72">
        <v>-1.0189584810683241</v>
      </c>
      <c r="J72">
        <f>STDEV(CONMALE!B72:AL72)</f>
        <v>1.9474300037575556</v>
      </c>
      <c r="K72">
        <v>-1.3689381274581578</v>
      </c>
      <c r="L72">
        <f>STDEV(OSAFEMALE!B72:G72)</f>
        <v>3.1915120524963836</v>
      </c>
      <c r="M72">
        <v>-1.1771447578471128</v>
      </c>
      <c r="N72">
        <f>STDEV(OSAMALE!B72:AF72)</f>
        <v>1.9584330445667835</v>
      </c>
    </row>
    <row r="73" spans="2:14" x14ac:dyDescent="0.3">
      <c r="B73">
        <v>138</v>
      </c>
      <c r="C73">
        <f t="shared" si="4"/>
        <v>0.35125220698729309</v>
      </c>
      <c r="D73">
        <f t="shared" si="5"/>
        <v>2.0292066712596561</v>
      </c>
      <c r="E73">
        <f t="shared" si="6"/>
        <v>0.76207477098669862</v>
      </c>
      <c r="F73">
        <f t="shared" si="7"/>
        <v>1.2500089362661364</v>
      </c>
      <c r="G73">
        <v>1.2116173584611287</v>
      </c>
      <c r="H73">
        <f>STDEV(CONFEMALE!B73:U73)</f>
        <v>1.0688739654252455</v>
      </c>
      <c r="I73">
        <v>0.51907877775727707</v>
      </c>
      <c r="J73">
        <f>STDEV(CONMALE!B73:AL73)</f>
        <v>1.3479197313152664</v>
      </c>
      <c r="K73">
        <v>0.10082689255593218</v>
      </c>
      <c r="L73">
        <f>STDEV(OSAFEMALE!B73:G73)</f>
        <v>0.74584483479300268</v>
      </c>
      <c r="M73">
        <v>0.3997216226836855</v>
      </c>
      <c r="N73">
        <f>STDEV(OSAMALE!B73:AF73)</f>
        <v>2.2775992847693312</v>
      </c>
    </row>
    <row r="74" spans="2:14" x14ac:dyDescent="0.3">
      <c r="B74">
        <v>140</v>
      </c>
      <c r="C74">
        <f t="shared" si="4"/>
        <v>0.3299855979123868</v>
      </c>
      <c r="D74">
        <f t="shared" si="5"/>
        <v>1.3695923540197419</v>
      </c>
      <c r="E74">
        <f t="shared" si="6"/>
        <v>0.41212973722080615</v>
      </c>
      <c r="F74">
        <f t="shared" si="7"/>
        <v>1.1050600333725789</v>
      </c>
      <c r="G74">
        <v>0.81714498340964459</v>
      </c>
      <c r="H74">
        <f>STDEV(CONFEMALE!B74:U74)</f>
        <v>0.89694703616042082</v>
      </c>
      <c r="I74">
        <v>0.19320257711873132</v>
      </c>
      <c r="J74">
        <f>STDEV(CONMALE!B74:AL74)</f>
        <v>1.2175535453791508</v>
      </c>
      <c r="K74">
        <v>-0.36525885701803729</v>
      </c>
      <c r="L74">
        <f>STDEV(OSAFEMALE!B74:G74)</f>
        <v>1.6465740281533514</v>
      </c>
      <c r="M74">
        <v>0.46454904080214632</v>
      </c>
      <c r="N74">
        <f>STDEV(OSAMALE!B74:AF74)</f>
        <v>1.3159829977358175</v>
      </c>
    </row>
    <row r="75" spans="2:14" x14ac:dyDescent="0.3">
      <c r="B75">
        <v>142</v>
      </c>
      <c r="C75">
        <f t="shared" si="4"/>
        <v>-0.1914175264833182</v>
      </c>
      <c r="D75">
        <f t="shared" si="5"/>
        <v>1.2563090727955482</v>
      </c>
      <c r="E75">
        <f t="shared" si="6"/>
        <v>-0.12681586223759408</v>
      </c>
      <c r="F75">
        <f t="shared" si="7"/>
        <v>1.1479462637508804</v>
      </c>
      <c r="G75">
        <v>0.11895624167176108</v>
      </c>
      <c r="H75">
        <f>STDEV(CONFEMALE!B75:U75)</f>
        <v>0.92812708381107467</v>
      </c>
      <c r="I75">
        <v>-0.25966564813454285</v>
      </c>
      <c r="J75">
        <f>STDEV(CONMALE!B75:AL75)</f>
        <v>1.2667674420967214</v>
      </c>
      <c r="K75">
        <v>-0.49407543932120351</v>
      </c>
      <c r="L75">
        <f>STDEV(OSAFEMALE!B75:G75)</f>
        <v>1.4626131969864258</v>
      </c>
      <c r="M75">
        <v>-0.13283857561146942</v>
      </c>
      <c r="N75">
        <f>STDEV(OSAMALE!B75:AF75)</f>
        <v>1.2163792423069912</v>
      </c>
    </row>
    <row r="76" spans="2:14" x14ac:dyDescent="0.3">
      <c r="B76">
        <v>144</v>
      </c>
      <c r="C76">
        <f t="shared" si="4"/>
        <v>-0.3793062226831006</v>
      </c>
      <c r="D76">
        <f t="shared" si="5"/>
        <v>1.1618592118232409</v>
      </c>
      <c r="E76">
        <f t="shared" si="6"/>
        <v>-0.55216055212821191</v>
      </c>
      <c r="F76">
        <f t="shared" si="7"/>
        <v>1.2752184085156315</v>
      </c>
      <c r="G76">
        <v>-0.32001848085165729</v>
      </c>
      <c r="H76">
        <f>STDEV(CONFEMALE!B76:U76)</f>
        <v>1.1690200128598691</v>
      </c>
      <c r="I76">
        <v>-0.67764275281824138</v>
      </c>
      <c r="J76">
        <f>STDEV(CONMALE!B76:AL76)</f>
        <v>1.3326229467079356</v>
      </c>
      <c r="K76">
        <v>-0.46565224486744988</v>
      </c>
      <c r="L76">
        <f>STDEV(OSAFEMALE!B76:G76)</f>
        <v>1.244473259688067</v>
      </c>
      <c r="M76">
        <v>-0.36259408935709747</v>
      </c>
      <c r="N76">
        <f>STDEV(OSAMALE!B76:AF76)</f>
        <v>1.1458693961074684</v>
      </c>
    </row>
    <row r="77" spans="2:14" x14ac:dyDescent="0.3">
      <c r="B77">
        <v>146</v>
      </c>
      <c r="C77">
        <f t="shared" si="4"/>
        <v>-0.57063040513428431</v>
      </c>
      <c r="D77">
        <f t="shared" si="5"/>
        <v>1.3405104733802893</v>
      </c>
      <c r="E77">
        <f t="shared" si="6"/>
        <v>-0.68247369187922946</v>
      </c>
      <c r="F77">
        <f t="shared" si="7"/>
        <v>1.3683375815121233</v>
      </c>
      <c r="G77">
        <v>-0.36914663518662028</v>
      </c>
      <c r="H77">
        <f>STDEV(CONFEMALE!B77:U77)</f>
        <v>1.2502231045879013</v>
      </c>
      <c r="I77">
        <v>-0.85183966846982906</v>
      </c>
      <c r="J77">
        <f>STDEV(CONMALE!B77:AL77)</f>
        <v>1.4321832447144054</v>
      </c>
      <c r="K77">
        <v>-0.40047570217011491</v>
      </c>
      <c r="L77">
        <f>STDEV(OSAFEMALE!B77:G77)</f>
        <v>1.0833632623123384</v>
      </c>
      <c r="M77">
        <v>-0.60356357344992995</v>
      </c>
      <c r="N77">
        <f>STDEV(OSAMALE!B77:AF77)</f>
        <v>1.3902809013289248</v>
      </c>
    </row>
    <row r="78" spans="2:14" x14ac:dyDescent="0.3">
      <c r="B78">
        <v>148</v>
      </c>
      <c r="C78">
        <f t="shared" si="4"/>
        <v>-0.39314292639120002</v>
      </c>
      <c r="D78">
        <f t="shared" si="5"/>
        <v>1.4272538726600212</v>
      </c>
      <c r="E78">
        <f t="shared" si="6"/>
        <v>-0.53031886789356397</v>
      </c>
      <c r="F78">
        <f t="shared" si="7"/>
        <v>1.4329338433832124</v>
      </c>
      <c r="G78">
        <v>-0.19177332948804846</v>
      </c>
      <c r="H78">
        <f>STDEV(CONFEMALE!B78:U78)</f>
        <v>1.2470248021695776</v>
      </c>
      <c r="I78">
        <v>-0.7133164562208697</v>
      </c>
      <c r="J78">
        <f>STDEV(CONMALE!B78:AL78)</f>
        <v>1.5334252170122042</v>
      </c>
      <c r="K78">
        <v>-0.3396030647713133</v>
      </c>
      <c r="L78">
        <f>STDEV(OSAFEMALE!B78:G78)</f>
        <v>1.1530724685637994</v>
      </c>
      <c r="M78">
        <v>-0.40350548025311356</v>
      </c>
      <c r="N78">
        <f>STDEV(OSAMALE!B78:AF78)</f>
        <v>1.4803212411947739</v>
      </c>
    </row>
    <row r="79" spans="2:14" x14ac:dyDescent="0.3">
      <c r="B79">
        <v>150</v>
      </c>
      <c r="C79">
        <f t="shared" si="4"/>
        <v>-0.27626490118682356</v>
      </c>
      <c r="D79">
        <f t="shared" si="5"/>
        <v>1.4758296323198468</v>
      </c>
      <c r="E79">
        <f t="shared" si="6"/>
        <v>-0.33498651253614448</v>
      </c>
      <c r="F79">
        <f t="shared" si="7"/>
        <v>1.4786413676640264</v>
      </c>
      <c r="G79">
        <v>8.8365885645350611E-2</v>
      </c>
      <c r="H79">
        <f>STDEV(CONFEMALE!B79:U79)</f>
        <v>1.2730673847285696</v>
      </c>
      <c r="I79">
        <v>-0.56382564668830393</v>
      </c>
      <c r="J79">
        <f>STDEV(CONMALE!B79:AL79)</f>
        <v>1.5897624395210297</v>
      </c>
      <c r="K79">
        <v>-9.5768641863576656E-2</v>
      </c>
      <c r="L79">
        <f>STDEV(OSAFEMALE!B79:G79)</f>
        <v>1.4213159116178988</v>
      </c>
      <c r="M79">
        <v>-0.31119966105583913</v>
      </c>
      <c r="N79">
        <f>STDEV(OSAMALE!B79:AF79)</f>
        <v>1.4863806750363528</v>
      </c>
    </row>
    <row r="80" spans="2:14" x14ac:dyDescent="0.3">
      <c r="B80">
        <v>152</v>
      </c>
      <c r="C80">
        <f t="shared" si="4"/>
        <v>-0.4520151139712304</v>
      </c>
      <c r="D80">
        <f t="shared" si="5"/>
        <v>1.5392365013472706</v>
      </c>
      <c r="E80">
        <f t="shared" si="6"/>
        <v>-0.43521481618843605</v>
      </c>
      <c r="F80">
        <f t="shared" si="7"/>
        <v>1.4563003659451321</v>
      </c>
      <c r="G80">
        <v>0.1850186422482219</v>
      </c>
      <c r="H80">
        <f>STDEV(CONFEMALE!B80:U80)</f>
        <v>1.0150721438100696</v>
      </c>
      <c r="I80">
        <v>-0.77047614507311601</v>
      </c>
      <c r="J80">
        <f>STDEV(CONMALE!B80:AL80)</f>
        <v>1.6948021076397608</v>
      </c>
      <c r="K80">
        <v>-8.4708741143290078E-2</v>
      </c>
      <c r="L80">
        <f>STDEV(OSAFEMALE!B80:G80)</f>
        <v>1.8485228460804484</v>
      </c>
      <c r="M80">
        <v>-0.52310667000244471</v>
      </c>
      <c r="N80">
        <f>STDEV(OSAMALE!B80:AF80)</f>
        <v>1.4793746281731073</v>
      </c>
    </row>
    <row r="81" spans="2:14" x14ac:dyDescent="0.3">
      <c r="B81">
        <v>154</v>
      </c>
      <c r="C81">
        <f t="shared" si="4"/>
        <v>-0.94832578428565528</v>
      </c>
      <c r="D81">
        <f t="shared" si="5"/>
        <v>1.6942904828355028</v>
      </c>
      <c r="E81">
        <f t="shared" si="6"/>
        <v>-0.72543740345884011</v>
      </c>
      <c r="F81">
        <f t="shared" si="7"/>
        <v>1.3423068525135422</v>
      </c>
      <c r="G81">
        <v>-0.27810991995031376</v>
      </c>
      <c r="H81">
        <f>STDEV(CONFEMALE!B81:U81)</f>
        <v>0.73158580155910846</v>
      </c>
      <c r="I81">
        <v>-0.96723604319317869</v>
      </c>
      <c r="J81">
        <f>STDEV(CONMALE!B81:AL81)</f>
        <v>1.6724263395159389</v>
      </c>
      <c r="K81">
        <v>-0.38017465240088821</v>
      </c>
      <c r="L81">
        <f>STDEV(OSAFEMALE!B81:G81)</f>
        <v>2.5363809685063323</v>
      </c>
      <c r="M81">
        <v>-1.0582905194891585</v>
      </c>
      <c r="N81">
        <f>STDEV(OSAMALE!B81:AF81)</f>
        <v>1.5313052275443744</v>
      </c>
    </row>
    <row r="82" spans="2:14" x14ac:dyDescent="0.3">
      <c r="B82">
        <v>156</v>
      </c>
      <c r="C82">
        <f t="shared" si="4"/>
        <v>-0.16893980382882121</v>
      </c>
      <c r="D82">
        <f t="shared" si="5"/>
        <v>1.3246647333971755</v>
      </c>
      <c r="E82">
        <f t="shared" si="6"/>
        <v>0.11776691791816699</v>
      </c>
      <c r="F82">
        <f t="shared" si="7"/>
        <v>1.2925249823505498</v>
      </c>
      <c r="G82">
        <v>0.38091701175743004</v>
      </c>
      <c r="H82">
        <f>STDEV(CONFEMALE!B82:U82)</f>
        <v>1.0393281442202345</v>
      </c>
      <c r="I82">
        <v>-2.4476376049002223E-2</v>
      </c>
      <c r="J82">
        <f>STDEV(CONMALE!B82:AL82)</f>
        <v>1.429388138096666</v>
      </c>
      <c r="K82">
        <v>1.335388773742574E-2</v>
      </c>
      <c r="L82">
        <f>STDEV(OSAFEMALE!B82:G82)</f>
        <v>1.6043156469845048</v>
      </c>
      <c r="M82">
        <v>-0.20422245380938514</v>
      </c>
      <c r="N82">
        <f>STDEV(OSAMALE!B82:AF82)</f>
        <v>1.2705387501222083</v>
      </c>
    </row>
    <row r="83" spans="2:14" x14ac:dyDescent="0.3">
      <c r="B83">
        <v>158</v>
      </c>
      <c r="C83">
        <f t="shared" si="4"/>
        <v>1.1548005857990493</v>
      </c>
      <c r="D83">
        <f t="shared" si="5"/>
        <v>1.1601106841754663</v>
      </c>
      <c r="E83">
        <f t="shared" si="6"/>
        <v>0.79253206581127122</v>
      </c>
      <c r="F83">
        <f t="shared" si="7"/>
        <v>1.7597013857730577</v>
      </c>
      <c r="G83">
        <v>1.0885294857482501</v>
      </c>
      <c r="H83">
        <f>STDEV(CONFEMALE!B83:U83)</f>
        <v>0.93533917615090612</v>
      </c>
      <c r="I83">
        <v>0.63253346043993131</v>
      </c>
      <c r="J83">
        <f>STDEV(CONMALE!B83:AL83)</f>
        <v>2.2053025801634099</v>
      </c>
      <c r="K83">
        <v>1.3262170039682695</v>
      </c>
      <c r="L83">
        <f>STDEV(OSAFEMALE!B83:G83)</f>
        <v>1.1945413833475929</v>
      </c>
      <c r="M83">
        <v>1.1216232145404905</v>
      </c>
      <c r="N83">
        <f>STDEV(OSAMALE!B83:AF83)</f>
        <v>1.1534466778840866</v>
      </c>
    </row>
    <row r="84" spans="2:14" x14ac:dyDescent="0.3">
      <c r="B84">
        <v>160</v>
      </c>
      <c r="C84">
        <f t="shared" si="4"/>
        <v>1.3257252822654002</v>
      </c>
      <c r="D84">
        <f t="shared" si="5"/>
        <v>1.0633086224443182</v>
      </c>
      <c r="E84">
        <f t="shared" si="6"/>
        <v>0.98738673495760898</v>
      </c>
      <c r="F84">
        <f t="shared" si="7"/>
        <v>1.3352602701335901</v>
      </c>
      <c r="G84">
        <v>1.015515573901973</v>
      </c>
      <c r="H84">
        <f>STDEV(CONFEMALE!B84:U84)</f>
        <v>0.97805658561998743</v>
      </c>
      <c r="I84">
        <v>0.97218195714984468</v>
      </c>
      <c r="J84">
        <f>STDEV(CONMALE!B84:AL84)</f>
        <v>1.5283433428436455</v>
      </c>
      <c r="K84">
        <v>1.4200652017291624</v>
      </c>
      <c r="L84">
        <f>STDEV(OSAFEMALE!B84:G84)</f>
        <v>0.89896883122434701</v>
      </c>
      <c r="M84">
        <v>1.3074659430143496</v>
      </c>
      <c r="N84">
        <f>STDEV(OSAMALE!B84:AF84)</f>
        <v>1.0951163239707644</v>
      </c>
    </row>
    <row r="85" spans="2:14" x14ac:dyDescent="0.3">
      <c r="B85">
        <v>162</v>
      </c>
      <c r="C85">
        <f t="shared" si="4"/>
        <v>0.9462250274302767</v>
      </c>
      <c r="D85">
        <f t="shared" si="5"/>
        <v>1.0373746170236549</v>
      </c>
      <c r="E85">
        <f t="shared" si="6"/>
        <v>0.54161135089733126</v>
      </c>
      <c r="F85">
        <f t="shared" si="7"/>
        <v>1.3349837292584059</v>
      </c>
      <c r="G85">
        <v>0.55982172507971051</v>
      </c>
      <c r="H85">
        <f>STDEV(CONFEMALE!B85:U85)</f>
        <v>0.82689119806141764</v>
      </c>
      <c r="I85">
        <v>0.53176790539334251</v>
      </c>
      <c r="J85">
        <f>STDEV(CONMALE!B85:AL85)</f>
        <v>1.6096283407162377</v>
      </c>
      <c r="K85">
        <v>1.1143662905930631</v>
      </c>
      <c r="L85">
        <f>STDEV(OSAFEMALE!B85:G85)</f>
        <v>1.0925027027542615</v>
      </c>
      <c r="M85">
        <v>0.91368155714070509</v>
      </c>
      <c r="N85">
        <f>STDEV(OSAMALE!B85:AF85)</f>
        <v>1.026704664946763</v>
      </c>
    </row>
    <row r="86" spans="2:14" x14ac:dyDescent="0.3">
      <c r="B86">
        <v>164</v>
      </c>
      <c r="C86">
        <f t="shared" si="4"/>
        <v>0.53716739683164538</v>
      </c>
      <c r="D86">
        <f t="shared" si="5"/>
        <v>1.1370575798482798</v>
      </c>
      <c r="E86">
        <f t="shared" si="6"/>
        <v>0.36763160415188156</v>
      </c>
      <c r="F86">
        <f t="shared" si="7"/>
        <v>1.0751511808347562</v>
      </c>
      <c r="G86">
        <v>0.31076858905581017</v>
      </c>
      <c r="H86">
        <f>STDEV(CONFEMALE!B86:U86)</f>
        <v>0.68064905343469495</v>
      </c>
      <c r="I86">
        <v>0.3983683690686769</v>
      </c>
      <c r="J86">
        <f>STDEV(CONMALE!B86:AL86)</f>
        <v>1.2883955740239788</v>
      </c>
      <c r="K86">
        <v>0.77098601076021156</v>
      </c>
      <c r="L86">
        <f>STDEV(OSAFEMALE!B86:G86)</f>
        <v>1.0466934517574982</v>
      </c>
      <c r="M86">
        <v>0.49191218123256802</v>
      </c>
      <c r="N86">
        <f>STDEV(OSAMALE!B86:AF86)</f>
        <v>1.1545474110916569</v>
      </c>
    </row>
    <row r="87" spans="2:14" x14ac:dyDescent="0.3">
      <c r="B87">
        <v>166</v>
      </c>
      <c r="C87">
        <f t="shared" si="4"/>
        <v>0.266818033949974</v>
      </c>
      <c r="D87">
        <f t="shared" si="5"/>
        <v>1.1350005031750192</v>
      </c>
      <c r="E87">
        <f t="shared" si="6"/>
        <v>0.14026618219131576</v>
      </c>
      <c r="F87">
        <f t="shared" si="7"/>
        <v>0.98780618959588429</v>
      </c>
      <c r="G87">
        <v>0.18284826201609905</v>
      </c>
      <c r="H87">
        <f>STDEV(CONFEMALE!B87:U87)</f>
        <v>0.6896781951069082</v>
      </c>
      <c r="I87">
        <v>0.11724884174548697</v>
      </c>
      <c r="J87">
        <f>STDEV(CONMALE!B87:AL87)</f>
        <v>1.1489564568872228</v>
      </c>
      <c r="K87">
        <v>0.80194879965493848</v>
      </c>
      <c r="L87">
        <f>STDEV(OSAFEMALE!B87:G87)</f>
        <v>1.0898288436655377</v>
      </c>
      <c r="M87">
        <v>0.1632443373619164</v>
      </c>
      <c r="N87">
        <f>STDEV(OSAMALE!B87:AF87)</f>
        <v>1.1437434050155639</v>
      </c>
    </row>
    <row r="88" spans="2:14" x14ac:dyDescent="0.3">
      <c r="B88">
        <v>168</v>
      </c>
      <c r="C88">
        <f t="shared" si="4"/>
        <v>0.16115354232573134</v>
      </c>
      <c r="D88">
        <f t="shared" si="5"/>
        <v>1.0212959779532036</v>
      </c>
      <c r="E88">
        <f t="shared" si="6"/>
        <v>-0.14337220937524667</v>
      </c>
      <c r="F88">
        <f t="shared" si="7"/>
        <v>1.0395320315336112</v>
      </c>
      <c r="G88">
        <v>-7.0668373257722614E-2</v>
      </c>
      <c r="H88">
        <f>STDEV(CONFEMALE!B88:U88)</f>
        <v>0.66043259957879652</v>
      </c>
      <c r="I88">
        <v>-0.18267158024958399</v>
      </c>
      <c r="J88">
        <f>STDEV(CONMALE!B88:AL88)</f>
        <v>1.2444506434010785</v>
      </c>
      <c r="K88">
        <v>0.62791195549223489</v>
      </c>
      <c r="L88">
        <f>STDEV(OSAFEMALE!B88:G88)</f>
        <v>0.77633992718295508</v>
      </c>
      <c r="M88">
        <v>7.081320429350485E-2</v>
      </c>
      <c r="N88">
        <f>STDEV(OSAMALE!B88:AF88)</f>
        <v>1.0687068264893806</v>
      </c>
    </row>
    <row r="89" spans="2:14" x14ac:dyDescent="0.3">
      <c r="B89">
        <v>170</v>
      </c>
      <c r="C89">
        <f t="shared" si="4"/>
        <v>9.0737320473255348E-2</v>
      </c>
      <c r="D89">
        <f t="shared" si="5"/>
        <v>0.79767062721982329</v>
      </c>
      <c r="E89">
        <f t="shared" si="6"/>
        <v>-0.16475519034123914</v>
      </c>
      <c r="F89">
        <f t="shared" si="7"/>
        <v>0.9768496016487942</v>
      </c>
      <c r="G89">
        <v>-0.16136356638564694</v>
      </c>
      <c r="H89">
        <f>STDEV(CONFEMALE!B89:U89)</f>
        <v>0.64712949077777837</v>
      </c>
      <c r="I89">
        <v>-0.16658850058750518</v>
      </c>
      <c r="J89">
        <f>STDEV(CONMALE!B89:AL89)</f>
        <v>1.1550766886061001</v>
      </c>
      <c r="K89">
        <v>0.50648460297913067</v>
      </c>
      <c r="L89">
        <f>STDEV(OSAFEMALE!B89:G89)</f>
        <v>0.75386274765762706</v>
      </c>
      <c r="M89">
        <v>1.0270104504376243E-2</v>
      </c>
      <c r="N89">
        <f>STDEV(OSAMALE!B89:AF89)</f>
        <v>0.80614957165121615</v>
      </c>
    </row>
    <row r="90" spans="2:14" x14ac:dyDescent="0.3">
      <c r="B90">
        <v>172</v>
      </c>
      <c r="C90">
        <f t="shared" si="4"/>
        <v>-6.8212440792948315E-4</v>
      </c>
      <c r="D90">
        <f t="shared" si="5"/>
        <v>0.94210552451726348</v>
      </c>
      <c r="E90">
        <f t="shared" si="6"/>
        <v>-0.16253372628822851</v>
      </c>
      <c r="F90">
        <f t="shared" si="7"/>
        <v>0.89274118589674389</v>
      </c>
      <c r="G90">
        <v>-0.17121356813779215</v>
      </c>
      <c r="H90">
        <f>STDEV(CONFEMALE!B90:U90)</f>
        <v>0.64075109529068153</v>
      </c>
      <c r="I90">
        <v>-0.15784191988305896</v>
      </c>
      <c r="J90">
        <f>STDEV(CONMALE!B90:AL90)</f>
        <v>1.0289520456838046</v>
      </c>
      <c r="K90">
        <v>0.26238683479753533</v>
      </c>
      <c r="L90">
        <f>STDEV(OSAFEMALE!B90:G90)</f>
        <v>0.68266459659060397</v>
      </c>
      <c r="M90">
        <v>-5.1598697157374286E-2</v>
      </c>
      <c r="N90">
        <f>STDEV(OSAMALE!B90:AF90)</f>
        <v>0.99231989766435891</v>
      </c>
    </row>
    <row r="91" spans="2:14" x14ac:dyDescent="0.3">
      <c r="B91">
        <v>174</v>
      </c>
      <c r="C91">
        <f t="shared" si="4"/>
        <v>-7.2406727749998632E-4</v>
      </c>
      <c r="D91">
        <f t="shared" si="5"/>
        <v>0.75652527007307635</v>
      </c>
      <c r="E91">
        <f t="shared" si="6"/>
        <v>-0.24152973122484872</v>
      </c>
      <c r="F91">
        <f t="shared" si="7"/>
        <v>0.90510413673439538</v>
      </c>
      <c r="G91">
        <v>-0.1597634019375862</v>
      </c>
      <c r="H91">
        <f>STDEV(CONFEMALE!B91:U91)</f>
        <v>0.72221438535787308</v>
      </c>
      <c r="I91">
        <v>-0.28572774705580145</v>
      </c>
      <c r="J91">
        <f>STDEV(CONMALE!B91:AL91)</f>
        <v>1.003963461802786</v>
      </c>
      <c r="K91">
        <v>0.28790090204571023</v>
      </c>
      <c r="L91">
        <f>STDEV(OSAFEMALE!B91:G91)</f>
        <v>0.5756191543003325</v>
      </c>
      <c r="M91">
        <v>-5.6586964565863256E-2</v>
      </c>
      <c r="N91">
        <f>STDEV(OSAMALE!B91:AF91)</f>
        <v>0.79153935699683309</v>
      </c>
    </row>
    <row r="92" spans="2:14" x14ac:dyDescent="0.3">
      <c r="B92">
        <v>176</v>
      </c>
      <c r="C92">
        <f t="shared" si="4"/>
        <v>6.8311812824673095E-3</v>
      </c>
      <c r="D92">
        <f t="shared" si="5"/>
        <v>0.79038953242827048</v>
      </c>
      <c r="E92">
        <f t="shared" si="6"/>
        <v>-0.28913202296500257</v>
      </c>
      <c r="F92">
        <f t="shared" si="7"/>
        <v>0.82237443267490606</v>
      </c>
      <c r="G92">
        <v>-0.22291919548908426</v>
      </c>
      <c r="H92">
        <f>STDEV(CONFEMALE!B92:U92)</f>
        <v>0.65203368346323409</v>
      </c>
      <c r="I92">
        <v>-0.324922740519553</v>
      </c>
      <c r="J92">
        <f>STDEV(CONMALE!B92:AL92)</f>
        <v>0.91445051332986393</v>
      </c>
      <c r="K92">
        <v>0.27982516814077801</v>
      </c>
      <c r="L92">
        <f>STDEV(OSAFEMALE!B92:G92)</f>
        <v>0.52156867517689565</v>
      </c>
      <c r="M92">
        <v>-4.60063645610767E-2</v>
      </c>
      <c r="N92">
        <f>STDEV(OSAMALE!B92:AF92)</f>
        <v>0.84241937576724624</v>
      </c>
    </row>
    <row r="93" spans="2:14" x14ac:dyDescent="0.3">
      <c r="B93">
        <v>178</v>
      </c>
      <c r="C93">
        <f t="shared" si="4"/>
        <v>-9.3242498859510636E-2</v>
      </c>
      <c r="D93">
        <f t="shared" si="5"/>
        <v>0.80609794274696511</v>
      </c>
      <c r="E93">
        <f t="shared" si="6"/>
        <v>-0.31499457585330132</v>
      </c>
      <c r="F93">
        <f t="shared" si="7"/>
        <v>0.78338776448218839</v>
      </c>
      <c r="G93">
        <v>-0.33809622719382021</v>
      </c>
      <c r="H93">
        <f>STDEV(CONFEMALE!B93:U93)</f>
        <v>0.66775926085071013</v>
      </c>
      <c r="I93">
        <v>-0.30250719675031812</v>
      </c>
      <c r="J93">
        <f>STDEV(CONMALE!B93:AL93)</f>
        <v>0.84588965833704144</v>
      </c>
      <c r="K93">
        <v>0.37796728805796315</v>
      </c>
      <c r="L93">
        <f>STDEV(OSAFEMALE!B93:G93)</f>
        <v>0.61282224170518163</v>
      </c>
      <c r="M93">
        <v>-0.18444439310160232</v>
      </c>
      <c r="N93">
        <f>STDEV(OSAMALE!B93:AF93)</f>
        <v>0.84350614294860071</v>
      </c>
    </row>
    <row r="94" spans="2:14" x14ac:dyDescent="0.3">
      <c r="B94">
        <v>180</v>
      </c>
      <c r="C94">
        <f t="shared" si="4"/>
        <v>-0.10102812735902034</v>
      </c>
      <c r="D94">
        <f t="shared" si="5"/>
        <v>0.8828385199982054</v>
      </c>
      <c r="E94">
        <f t="shared" si="6"/>
        <v>-0.44895500360211993</v>
      </c>
      <c r="F94">
        <f t="shared" si="7"/>
        <v>0.83732460679827936</v>
      </c>
      <c r="G94">
        <v>-0.38260703884415476</v>
      </c>
      <c r="H94">
        <f>STDEV(CONFEMALE!B94:U94)</f>
        <v>0.68057121640786289</v>
      </c>
      <c r="I94">
        <v>-0.48481876833615523</v>
      </c>
      <c r="J94">
        <f>STDEV(CONMALE!B94:AL94)</f>
        <v>0.92205616917147759</v>
      </c>
      <c r="K94">
        <v>0.28434686554626193</v>
      </c>
      <c r="L94">
        <f>STDEV(OSAFEMALE!B94:G94)</f>
        <v>0.69524276506770877</v>
      </c>
      <c r="M94">
        <v>-0.17561683566326849</v>
      </c>
      <c r="N94">
        <f>STDEV(OSAMALE!B94:AF94)</f>
        <v>0.91914737579120476</v>
      </c>
    </row>
    <row r="95" spans="2:14" x14ac:dyDescent="0.3">
      <c r="B95">
        <v>182</v>
      </c>
      <c r="C95">
        <f t="shared" si="4"/>
        <v>-0.16450815578754752</v>
      </c>
      <c r="D95">
        <f t="shared" si="5"/>
        <v>0.87485564113919534</v>
      </c>
      <c r="E95">
        <f t="shared" si="6"/>
        <v>-0.42352098793668957</v>
      </c>
      <c r="F95">
        <f t="shared" si="7"/>
        <v>0.85575245533842415</v>
      </c>
      <c r="G95">
        <v>-0.36161645208705184</v>
      </c>
      <c r="H95">
        <f>STDEV(CONFEMALE!B95:U95)</f>
        <v>0.702797104583891</v>
      </c>
      <c r="I95">
        <v>-0.45698289920676399</v>
      </c>
      <c r="J95">
        <f>STDEV(CONMALE!B95:AL95)</f>
        <v>0.93843102331384731</v>
      </c>
      <c r="K95">
        <v>0.22468198829767286</v>
      </c>
      <c r="L95">
        <f>STDEV(OSAFEMALE!B95:G95)</f>
        <v>0.70435221884113897</v>
      </c>
      <c r="M95">
        <v>-0.23983528044920308</v>
      </c>
      <c r="N95">
        <f>STDEV(OSAMALE!B95:AF95)</f>
        <v>0.90785630351946445</v>
      </c>
    </row>
    <row r="96" spans="2:14" x14ac:dyDescent="0.3">
      <c r="B96">
        <v>184</v>
      </c>
      <c r="C96">
        <f t="shared" si="4"/>
        <v>-0.15229848592995096</v>
      </c>
      <c r="D96">
        <f t="shared" si="5"/>
        <v>0.90498318328320482</v>
      </c>
      <c r="E96">
        <f t="shared" si="6"/>
        <v>-0.41591813674164563</v>
      </c>
      <c r="F96">
        <f t="shared" si="7"/>
        <v>0.92574471208454367</v>
      </c>
      <c r="G96">
        <v>-0.28907437940301156</v>
      </c>
      <c r="H96">
        <f>STDEV(CONFEMALE!B96:U96)</f>
        <v>0.71259178071892315</v>
      </c>
      <c r="I96">
        <v>-0.48448232989766404</v>
      </c>
      <c r="J96">
        <f>STDEV(CONMALE!B96:AL96)</f>
        <v>1.0409625128227169</v>
      </c>
      <c r="K96">
        <v>0.29715948652891794</v>
      </c>
      <c r="L96">
        <f>STDEV(OSAFEMALE!B96:G96)</f>
        <v>0.49860083775231984</v>
      </c>
      <c r="M96">
        <v>-0.23929035156715137</v>
      </c>
      <c r="N96">
        <f>STDEV(OSAMALE!B96:AF96)</f>
        <v>0.98363783080531153</v>
      </c>
    </row>
    <row r="97" spans="2:14" x14ac:dyDescent="0.3">
      <c r="B97">
        <v>186</v>
      </c>
      <c r="C97">
        <f t="shared" si="4"/>
        <v>-0.11671809141832408</v>
      </c>
      <c r="D97">
        <f t="shared" si="5"/>
        <v>0.91820823028099574</v>
      </c>
      <c r="E97">
        <f t="shared" si="6"/>
        <v>-0.31384907425986863</v>
      </c>
      <c r="F97">
        <f t="shared" si="7"/>
        <v>0.79862971079043288</v>
      </c>
      <c r="G97">
        <v>-0.23534328009250077</v>
      </c>
      <c r="H97">
        <f>STDEV(CONFEMALE!B97:U97)</f>
        <v>0.7229601571303943</v>
      </c>
      <c r="I97">
        <v>-0.35628463867466209</v>
      </c>
      <c r="J97">
        <f>STDEV(CONMALE!B97:AL97)</f>
        <v>0.83953217222829135</v>
      </c>
      <c r="K97">
        <v>0.28603409873789004</v>
      </c>
      <c r="L97">
        <f>STDEV(OSAFEMALE!B97:G97)</f>
        <v>0.49253663986420648</v>
      </c>
      <c r="M97">
        <v>-0.19467012822275262</v>
      </c>
      <c r="N97">
        <f>STDEV(OSAMALE!B97:AF97)</f>
        <v>1.000596280039084</v>
      </c>
    </row>
    <row r="98" spans="2:14" x14ac:dyDescent="0.3">
      <c r="B98">
        <v>188</v>
      </c>
      <c r="C98">
        <f t="shared" si="4"/>
        <v>-0.10552038114830976</v>
      </c>
      <c r="D98">
        <f t="shared" si="5"/>
        <v>0.90774023806997162</v>
      </c>
      <c r="E98">
        <f t="shared" si="6"/>
        <v>-0.27246022541387716</v>
      </c>
      <c r="F98">
        <f t="shared" si="7"/>
        <v>0.81243376625728947</v>
      </c>
      <c r="G98">
        <v>-0.19431679367515028</v>
      </c>
      <c r="H98">
        <f>STDEV(CONFEMALE!B98:U98)</f>
        <v>0.70542401729382154</v>
      </c>
      <c r="I98">
        <v>-0.31469991824562144</v>
      </c>
      <c r="J98">
        <f>STDEV(CONMALE!B98:AL98)</f>
        <v>0.87027687380510999</v>
      </c>
      <c r="K98">
        <v>0.14195409936110334</v>
      </c>
      <c r="L98">
        <f>STDEV(OSAFEMALE!B98:G98)</f>
        <v>0.52158791629265033</v>
      </c>
      <c r="M98">
        <v>-0.15341866769851875</v>
      </c>
      <c r="N98">
        <f>STDEV(OSAMALE!B98:AF98)</f>
        <v>0.98247939712364674</v>
      </c>
    </row>
    <row r="99" spans="2:14" x14ac:dyDescent="0.3">
      <c r="B99">
        <v>190</v>
      </c>
      <c r="C99">
        <f t="shared" si="4"/>
        <v>-0.1043242707933396</v>
      </c>
      <c r="D99">
        <f t="shared" si="5"/>
        <v>0.97637250051276792</v>
      </c>
      <c r="E99">
        <f t="shared" si="6"/>
        <v>-0.19654038614622238</v>
      </c>
      <c r="F99">
        <f t="shared" si="7"/>
        <v>0.76915266447831021</v>
      </c>
      <c r="G99">
        <v>-0.13680724043289524</v>
      </c>
      <c r="H99">
        <f>STDEV(CONFEMALE!B99:U99)</f>
        <v>0.65547275107832903</v>
      </c>
      <c r="I99">
        <v>-0.2288285730182911</v>
      </c>
      <c r="J99">
        <f>STDEV(CONMALE!B99:AL99)</f>
        <v>0.83060126631613784</v>
      </c>
      <c r="K99">
        <v>0.2258861920293381</v>
      </c>
      <c r="L99">
        <f>STDEV(OSAFEMALE!B99:G99)</f>
        <v>0.79440735059409384</v>
      </c>
      <c r="M99">
        <v>-0.16823597327514819</v>
      </c>
      <c r="N99">
        <f>STDEV(OSAMALE!B99:AF99)</f>
        <v>1.0115915617873501</v>
      </c>
    </row>
    <row r="100" spans="2:14" x14ac:dyDescent="0.3">
      <c r="B100">
        <v>192</v>
      </c>
      <c r="C100">
        <f t="shared" si="4"/>
        <v>-9.5108129247025858E-2</v>
      </c>
      <c r="D100">
        <f t="shared" si="5"/>
        <v>0.95860180136046313</v>
      </c>
      <c r="E100">
        <f t="shared" si="6"/>
        <v>-0.18610018239132672</v>
      </c>
      <c r="F100">
        <f t="shared" si="7"/>
        <v>0.85431765289874684</v>
      </c>
      <c r="G100">
        <v>-0.16205498323901513</v>
      </c>
      <c r="H100">
        <f>STDEV(CONFEMALE!B100:U100)</f>
        <v>0.69621435298234968</v>
      </c>
      <c r="I100">
        <v>-0.1990975873385222</v>
      </c>
      <c r="J100">
        <f>STDEV(CONMALE!B100:AL100)</f>
        <v>0.93977889609679932</v>
      </c>
      <c r="K100">
        <v>0.1141967639784648</v>
      </c>
      <c r="L100">
        <f>STDEV(OSAFEMALE!B100:G100)</f>
        <v>0.81720511520099814</v>
      </c>
      <c r="M100">
        <v>-0.13561875374228211</v>
      </c>
      <c r="N100">
        <f>STDEV(OSAMALE!B100:AF100)</f>
        <v>0.98596890190745623</v>
      </c>
    </row>
    <row r="101" spans="2:14" x14ac:dyDescent="0.3">
      <c r="B101">
        <v>194</v>
      </c>
      <c r="C101">
        <f t="shared" si="4"/>
        <v>-2.5710971172942187E-2</v>
      </c>
      <c r="D101">
        <f t="shared" si="5"/>
        <v>0.86894588327585454</v>
      </c>
      <c r="E101">
        <f t="shared" si="6"/>
        <v>-0.14483073514474062</v>
      </c>
      <c r="F101">
        <f t="shared" si="7"/>
        <v>0.7849731256833149</v>
      </c>
      <c r="G101">
        <v>-0.10433736398408137</v>
      </c>
      <c r="H101">
        <f>STDEV(CONFEMALE!B101:U101)</f>
        <v>0.69045871957004279</v>
      </c>
      <c r="I101">
        <v>-0.16671904388023209</v>
      </c>
      <c r="J101">
        <f>STDEV(CONMALE!B101:AL101)</f>
        <v>0.83606199385265112</v>
      </c>
      <c r="K101">
        <v>0.226051359988137</v>
      </c>
      <c r="L101">
        <f>STDEV(OSAFEMALE!B101:G101)</f>
        <v>0.55684173511415169</v>
      </c>
      <c r="M101">
        <v>-7.4439164300892993E-2</v>
      </c>
      <c r="N101">
        <f>STDEV(OSAMALE!B101:AF101)</f>
        <v>0.92935313775876471</v>
      </c>
    </row>
    <row r="102" spans="2:14" x14ac:dyDescent="0.3">
      <c r="B102">
        <v>196</v>
      </c>
      <c r="C102">
        <f t="shared" si="4"/>
        <v>9.7801645835552661E-5</v>
      </c>
      <c r="D102">
        <f t="shared" si="5"/>
        <v>0.87531800077959387</v>
      </c>
      <c r="E102">
        <f t="shared" si="6"/>
        <v>-0.10541077498612814</v>
      </c>
      <c r="F102">
        <f t="shared" si="7"/>
        <v>0.79457973173614349</v>
      </c>
      <c r="G102">
        <v>-2.3771330469801021E-2</v>
      </c>
      <c r="H102">
        <f>STDEV(CONFEMALE!B102:U102)</f>
        <v>0.73070102805453885</v>
      </c>
      <c r="I102">
        <v>-0.14954020445441307</v>
      </c>
      <c r="J102">
        <f>STDEV(CONMALE!B102:AL102)</f>
        <v>0.82910876075322715</v>
      </c>
      <c r="K102">
        <v>0.1464715145286013</v>
      </c>
      <c r="L102">
        <f>STDEV(OSAFEMALE!B102:G102)</f>
        <v>0.58397441783307524</v>
      </c>
      <c r="M102">
        <v>-2.8232594395990077E-2</v>
      </c>
      <c r="N102">
        <f>STDEV(OSAMALE!B102:AF102)</f>
        <v>0.93170708134988789</v>
      </c>
    </row>
    <row r="103" spans="2:14" x14ac:dyDescent="0.3">
      <c r="B103">
        <v>198</v>
      </c>
      <c r="C103">
        <f t="shared" si="4"/>
        <v>-2.9593375946478512E-2</v>
      </c>
      <c r="D103">
        <f t="shared" si="5"/>
        <v>0.90114599479088719</v>
      </c>
      <c r="E103">
        <f t="shared" si="6"/>
        <v>-0.1463372666197478</v>
      </c>
      <c r="F103">
        <f t="shared" si="7"/>
        <v>0.73951891225273636</v>
      </c>
      <c r="G103">
        <v>-8.0467672350336868E-3</v>
      </c>
      <c r="H103">
        <f>STDEV(CONFEMALE!B103:U103)</f>
        <v>0.61351818188658302</v>
      </c>
      <c r="I103">
        <v>-0.22108888790878245</v>
      </c>
      <c r="J103">
        <f>STDEV(CONMALE!B103:AL103)</f>
        <v>0.8076274151533599</v>
      </c>
      <c r="K103">
        <v>0.21953481665235727</v>
      </c>
      <c r="L103">
        <f>STDEV(OSAFEMALE!B103:G103)</f>
        <v>0.65403877004565159</v>
      </c>
      <c r="M103">
        <v>-7.7811735804317689E-2</v>
      </c>
      <c r="N103">
        <f>STDEV(OSAMALE!B103:AF103)</f>
        <v>0.94897319958028759</v>
      </c>
    </row>
    <row r="104" spans="2:14" x14ac:dyDescent="0.3">
      <c r="B104">
        <v>200</v>
      </c>
      <c r="C104">
        <f t="shared" si="4"/>
        <v>3.0201325034272201E-2</v>
      </c>
      <c r="D104">
        <f t="shared" si="5"/>
        <v>0.82749055588359943</v>
      </c>
      <c r="E104">
        <f t="shared" si="6"/>
        <v>-0.16916991691961139</v>
      </c>
      <c r="F104">
        <f t="shared" si="7"/>
        <v>0.76988090632219808</v>
      </c>
      <c r="G104">
        <v>-6.2388819667458214E-3</v>
      </c>
      <c r="H104">
        <f>STDEV(CONFEMALE!B104:U104)</f>
        <v>0.54826138940665281</v>
      </c>
      <c r="I104">
        <v>-0.25724074662386309</v>
      </c>
      <c r="J104">
        <f>STDEV(CONMALE!B104:AL104)</f>
        <v>0.88967523979006047</v>
      </c>
      <c r="K104">
        <v>0.41085696390714604</v>
      </c>
      <c r="L104">
        <f>STDEV(OSAFEMALE!B104:G104)</f>
        <v>0.5289761492792544</v>
      </c>
      <c r="M104">
        <v>-4.3473959908864677E-2</v>
      </c>
      <c r="N104">
        <f>STDEV(OSAMALE!B104:AF104)</f>
        <v>0.88526753780702105</v>
      </c>
    </row>
    <row r="105" spans="2:14" x14ac:dyDescent="0.3">
      <c r="B105">
        <v>202</v>
      </c>
      <c r="C105">
        <f t="shared" si="4"/>
        <v>9.6224735904336764E-2</v>
      </c>
      <c r="D105">
        <f t="shared" si="5"/>
        <v>0.82319811598024095</v>
      </c>
      <c r="E105">
        <f t="shared" si="6"/>
        <v>-0.1927685340554571</v>
      </c>
      <c r="F105">
        <f t="shared" si="7"/>
        <v>0.82562762679268198</v>
      </c>
      <c r="G105">
        <v>-4.3034451593987687E-2</v>
      </c>
      <c r="H105">
        <f>STDEV(CONFEMALE!B105:U105)</f>
        <v>0.63083463378036664</v>
      </c>
      <c r="I105">
        <v>-0.27370587592652162</v>
      </c>
      <c r="J105">
        <f>STDEV(CONMALE!B105:AL105)</f>
        <v>0.93092113652906872</v>
      </c>
      <c r="K105">
        <v>0.51239672824475002</v>
      </c>
      <c r="L105">
        <f>STDEV(OSAFEMALE!B105:G105)</f>
        <v>0.45641172359448601</v>
      </c>
      <c r="M105">
        <v>1.5675318031998724E-2</v>
      </c>
      <c r="N105">
        <f>STDEV(OSAMALE!B105:AF105)</f>
        <v>0.89418903063554833</v>
      </c>
    </row>
    <row r="106" spans="2:14" x14ac:dyDescent="0.3">
      <c r="B106">
        <v>204</v>
      </c>
      <c r="C106">
        <f t="shared" si="4"/>
        <v>5.3669010860587313E-2</v>
      </c>
      <c r="D106">
        <f t="shared" si="5"/>
        <v>0.84734054670900716</v>
      </c>
      <c r="E106">
        <f t="shared" si="6"/>
        <v>-0.13419718724683113</v>
      </c>
      <c r="F106">
        <f t="shared" si="7"/>
        <v>0.80883057947672721</v>
      </c>
      <c r="G106">
        <v>1.8991661703563666E-2</v>
      </c>
      <c r="H106">
        <f>STDEV(CONFEMALE!B106:U106)</f>
        <v>0.6565675383968238</v>
      </c>
      <c r="I106">
        <v>-0.21700197046326075</v>
      </c>
      <c r="J106">
        <f>STDEV(CONMALE!B106:AL106)</f>
        <v>0.89113492600640465</v>
      </c>
      <c r="K106">
        <v>0.39912545880249622</v>
      </c>
      <c r="L106">
        <f>STDEV(OSAFEMALE!B106:G106)</f>
        <v>0.59371789794593088</v>
      </c>
      <c r="M106">
        <v>-1.3193527450749896E-2</v>
      </c>
      <c r="N106">
        <f>STDEV(OSAMALE!B106:AF106)</f>
        <v>0.89642880130831215</v>
      </c>
    </row>
    <row r="107" spans="2:14" x14ac:dyDescent="0.3">
      <c r="B107">
        <v>206</v>
      </c>
      <c r="C107">
        <f t="shared" si="4"/>
        <v>3.3239766838862844E-2</v>
      </c>
      <c r="D107">
        <f t="shared" si="5"/>
        <v>0.83797762659874198</v>
      </c>
      <c r="E107">
        <f t="shared" si="6"/>
        <v>-0.11660147947951494</v>
      </c>
      <c r="F107">
        <f t="shared" si="7"/>
        <v>0.77070720931393377</v>
      </c>
      <c r="G107">
        <v>7.1693367620639884E-3</v>
      </c>
      <c r="H107">
        <f>STDEV(CONFEMALE!B107:U107)</f>
        <v>0.59475458210858845</v>
      </c>
      <c r="I107">
        <v>-0.18350462339388193</v>
      </c>
      <c r="J107">
        <f>STDEV(CONMALE!B107:AL107)</f>
        <v>0.86581673753303923</v>
      </c>
      <c r="K107">
        <v>0.39758870814462216</v>
      </c>
      <c r="L107">
        <f>STDEV(OSAFEMALE!B107:G107)</f>
        <v>0.50620196256055139</v>
      </c>
      <c r="M107">
        <v>-3.7279383091284125E-2</v>
      </c>
      <c r="N107">
        <f>STDEV(OSAMALE!B107:AF107)</f>
        <v>0.90219227125129497</v>
      </c>
    </row>
    <row r="108" spans="2:14" x14ac:dyDescent="0.3">
      <c r="B108">
        <v>208</v>
      </c>
      <c r="C108">
        <f t="shared" si="4"/>
        <v>4.1724082999090299E-2</v>
      </c>
      <c r="D108">
        <f t="shared" si="5"/>
        <v>0.81259613586503754</v>
      </c>
      <c r="E108">
        <f t="shared" si="6"/>
        <v>-0.13054157332575805</v>
      </c>
      <c r="F108">
        <f t="shared" si="7"/>
        <v>0.8017792053160594</v>
      </c>
      <c r="G108">
        <v>-4.459882917418144E-2</v>
      </c>
      <c r="H108">
        <f>STDEV(CONFEMALE!B108:U108)</f>
        <v>0.6485810805254667</v>
      </c>
      <c r="I108">
        <v>-0.17699711070498864</v>
      </c>
      <c r="J108">
        <f>STDEV(CONMALE!B108:AL108)</f>
        <v>0.88458900250016359</v>
      </c>
      <c r="K108">
        <v>0.33233858710002173</v>
      </c>
      <c r="L108">
        <f>STDEV(OSAFEMALE!B108:G108)</f>
        <v>0.61027836547836001</v>
      </c>
      <c r="M108">
        <v>-1.4523885536573848E-2</v>
      </c>
      <c r="N108">
        <f>STDEV(OSAMALE!B108:AF108)</f>
        <v>0.85175441400439444</v>
      </c>
    </row>
    <row r="109" spans="2:14" x14ac:dyDescent="0.3">
      <c r="B109">
        <v>210</v>
      </c>
      <c r="C109">
        <f t="shared" si="4"/>
        <v>-0.41549664948938436</v>
      </c>
      <c r="D109">
        <f t="shared" si="5"/>
        <v>1.1284689395263847</v>
      </c>
      <c r="E109">
        <f t="shared" si="6"/>
        <v>-0.52082635577782599</v>
      </c>
      <c r="F109">
        <f t="shared" si="7"/>
        <v>0.97208875919038229</v>
      </c>
      <c r="G109">
        <v>-0.30964342233872033</v>
      </c>
      <c r="H109">
        <f>STDEV(CONFEMALE!B109:U109)</f>
        <v>0.83727911553850409</v>
      </c>
      <c r="I109">
        <v>-0.6349792927719371</v>
      </c>
      <c r="J109">
        <f>STDEV(CONMALE!B109:AL109)</f>
        <v>1.0449588368400462</v>
      </c>
      <c r="K109">
        <v>-0.16195312684405383</v>
      </c>
      <c r="L109">
        <f>STDEV(OSAFEMALE!B109:G109)</f>
        <v>1.265233274188545</v>
      </c>
      <c r="M109">
        <v>-0.46456958935622256</v>
      </c>
      <c r="N109">
        <f>STDEV(OSAMALE!B109:AF109)</f>
        <v>1.1019984231401603</v>
      </c>
    </row>
    <row r="110" spans="2:14" x14ac:dyDescent="0.3">
      <c r="B110">
        <v>212</v>
      </c>
      <c r="C110">
        <f t="shared" si="4"/>
        <v>-0.72019694720724181</v>
      </c>
      <c r="D110">
        <f t="shared" si="5"/>
        <v>2.0645442689683335</v>
      </c>
      <c r="E110">
        <f t="shared" si="6"/>
        <v>-0.64840068224505309</v>
      </c>
      <c r="F110">
        <f t="shared" si="7"/>
        <v>1.6987911942530411</v>
      </c>
      <c r="G110">
        <v>-0.68383527498124363</v>
      </c>
      <c r="H110">
        <f>STDEV(CONFEMALE!B110:U110)</f>
        <v>2.1259083596430499</v>
      </c>
      <c r="I110">
        <v>-0.6292468483335989</v>
      </c>
      <c r="J110">
        <f>STDEV(CONMALE!B110:AL110)</f>
        <v>1.467917050798982</v>
      </c>
      <c r="K110">
        <v>-0.76535282346641009</v>
      </c>
      <c r="L110">
        <f>STDEV(OSAFEMALE!B110:G110)</f>
        <v>2.2576816786461782</v>
      </c>
      <c r="M110">
        <v>-0.71145710018933828</v>
      </c>
      <c r="N110">
        <f>STDEV(OSAMALE!B110:AF110)</f>
        <v>2.0271628348371378</v>
      </c>
    </row>
    <row r="111" spans="2:14" x14ac:dyDescent="0.3">
      <c r="B111">
        <v>214</v>
      </c>
      <c r="C111">
        <f t="shared" si="4"/>
        <v>0.74494488766755906</v>
      </c>
      <c r="D111">
        <f t="shared" si="5"/>
        <v>1.2832060554808271</v>
      </c>
      <c r="E111">
        <f t="shared" si="6"/>
        <v>0.71337611562096359</v>
      </c>
      <c r="F111">
        <f t="shared" si="7"/>
        <v>1.3190722447791021</v>
      </c>
      <c r="G111">
        <v>1.1171001366043509</v>
      </c>
      <c r="H111">
        <f>STDEV(CONFEMALE!B111:U111)</f>
        <v>1.2511005802220057</v>
      </c>
      <c r="I111">
        <v>0.49514691508940289</v>
      </c>
      <c r="J111">
        <f>STDEV(CONMALE!B111:AL111)</f>
        <v>1.3558136850802356</v>
      </c>
      <c r="K111">
        <v>0.27676072431442816</v>
      </c>
      <c r="L111">
        <f>STDEV(OSAFEMALE!B111:G111)</f>
        <v>1.109501611124917</v>
      </c>
      <c r="M111">
        <v>0.83556117734881019</v>
      </c>
      <c r="N111">
        <f>STDEV(OSAMALE!B111:AF111)</f>
        <v>1.3168262705174547</v>
      </c>
    </row>
    <row r="112" spans="2:14" x14ac:dyDescent="0.3">
      <c r="B112">
        <v>216</v>
      </c>
      <c r="C112">
        <f t="shared" si="4"/>
        <v>0.33733113410736382</v>
      </c>
      <c r="D112">
        <f t="shared" si="5"/>
        <v>1.1718389137768903</v>
      </c>
      <c r="E112">
        <f t="shared" si="6"/>
        <v>0.26221930937167387</v>
      </c>
      <c r="F112">
        <f t="shared" si="7"/>
        <v>1.1271952285755784</v>
      </c>
      <c r="G112">
        <v>0.59324432864713372</v>
      </c>
      <c r="H112">
        <f>STDEV(CONFEMALE!B112:U112)</f>
        <v>0.8629543790756643</v>
      </c>
      <c r="I112">
        <v>8.3286866520073916E-2</v>
      </c>
      <c r="J112">
        <f>STDEV(CONMALE!B112:AL112)</f>
        <v>1.2700281201971535</v>
      </c>
      <c r="K112">
        <v>2.9495410280707308E-2</v>
      </c>
      <c r="L112">
        <f>STDEV(OSAFEMALE!B112:G112)</f>
        <v>1.5000830750479921</v>
      </c>
      <c r="M112">
        <v>0.3969122419447812</v>
      </c>
      <c r="N112">
        <f>STDEV(OSAMALE!B112:AF112)</f>
        <v>1.108307785788935</v>
      </c>
    </row>
    <row r="113" spans="2:14" x14ac:dyDescent="0.3">
      <c r="B113">
        <v>218</v>
      </c>
      <c r="C113">
        <f t="shared" si="4"/>
        <v>-7.4628384088000141E-2</v>
      </c>
      <c r="D113">
        <f t="shared" si="5"/>
        <v>1.1733687033754865</v>
      </c>
      <c r="E113">
        <f t="shared" si="6"/>
        <v>-0.23518524560594367</v>
      </c>
      <c r="F113">
        <f t="shared" si="7"/>
        <v>1.2423780066619243</v>
      </c>
      <c r="G113">
        <v>-8.0472020470528607E-2</v>
      </c>
      <c r="H113">
        <f>STDEV(CONFEMALE!B113:U113)</f>
        <v>1.0273145319844426</v>
      </c>
      <c r="I113">
        <v>-0.31881401594941128</v>
      </c>
      <c r="J113">
        <f>STDEV(CONMALE!B113:AL113)</f>
        <v>1.3586285335146169</v>
      </c>
      <c r="K113">
        <v>-0.33640227020298763</v>
      </c>
      <c r="L113">
        <f>STDEV(OSAFEMALE!B113:G113)</f>
        <v>1.5085878297311115</v>
      </c>
      <c r="M113">
        <v>-2.396247064638966E-2</v>
      </c>
      <c r="N113">
        <f>STDEV(OSAMALE!B113:AF113)</f>
        <v>1.1084875821453655</v>
      </c>
    </row>
    <row r="114" spans="2:14" x14ac:dyDescent="0.3">
      <c r="B114">
        <v>220</v>
      </c>
      <c r="C114">
        <f t="shared" si="4"/>
        <v>-0.42135515051257305</v>
      </c>
      <c r="D114">
        <f t="shared" si="5"/>
        <v>1.2913664822099657</v>
      </c>
      <c r="E114">
        <f t="shared" si="6"/>
        <v>-0.66458527345267182</v>
      </c>
      <c r="F114">
        <f t="shared" si="7"/>
        <v>1.3411049894420997</v>
      </c>
      <c r="G114">
        <v>-0.63445191110436605</v>
      </c>
      <c r="H114">
        <f>STDEV(CONFEMALE!B114:U114)</f>
        <v>1.2533052136434946</v>
      </c>
      <c r="I114">
        <v>-0.68087357742472909</v>
      </c>
      <c r="J114">
        <f>STDEV(CONMALE!B114:AL114)</f>
        <v>1.3885643277116162</v>
      </c>
      <c r="K114">
        <v>-0.59611751417864367</v>
      </c>
      <c r="L114">
        <f>STDEV(OSAFEMALE!B114:G114)</f>
        <v>1.4741306330081321</v>
      </c>
      <c r="M114">
        <v>-0.38753017689978525</v>
      </c>
      <c r="N114">
        <f>STDEV(OSAMALE!B114:AF114)</f>
        <v>1.2559927756038691</v>
      </c>
    </row>
    <row r="115" spans="2:14" x14ac:dyDescent="0.3">
      <c r="B115">
        <v>222</v>
      </c>
      <c r="C115">
        <f t="shared" si="4"/>
        <v>-0.58718637050742917</v>
      </c>
      <c r="D115">
        <f t="shared" si="5"/>
        <v>1.3266361318984221</v>
      </c>
      <c r="E115">
        <f t="shared" si="6"/>
        <v>-0.854048622145134</v>
      </c>
      <c r="F115">
        <f t="shared" si="7"/>
        <v>1.4461021679806505</v>
      </c>
      <c r="G115">
        <v>-0.78575748062155604</v>
      </c>
      <c r="H115">
        <f>STDEV(CONFEMALE!B115:U115)</f>
        <v>1.3506546295557653</v>
      </c>
      <c r="I115">
        <v>-0.8909627526984194</v>
      </c>
      <c r="J115">
        <f>STDEV(CONMALE!B115:AL115)</f>
        <v>1.497695431994102</v>
      </c>
      <c r="K115">
        <v>-0.60109139121933242</v>
      </c>
      <c r="L115">
        <f>STDEV(OSAFEMALE!B115:G115)</f>
        <v>1.4188402834978227</v>
      </c>
      <c r="M115">
        <v>-0.58449507617609309</v>
      </c>
      <c r="N115">
        <f>STDEV(OSAMALE!B115:AF115)</f>
        <v>1.3087901670727315</v>
      </c>
    </row>
    <row r="116" spans="2:14" x14ac:dyDescent="0.3">
      <c r="B116">
        <v>224</v>
      </c>
      <c r="C116">
        <f t="shared" si="4"/>
        <v>-0.55355659921833189</v>
      </c>
      <c r="D116">
        <f t="shared" si="5"/>
        <v>1.4140273432469572</v>
      </c>
      <c r="E116">
        <f t="shared" si="6"/>
        <v>-0.77120353457335067</v>
      </c>
      <c r="F116">
        <f t="shared" si="7"/>
        <v>1.5677682472335204</v>
      </c>
      <c r="G116">
        <v>-0.58875808752203063</v>
      </c>
      <c r="H116">
        <f>STDEV(CONFEMALE!B116:U116)</f>
        <v>1.4460418280062117</v>
      </c>
      <c r="I116">
        <v>-0.86982269514163169</v>
      </c>
      <c r="J116">
        <f>STDEV(CONMALE!B116:AL116)</f>
        <v>1.6335663116807144</v>
      </c>
      <c r="K116">
        <v>-0.40357636658324131</v>
      </c>
      <c r="L116">
        <f>STDEV(OSAFEMALE!B116:G116)</f>
        <v>1.4321467104156407</v>
      </c>
      <c r="M116">
        <v>-0.58258503134125272</v>
      </c>
      <c r="N116">
        <f>STDEV(OSAMALE!B116:AF116)</f>
        <v>1.4105203689562442</v>
      </c>
    </row>
    <row r="117" spans="2:14" x14ac:dyDescent="0.3">
      <c r="B117">
        <v>226</v>
      </c>
      <c r="C117">
        <f t="shared" si="4"/>
        <v>-0.31643596858547945</v>
      </c>
      <c r="D117">
        <f t="shared" si="5"/>
        <v>1.4694528798864757</v>
      </c>
      <c r="E117">
        <f t="shared" si="6"/>
        <v>-0.57053753507585525</v>
      </c>
      <c r="F117">
        <f t="shared" si="7"/>
        <v>1.6650197849348591</v>
      </c>
      <c r="G117">
        <v>-0.28807765217409975</v>
      </c>
      <c r="H117">
        <f>STDEV(CONFEMALE!B117:U117)</f>
        <v>1.523208174765996</v>
      </c>
      <c r="I117">
        <v>-0.723218552860588</v>
      </c>
      <c r="J117">
        <f>STDEV(CONMALE!B117:AL117)</f>
        <v>1.7416747093504605</v>
      </c>
      <c r="K117">
        <v>-6.8173300335589701E-2</v>
      </c>
      <c r="L117">
        <f>STDEV(OSAFEMALE!B117:G117)</f>
        <v>1.6523170401300094</v>
      </c>
      <c r="M117">
        <v>-0.36448680760158714</v>
      </c>
      <c r="N117">
        <f>STDEV(OSAMALE!B117:AF117)</f>
        <v>1.4340598166135337</v>
      </c>
    </row>
    <row r="118" spans="2:14" x14ac:dyDescent="0.3">
      <c r="B118">
        <v>228</v>
      </c>
      <c r="C118">
        <f t="shared" si="4"/>
        <v>-0.28696886765819601</v>
      </c>
      <c r="D118">
        <f t="shared" si="5"/>
        <v>1.5904307879911841</v>
      </c>
      <c r="E118">
        <f t="shared" si="6"/>
        <v>-0.52773145027623602</v>
      </c>
      <c r="F118">
        <f t="shared" si="7"/>
        <v>1.5696265644795862</v>
      </c>
      <c r="G118">
        <v>-0.21191408995656008</v>
      </c>
      <c r="H118">
        <f>STDEV(CONFEMALE!B118:U118)</f>
        <v>1.3101161260161323</v>
      </c>
      <c r="I118">
        <v>-0.69844353693552041</v>
      </c>
      <c r="J118">
        <f>STDEV(CONMALE!B118:AL118)</f>
        <v>1.7099024771625344</v>
      </c>
      <c r="K118">
        <v>-0.1631209175031374</v>
      </c>
      <c r="L118">
        <f>STDEV(OSAFEMALE!B118:G118)</f>
        <v>2.0849209278276559</v>
      </c>
      <c r="M118">
        <v>-0.31093943865594936</v>
      </c>
      <c r="N118">
        <f>STDEV(OSAMALE!B118:AF118)</f>
        <v>1.4947230189905767</v>
      </c>
    </row>
    <row r="119" spans="2:14" x14ac:dyDescent="0.3">
      <c r="B119">
        <v>230</v>
      </c>
      <c r="C119">
        <f t="shared" si="4"/>
        <v>-0.8123512588505063</v>
      </c>
      <c r="D119">
        <f t="shared" si="5"/>
        <v>1.7243410328529563</v>
      </c>
      <c r="E119">
        <f t="shared" si="6"/>
        <v>-0.89422208213276244</v>
      </c>
      <c r="F119">
        <f t="shared" si="7"/>
        <v>1.5047878758989854</v>
      </c>
      <c r="G119">
        <v>-0.48971684212644667</v>
      </c>
      <c r="H119">
        <f>STDEV(CONFEMALE!B119:U119)</f>
        <v>0.93599957952858537</v>
      </c>
      <c r="I119">
        <v>-1.1128735632172573</v>
      </c>
      <c r="J119">
        <f>STDEV(CONMALE!B119:AL119)</f>
        <v>1.8122410090721746</v>
      </c>
      <c r="K119">
        <v>8.9155388318296655E-2</v>
      </c>
      <c r="L119">
        <f>STDEV(OSAFEMALE!B119:G119)</f>
        <v>1.8027853716267546</v>
      </c>
      <c r="M119">
        <v>-0.98683641636704877</v>
      </c>
      <c r="N119">
        <f>STDEV(OSAMALE!B119:AF119)</f>
        <v>1.7091582576064146</v>
      </c>
    </row>
    <row r="120" spans="2:14" x14ac:dyDescent="0.3">
      <c r="B120">
        <v>232</v>
      </c>
      <c r="C120">
        <f t="shared" si="4"/>
        <v>0.1974239495950473</v>
      </c>
      <c r="D120">
        <f t="shared" si="5"/>
        <v>1.1268729362993866</v>
      </c>
      <c r="E120">
        <f t="shared" si="6"/>
        <v>3.2838389027503995E-2</v>
      </c>
      <c r="F120">
        <f t="shared" si="7"/>
        <v>1.3274073680559033</v>
      </c>
      <c r="G120">
        <v>0.34978029921360299</v>
      </c>
      <c r="H120">
        <f>STDEV(CONFEMALE!B120:U120)</f>
        <v>1.1430432447079382</v>
      </c>
      <c r="I120">
        <v>-0.1384815624244414</v>
      </c>
      <c r="J120">
        <f>STDEV(CONMALE!B120:AL120)</f>
        <v>1.4270636509466954</v>
      </c>
      <c r="K120">
        <v>0.56518768444004008</v>
      </c>
      <c r="L120">
        <f>STDEV(OSAFEMALE!B120:G120)</f>
        <v>0.84854009353493665</v>
      </c>
      <c r="M120">
        <v>0.12624387188311323</v>
      </c>
      <c r="N120">
        <f>STDEV(OSAMALE!B120:AF120)</f>
        <v>1.180743809092506</v>
      </c>
    </row>
    <row r="121" spans="2:14" x14ac:dyDescent="0.3">
      <c r="B121">
        <v>234</v>
      </c>
      <c r="C121">
        <f t="shared" si="4"/>
        <v>1.5467607514739585</v>
      </c>
      <c r="D121">
        <f t="shared" si="5"/>
        <v>1.3502769669653301</v>
      </c>
      <c r="E121">
        <f t="shared" si="6"/>
        <v>1.1259707544750714</v>
      </c>
      <c r="F121">
        <f t="shared" si="7"/>
        <v>1.2523772086420089</v>
      </c>
      <c r="G121">
        <v>1.1266455488570473</v>
      </c>
      <c r="H121">
        <f>STDEV(CONFEMALE!B121:U121)</f>
        <v>0.93708271754124028</v>
      </c>
      <c r="I121">
        <v>1.1256060007550848</v>
      </c>
      <c r="J121">
        <f>STDEV(CONMALE!B121:AL121)</f>
        <v>1.4228066632910732</v>
      </c>
      <c r="K121">
        <v>1.4596979810410924</v>
      </c>
      <c r="L121">
        <f>STDEV(OSAFEMALE!B121:G121)</f>
        <v>0.81532047911052596</v>
      </c>
      <c r="M121">
        <v>1.5636116102674165</v>
      </c>
      <c r="N121">
        <f>STDEV(OSAMALE!B121:AF121)</f>
        <v>1.4538169323565826</v>
      </c>
    </row>
    <row r="122" spans="2:14" x14ac:dyDescent="0.3">
      <c r="B122">
        <v>236</v>
      </c>
      <c r="C122">
        <f t="shared" si="4"/>
        <v>1.6342305478215291</v>
      </c>
      <c r="D122">
        <f t="shared" si="5"/>
        <v>1.1058942382651131</v>
      </c>
      <c r="E122">
        <f t="shared" si="6"/>
        <v>1.2563420134199708</v>
      </c>
      <c r="F122">
        <f t="shared" si="7"/>
        <v>1.1294354743558253</v>
      </c>
      <c r="G122">
        <v>1.1204527710750667</v>
      </c>
      <c r="H122">
        <f>STDEV(CONFEMALE!B122:U122)</f>
        <v>0.90658483969583636</v>
      </c>
      <c r="I122">
        <v>1.3297956579307297</v>
      </c>
      <c r="J122">
        <f>STDEV(CONMALE!B122:AL122)</f>
        <v>1.249895276874738</v>
      </c>
      <c r="K122">
        <v>1.5276095423802791</v>
      </c>
      <c r="L122">
        <f>STDEV(OSAFEMALE!B122:G122)</f>
        <v>0.92767501884367931</v>
      </c>
      <c r="M122">
        <v>1.6548668714553194</v>
      </c>
      <c r="N122">
        <f>STDEV(OSAMALE!B122:AF122)</f>
        <v>1.140388280733778</v>
      </c>
    </row>
    <row r="123" spans="2:14" x14ac:dyDescent="0.3">
      <c r="B123">
        <v>238</v>
      </c>
      <c r="C123">
        <f t="shared" si="4"/>
        <v>1.1861260316528439</v>
      </c>
      <c r="D123">
        <f t="shared" si="5"/>
        <v>1.1749624740090197</v>
      </c>
      <c r="E123">
        <f t="shared" si="6"/>
        <v>0.89482703886207626</v>
      </c>
      <c r="F123">
        <f t="shared" si="7"/>
        <v>1.1256127798155713</v>
      </c>
      <c r="G123">
        <v>0.81705244551822032</v>
      </c>
      <c r="H123">
        <f>STDEV(CONFEMALE!B123:U123)</f>
        <v>0.80462473483492325</v>
      </c>
      <c r="I123">
        <v>0.93686735958848477</v>
      </c>
      <c r="J123">
        <f>STDEV(CONMALE!B123:AL123)</f>
        <v>1.2991198311564622</v>
      </c>
      <c r="K123">
        <v>1.1331622147036564</v>
      </c>
      <c r="L123">
        <f>STDEV(OSAFEMALE!B123:G123)</f>
        <v>0.88285716958579863</v>
      </c>
      <c r="M123">
        <v>1.1963770929978481</v>
      </c>
      <c r="N123">
        <f>STDEV(OSAMALE!B123:AF123)</f>
        <v>1.2314989845425464</v>
      </c>
    </row>
    <row r="124" spans="2:14" x14ac:dyDescent="0.3">
      <c r="B124">
        <v>240</v>
      </c>
      <c r="C124">
        <f t="shared" si="4"/>
        <v>0.74997097716435079</v>
      </c>
      <c r="D124">
        <f t="shared" si="5"/>
        <v>1.1358843235082616</v>
      </c>
      <c r="E124">
        <f t="shared" si="6"/>
        <v>0.4212693872525794</v>
      </c>
      <c r="F124">
        <f t="shared" si="7"/>
        <v>1.2432448410762742</v>
      </c>
      <c r="G124">
        <v>0.25308784919900346</v>
      </c>
      <c r="H124">
        <f>STDEV(CONFEMALE!B124:U124)</f>
        <v>1.0803364309050469</v>
      </c>
      <c r="I124">
        <v>0.51217832674099883</v>
      </c>
      <c r="J124">
        <f>STDEV(CONMALE!B124:AL124)</f>
        <v>1.3313034411688296</v>
      </c>
      <c r="K124">
        <v>0.92255484731853421</v>
      </c>
      <c r="L124">
        <f>STDEV(OSAFEMALE!B124:G124)</f>
        <v>0.89690564450321231</v>
      </c>
      <c r="M124">
        <v>0.71656764745708956</v>
      </c>
      <c r="N124">
        <f>STDEV(OSAMALE!B124:AF124)</f>
        <v>1.1821382613802065</v>
      </c>
    </row>
    <row r="125" spans="2:14" x14ac:dyDescent="0.3">
      <c r="B125">
        <v>242</v>
      </c>
      <c r="C125">
        <f t="shared" si="4"/>
        <v>0.48185471637956373</v>
      </c>
      <c r="D125">
        <f t="shared" si="5"/>
        <v>1.2818388318916203</v>
      </c>
      <c r="E125">
        <f t="shared" si="6"/>
        <v>0.28279206072873375</v>
      </c>
      <c r="F125">
        <f t="shared" si="7"/>
        <v>1.111777548768714</v>
      </c>
      <c r="G125">
        <v>0.30539040333217071</v>
      </c>
      <c r="H125">
        <f>STDEV(CONFEMALE!B125:U125)</f>
        <v>0.7275453794211949</v>
      </c>
      <c r="I125">
        <v>0.27057674040255164</v>
      </c>
      <c r="J125">
        <f>STDEV(CONMALE!B125:AL125)</f>
        <v>1.3194706132808867</v>
      </c>
      <c r="K125">
        <v>0.69191095020485205</v>
      </c>
      <c r="L125">
        <f>STDEV(OSAFEMALE!B125:G125)</f>
        <v>0.9359472437667592</v>
      </c>
      <c r="M125">
        <v>0.44119867112305633</v>
      </c>
      <c r="N125">
        <f>STDEV(OSAMALE!B125:AF125)</f>
        <v>1.3487855908835289</v>
      </c>
    </row>
    <row r="126" spans="2:14" x14ac:dyDescent="0.3">
      <c r="B126">
        <v>244</v>
      </c>
      <c r="C126">
        <f t="shared" si="4"/>
        <v>0.28021667672172507</v>
      </c>
      <c r="D126">
        <f t="shared" si="5"/>
        <v>1.120196039288045</v>
      </c>
      <c r="E126">
        <f t="shared" si="6"/>
        <v>9.4706979751852216E-2</v>
      </c>
      <c r="F126">
        <f t="shared" si="7"/>
        <v>1.02928060493454</v>
      </c>
      <c r="G126">
        <v>0.10521601232599136</v>
      </c>
      <c r="H126">
        <f>STDEV(CONFEMALE!B126:U126)</f>
        <v>0.68537315850422686</v>
      </c>
      <c r="I126">
        <v>8.9026421603668887E-2</v>
      </c>
      <c r="J126">
        <f>STDEV(CONMALE!B126:AL126)</f>
        <v>1.2151765219238984</v>
      </c>
      <c r="K126">
        <v>0.65643226740448868</v>
      </c>
      <c r="L126">
        <f>STDEV(OSAFEMALE!B126:G126)</f>
        <v>0.79895794499803241</v>
      </c>
      <c r="M126">
        <v>0.20740075594441598</v>
      </c>
      <c r="N126">
        <f>STDEV(OSAMALE!B126:AF126)</f>
        <v>1.1823711543119184</v>
      </c>
    </row>
    <row r="127" spans="2:14" x14ac:dyDescent="0.3">
      <c r="B127">
        <v>246</v>
      </c>
      <c r="C127">
        <f t="shared" si="4"/>
        <v>0.25534481981928092</v>
      </c>
      <c r="D127">
        <f t="shared" si="5"/>
        <v>1.0776969480388097</v>
      </c>
      <c r="E127">
        <f t="shared" si="6"/>
        <v>8.9540237237820647E-2</v>
      </c>
      <c r="F127">
        <f t="shared" si="7"/>
        <v>0.95505598017958326</v>
      </c>
      <c r="G127">
        <v>-3.4949676324035643E-3</v>
      </c>
      <c r="H127">
        <f>STDEV(CONFEMALE!B127:U127)</f>
        <v>0.70011110294086376</v>
      </c>
      <c r="I127">
        <v>0.13982953716767157</v>
      </c>
      <c r="J127">
        <f>STDEV(CONMALE!B127:AL127)</f>
        <v>1.0928640219302426</v>
      </c>
      <c r="K127">
        <v>0.7971878672666074</v>
      </c>
      <c r="L127">
        <f>STDEV(OSAFEMALE!B127:G127)</f>
        <v>0.7705665857080316</v>
      </c>
      <c r="M127">
        <v>0.15047197192624998</v>
      </c>
      <c r="N127">
        <f>STDEV(OSAMALE!B127:AF127)</f>
        <v>1.1371415342963795</v>
      </c>
    </row>
    <row r="128" spans="2:14" x14ac:dyDescent="0.3">
      <c r="B128">
        <v>248</v>
      </c>
      <c r="C128">
        <f t="shared" si="4"/>
        <v>9.9502028996857214E-2</v>
      </c>
      <c r="D128">
        <f t="shared" si="5"/>
        <v>0.98799918484001514</v>
      </c>
      <c r="E128">
        <f t="shared" si="6"/>
        <v>3.6338525602996906E-2</v>
      </c>
      <c r="F128">
        <f t="shared" si="7"/>
        <v>0.98207642384340943</v>
      </c>
      <c r="G128">
        <v>-1.9830390349139991E-2</v>
      </c>
      <c r="H128">
        <f>STDEV(CONFEMALE!B128:U128)</f>
        <v>0.69212678873317801</v>
      </c>
      <c r="I128">
        <v>6.6700101793341182E-2</v>
      </c>
      <c r="J128">
        <f>STDEV(CONMALE!B128:AL128)</f>
        <v>1.1388059563354265</v>
      </c>
      <c r="K128">
        <v>0.62537142616559349</v>
      </c>
      <c r="L128">
        <f>STDEV(OSAFEMALE!B128:G128)</f>
        <v>0.78094808701950857</v>
      </c>
      <c r="M128">
        <v>-2.2791446487046545E-3</v>
      </c>
      <c r="N128">
        <f>STDEV(OSAMALE!B128:AF128)</f>
        <v>1.0280735908697907</v>
      </c>
    </row>
    <row r="129" spans="2:14" x14ac:dyDescent="0.3">
      <c r="B129">
        <v>250</v>
      </c>
      <c r="C129">
        <f t="shared" si="4"/>
        <v>0.10981738877420269</v>
      </c>
      <c r="D129">
        <f t="shared" si="5"/>
        <v>1.0778049204588034</v>
      </c>
      <c r="E129">
        <f t="shared" si="6"/>
        <v>-4.9812496602850191E-2</v>
      </c>
      <c r="F129">
        <f t="shared" si="7"/>
        <v>0.99792477449762973</v>
      </c>
      <c r="G129">
        <v>-0.12854589151625981</v>
      </c>
      <c r="H129">
        <f>STDEV(CONFEMALE!B129:U129)</f>
        <v>0.70661505314523798</v>
      </c>
      <c r="I129">
        <v>-7.2539047577639057E-3</v>
      </c>
      <c r="J129">
        <f>STDEV(CONMALE!B129:AL129)</f>
        <v>1.1553894887421658</v>
      </c>
      <c r="K129">
        <v>0.61389285602502741</v>
      </c>
      <c r="L129">
        <f>STDEV(OSAFEMALE!B129:G129)</f>
        <v>0.89010296663684152</v>
      </c>
      <c r="M129">
        <v>1.2254395112752729E-2</v>
      </c>
      <c r="N129">
        <f>STDEV(OSAMALE!B129:AF129)</f>
        <v>1.1141343308759573</v>
      </c>
    </row>
    <row r="130" spans="2:14" x14ac:dyDescent="0.3">
      <c r="B130">
        <v>252</v>
      </c>
      <c r="C130">
        <f t="shared" si="4"/>
        <v>-1.6445667425501683E-2</v>
      </c>
      <c r="D130">
        <f t="shared" si="5"/>
        <v>1.0054688405690704</v>
      </c>
      <c r="E130">
        <f t="shared" si="6"/>
        <v>-0.13468099082178575</v>
      </c>
      <c r="F130">
        <f t="shared" si="7"/>
        <v>1.0171109269425587</v>
      </c>
      <c r="G130">
        <v>-0.13112310667545848</v>
      </c>
      <c r="H130">
        <f>STDEV(CONFEMALE!B130:U130)</f>
        <v>0.7464421719781813</v>
      </c>
      <c r="I130">
        <v>-0.13660417144142212</v>
      </c>
      <c r="J130">
        <f>STDEV(CONMALE!B130:AL130)</f>
        <v>1.1634183620584386</v>
      </c>
      <c r="K130">
        <v>0.43617056162792744</v>
      </c>
      <c r="L130">
        <f>STDEV(OSAFEMALE!B130:G130)</f>
        <v>0.76567422470997548</v>
      </c>
      <c r="M130">
        <v>-0.104048808532617</v>
      </c>
      <c r="N130">
        <f>STDEV(OSAMALE!B130:AF130)</f>
        <v>1.0518807017030887</v>
      </c>
    </row>
    <row r="131" spans="2:14" x14ac:dyDescent="0.3">
      <c r="B131">
        <v>254</v>
      </c>
      <c r="C131">
        <f t="shared" si="4"/>
        <v>-2.6231274438306598E-2</v>
      </c>
      <c r="D131">
        <f t="shared" si="5"/>
        <v>1.0247180309295767</v>
      </c>
      <c r="E131">
        <f t="shared" si="6"/>
        <v>-0.16757010263298511</v>
      </c>
      <c r="F131">
        <f t="shared" si="7"/>
        <v>1.02078116335461</v>
      </c>
      <c r="G131">
        <v>-0.23305175553250809</v>
      </c>
      <c r="H131">
        <f>STDEV(CONFEMALE!B131:U131)</f>
        <v>0.74541100705599883</v>
      </c>
      <c r="I131">
        <v>-0.13217461457918889</v>
      </c>
      <c r="J131">
        <f>STDEV(CONMALE!B131:AL131)</f>
        <v>1.1696298964889942</v>
      </c>
      <c r="K131">
        <v>0.60829041782035354</v>
      </c>
      <c r="L131">
        <f>STDEV(OSAFEMALE!B131:G131)</f>
        <v>0.91753846113862381</v>
      </c>
      <c r="M131">
        <v>-0.14904192455288598</v>
      </c>
      <c r="N131">
        <f>STDEV(OSAMALE!B131:AF131)</f>
        <v>1.0454624637923418</v>
      </c>
    </row>
    <row r="132" spans="2:14" x14ac:dyDescent="0.3">
      <c r="B132">
        <v>256</v>
      </c>
      <c r="C132">
        <f t="shared" si="4"/>
        <v>-1.5704120370203752E-2</v>
      </c>
      <c r="D132">
        <f t="shared" si="5"/>
        <v>1.0703602770234972</v>
      </c>
      <c r="E132">
        <f t="shared" si="6"/>
        <v>-0.16746291616540032</v>
      </c>
      <c r="F132">
        <f t="shared" si="7"/>
        <v>0.97144824613839675</v>
      </c>
      <c r="G132">
        <v>-0.18304765358545164</v>
      </c>
      <c r="H132">
        <f>STDEV(CONFEMALE!B132:U132)</f>
        <v>0.69390656135946382</v>
      </c>
      <c r="I132">
        <v>-0.15903873377618344</v>
      </c>
      <c r="J132">
        <f>STDEV(CONMALE!B132:AL132)</f>
        <v>1.1214707784513334</v>
      </c>
      <c r="K132">
        <v>0.54033153280875512</v>
      </c>
      <c r="L132">
        <f>STDEV(OSAFEMALE!B132:G132)</f>
        <v>0.93653999904590834</v>
      </c>
      <c r="M132">
        <v>-0.12332392421129257</v>
      </c>
      <c r="N132">
        <f>STDEV(OSAMALE!B132:AF132)</f>
        <v>1.0962609759869018</v>
      </c>
    </row>
    <row r="133" spans="2:14" x14ac:dyDescent="0.3">
      <c r="B133">
        <v>258</v>
      </c>
      <c r="C133">
        <f t="shared" ref="C133:C196" si="8">($L$2*K133+$N$2*M133)/($L$2+$N$2)</f>
        <v>9.6704801137027421E-3</v>
      </c>
      <c r="D133">
        <f t="shared" ref="D133:D196" si="9">($L$2*L133+$N$2*N133)/($L$2+$N$2)</f>
        <v>1.1731100081547592</v>
      </c>
      <c r="E133">
        <f t="shared" ref="E133:E196" si="10">($H$2*G133+$J$2*I133)/($H$2+$J$2)</f>
        <v>-0.16239439212948104</v>
      </c>
      <c r="F133">
        <f t="shared" ref="F133:F196" si="11">($H$2*H133+$J$2*J133)/($H$2+$J$2)</f>
        <v>0.9407942143209832</v>
      </c>
      <c r="G133">
        <v>-0.13969359127274533</v>
      </c>
      <c r="H133">
        <f>STDEV(CONFEMALE!B133:U133)</f>
        <v>0.71960232855975992</v>
      </c>
      <c r="I133">
        <v>-0.17466509529528415</v>
      </c>
      <c r="J133">
        <f>STDEV(CONMALE!B133:AL133)</f>
        <v>1.0603573958135364</v>
      </c>
      <c r="K133">
        <v>0.44530071047673953</v>
      </c>
      <c r="L133">
        <f>STDEV(OSAFEMALE!B133:G133)</f>
        <v>0.98842946153876998</v>
      </c>
      <c r="M133">
        <v>-7.4645048343659218E-2</v>
      </c>
      <c r="N133">
        <f>STDEV(OSAMALE!B133:AF133)</f>
        <v>1.2088546300804346</v>
      </c>
    </row>
    <row r="134" spans="2:14" x14ac:dyDescent="0.3">
      <c r="B134">
        <v>260</v>
      </c>
      <c r="C134">
        <f t="shared" si="8"/>
        <v>-2.7710225235394827E-2</v>
      </c>
      <c r="D134">
        <f t="shared" si="9"/>
        <v>1.0695026598329154</v>
      </c>
      <c r="E134">
        <f t="shared" si="10"/>
        <v>-0.15571015461597576</v>
      </c>
      <c r="F134">
        <f t="shared" si="11"/>
        <v>0.89740016830289981</v>
      </c>
      <c r="G134">
        <v>-0.19584011403453822</v>
      </c>
      <c r="H134">
        <f>STDEV(CONFEMALE!B134:U134)</f>
        <v>0.68128372136707294</v>
      </c>
      <c r="I134">
        <v>-0.13401828465999605</v>
      </c>
      <c r="J134">
        <f>STDEV(CONMALE!B134:AL134)</f>
        <v>1.0142198693492928</v>
      </c>
      <c r="K134">
        <v>0.44853538923965192</v>
      </c>
      <c r="L134">
        <f>STDEV(OSAFEMALE!B134:G134)</f>
        <v>0.82488320993169095</v>
      </c>
      <c r="M134">
        <v>-0.11988679577895225</v>
      </c>
      <c r="N134">
        <f>STDEV(OSAMALE!B134:AF134)</f>
        <v>1.1168483598137973</v>
      </c>
    </row>
    <row r="135" spans="2:14" x14ac:dyDescent="0.3">
      <c r="B135">
        <v>262</v>
      </c>
      <c r="C135">
        <f t="shared" si="8"/>
        <v>6.1007403311291217E-2</v>
      </c>
      <c r="D135">
        <f t="shared" si="9"/>
        <v>1.0203655308641513</v>
      </c>
      <c r="E135">
        <f t="shared" si="10"/>
        <v>-0.15607838475377289</v>
      </c>
      <c r="F135">
        <f t="shared" si="11"/>
        <v>0.86577574484315722</v>
      </c>
      <c r="G135">
        <v>-6.9419186032720931E-2</v>
      </c>
      <c r="H135">
        <f>STDEV(CONFEMALE!B135:U135)</f>
        <v>0.76387882127365925</v>
      </c>
      <c r="I135">
        <v>-0.20292119487326046</v>
      </c>
      <c r="J135">
        <f>STDEV(CONMALE!B135:AL135)</f>
        <v>0.92085516298883174</v>
      </c>
      <c r="K135">
        <v>0.36369835458536698</v>
      </c>
      <c r="L135">
        <f>STDEV(OSAFEMALE!B135:G135)</f>
        <v>0.85570476506376569</v>
      </c>
      <c r="M135">
        <v>2.4220579034055821E-3</v>
      </c>
      <c r="N135">
        <f>STDEV(OSAMALE!B135:AF135)</f>
        <v>1.0522353565029354</v>
      </c>
    </row>
    <row r="136" spans="2:14" x14ac:dyDescent="0.3">
      <c r="B136">
        <v>264</v>
      </c>
      <c r="C136">
        <f t="shared" si="8"/>
        <v>5.3914516201390698E-2</v>
      </c>
      <c r="D136">
        <f t="shared" si="9"/>
        <v>1.0511680666718697</v>
      </c>
      <c r="E136">
        <f t="shared" si="10"/>
        <v>-0.24192957567884835</v>
      </c>
      <c r="F136">
        <f t="shared" si="11"/>
        <v>0.91631686455377714</v>
      </c>
      <c r="G136">
        <v>-5.9983846379366254E-2</v>
      </c>
      <c r="H136">
        <f>STDEV(CONFEMALE!B136:U136)</f>
        <v>0.7766961127785994</v>
      </c>
      <c r="I136">
        <v>-0.34027861854343328</v>
      </c>
      <c r="J136">
        <f>STDEV(CONMALE!B136:AL136)</f>
        <v>0.99178754118900847</v>
      </c>
      <c r="K136">
        <v>0.40170381701904972</v>
      </c>
      <c r="L136">
        <f>STDEV(OSAFEMALE!B136:G136)</f>
        <v>0.74370038483156065</v>
      </c>
      <c r="M136">
        <v>-1.3399542021382013E-2</v>
      </c>
      <c r="N136">
        <f>STDEV(OSAMALE!B136:AF136)</f>
        <v>1.1106779405764458</v>
      </c>
    </row>
    <row r="137" spans="2:14" x14ac:dyDescent="0.3">
      <c r="B137">
        <v>266</v>
      </c>
      <c r="C137">
        <f t="shared" si="8"/>
        <v>-7.364379702653634E-2</v>
      </c>
      <c r="D137">
        <f t="shared" si="9"/>
        <v>1.0849066233434983</v>
      </c>
      <c r="E137">
        <f t="shared" si="10"/>
        <v>-0.15995329697283142</v>
      </c>
      <c r="F137">
        <f t="shared" si="11"/>
        <v>0.86791650425258504</v>
      </c>
      <c r="G137">
        <v>-3.9331076204455931E-2</v>
      </c>
      <c r="H137">
        <f>STDEV(CONFEMALE!B137:U137)</f>
        <v>0.75159413704271349</v>
      </c>
      <c r="I137">
        <v>-0.22515449738816953</v>
      </c>
      <c r="J137">
        <f>STDEV(CONMALE!B137:AL137)</f>
        <v>0.93079345950116421</v>
      </c>
      <c r="K137">
        <v>0.29291663529652529</v>
      </c>
      <c r="L137">
        <f>STDEV(OSAFEMALE!B137:G137)</f>
        <v>0.75287215610369806</v>
      </c>
      <c r="M137">
        <v>-0.14459097747616118</v>
      </c>
      <c r="N137">
        <f>STDEV(OSAMALE!B137:AF137)</f>
        <v>1.1491713589382984</v>
      </c>
    </row>
    <row r="138" spans="2:14" x14ac:dyDescent="0.3">
      <c r="B138">
        <v>268</v>
      </c>
      <c r="C138">
        <f t="shared" si="8"/>
        <v>-3.6756776598485537E-2</v>
      </c>
      <c r="D138">
        <f t="shared" si="9"/>
        <v>1.0815482970654102</v>
      </c>
      <c r="E138">
        <f t="shared" si="10"/>
        <v>-0.18026735238180611</v>
      </c>
      <c r="F138">
        <f t="shared" si="11"/>
        <v>0.85647258630486856</v>
      </c>
      <c r="G138">
        <v>4.1375251650400567E-3</v>
      </c>
      <c r="H138">
        <f>STDEV(CONFEMALE!B138:U138)</f>
        <v>0.6563409160837701</v>
      </c>
      <c r="I138">
        <v>-0.27994566456929049</v>
      </c>
      <c r="J138">
        <f>STDEV(CONMALE!B138:AL138)</f>
        <v>0.96465186750546228</v>
      </c>
      <c r="K138">
        <v>0.332842685604129</v>
      </c>
      <c r="L138">
        <f>STDEV(OSAFEMALE!B138:G138)</f>
        <v>0.70111942640363201</v>
      </c>
      <c r="M138">
        <v>-0.10829215637963674</v>
      </c>
      <c r="N138">
        <f>STDEV(OSAMALE!B138:AF138)</f>
        <v>1.1551796913870447</v>
      </c>
    </row>
    <row r="139" spans="2:14" x14ac:dyDescent="0.3">
      <c r="B139">
        <v>270</v>
      </c>
      <c r="C139">
        <f t="shared" si="8"/>
        <v>-1.439479948917359E-2</v>
      </c>
      <c r="D139">
        <f t="shared" si="9"/>
        <v>1.0711008215104092</v>
      </c>
      <c r="E139">
        <f t="shared" si="10"/>
        <v>-0.12023379140457723</v>
      </c>
      <c r="F139">
        <f t="shared" si="11"/>
        <v>0.8389359326750353</v>
      </c>
      <c r="G139">
        <v>5.0666855059991023E-2</v>
      </c>
      <c r="H139">
        <f>STDEV(CONFEMALE!B139:U139)</f>
        <v>0.63898268982972162</v>
      </c>
      <c r="I139">
        <v>-0.21261251922326274</v>
      </c>
      <c r="J139">
        <f>STDEV(CONMALE!B139:AL139)</f>
        <v>0.94701876664547513</v>
      </c>
      <c r="K139">
        <v>0.32059431673779576</v>
      </c>
      <c r="L139">
        <f>STDEV(OSAFEMALE!B139:G139)</f>
        <v>0.57428785091084067</v>
      </c>
      <c r="M139">
        <v>-7.9231402629877337E-2</v>
      </c>
      <c r="N139">
        <f>STDEV(OSAMALE!B139:AF139)</f>
        <v>1.1672581706587126</v>
      </c>
    </row>
    <row r="140" spans="2:14" x14ac:dyDescent="0.3">
      <c r="B140">
        <v>272</v>
      </c>
      <c r="C140">
        <f t="shared" si="8"/>
        <v>1.8072979211843667E-2</v>
      </c>
      <c r="D140">
        <f t="shared" si="9"/>
        <v>1.0856285870079825</v>
      </c>
      <c r="E140">
        <f t="shared" si="10"/>
        <v>-0.16898043551286926</v>
      </c>
      <c r="F140">
        <f t="shared" si="11"/>
        <v>0.85575331103681507</v>
      </c>
      <c r="G140">
        <v>-8.4866996605355936E-3</v>
      </c>
      <c r="H140">
        <f>STDEV(CONFEMALE!B140:U140)</f>
        <v>0.58291617107106153</v>
      </c>
      <c r="I140">
        <v>-0.25573380624386044</v>
      </c>
      <c r="J140">
        <f>STDEV(CONMALE!B140:AL140)</f>
        <v>1.0032328461534386</v>
      </c>
      <c r="K140">
        <v>0.30758212904578136</v>
      </c>
      <c r="L140">
        <f>STDEV(OSAFEMALE!B140:G140)</f>
        <v>0.77482569758756925</v>
      </c>
      <c r="M140">
        <v>-3.7961049788273298E-2</v>
      </c>
      <c r="N140">
        <f>STDEV(OSAMALE!B140:AF140)</f>
        <v>1.1457839849603206</v>
      </c>
    </row>
    <row r="141" spans="2:14" x14ac:dyDescent="0.3">
      <c r="B141">
        <v>274</v>
      </c>
      <c r="C141">
        <f t="shared" si="8"/>
        <v>2.1098494544800152E-2</v>
      </c>
      <c r="D141">
        <f t="shared" si="9"/>
        <v>1.1030218674149921</v>
      </c>
      <c r="E141">
        <f t="shared" si="10"/>
        <v>-0.12740143161837131</v>
      </c>
      <c r="F141">
        <f t="shared" si="11"/>
        <v>0.79354239221347422</v>
      </c>
      <c r="G141">
        <v>-8.3145202065193491E-3</v>
      </c>
      <c r="H141">
        <f>STDEV(CONFEMALE!B141:U141)</f>
        <v>0.58991845917408237</v>
      </c>
      <c r="I141">
        <v>-0.19177273508423723</v>
      </c>
      <c r="J141">
        <f>STDEV(CONMALE!B141:AL141)</f>
        <v>0.90360938304557792</v>
      </c>
      <c r="K141">
        <v>0.30196448976294404</v>
      </c>
      <c r="L141">
        <f>STDEV(OSAFEMALE!B141:G141)</f>
        <v>0.83980957212633578</v>
      </c>
      <c r="M141">
        <v>-3.326266582000189E-2</v>
      </c>
      <c r="N141">
        <f>STDEV(OSAMALE!B141:AF141)</f>
        <v>1.1539661826321514</v>
      </c>
    </row>
    <row r="142" spans="2:14" x14ac:dyDescent="0.3">
      <c r="B142">
        <v>276</v>
      </c>
      <c r="C142">
        <f t="shared" si="8"/>
        <v>-5.7997617259082004E-3</v>
      </c>
      <c r="D142">
        <f t="shared" si="9"/>
        <v>1.0390104215116207</v>
      </c>
      <c r="E142">
        <f t="shared" si="10"/>
        <v>-7.8870307602713158E-2</v>
      </c>
      <c r="F142">
        <f t="shared" si="11"/>
        <v>0.80464301486257039</v>
      </c>
      <c r="G142">
        <v>2.2491457579520212E-2</v>
      </c>
      <c r="H142">
        <f>STDEV(CONFEMALE!B142:U142)</f>
        <v>0.64776068987904711</v>
      </c>
      <c r="I142">
        <v>-0.13366045094446094</v>
      </c>
      <c r="J142">
        <f>STDEV(CONMALE!B142:AL142)</f>
        <v>0.88944427161042083</v>
      </c>
      <c r="K142">
        <v>0.45701290499790037</v>
      </c>
      <c r="L142">
        <f>STDEV(OSAFEMALE!B142:G142)</f>
        <v>0.64008670303264803</v>
      </c>
      <c r="M142">
        <v>-9.5376406898258242E-2</v>
      </c>
      <c r="N142">
        <f>STDEV(OSAMALE!B142:AF142)</f>
        <v>1.1162214637978733</v>
      </c>
    </row>
    <row r="143" spans="2:14" x14ac:dyDescent="0.3">
      <c r="B143">
        <v>278</v>
      </c>
      <c r="C143">
        <f t="shared" si="8"/>
        <v>0.10436333355036759</v>
      </c>
      <c r="D143">
        <f t="shared" si="9"/>
        <v>0.98081371170273401</v>
      </c>
      <c r="E143">
        <f t="shared" si="10"/>
        <v>-0.11164239774341803</v>
      </c>
      <c r="F143">
        <f t="shared" si="11"/>
        <v>0.82890623766648408</v>
      </c>
      <c r="G143">
        <v>-1.4699439459285346E-2</v>
      </c>
      <c r="H143">
        <f>STDEV(CONFEMALE!B143:U143)</f>
        <v>0.64304489161580936</v>
      </c>
      <c r="I143">
        <v>-0.16404399681592219</v>
      </c>
      <c r="J143">
        <f>STDEV(CONMALE!B143:AL143)</f>
        <v>0.92937183012630831</v>
      </c>
      <c r="K143">
        <v>0.58109892453482115</v>
      </c>
      <c r="L143">
        <f>STDEV(OSAFEMALE!B143:G143)</f>
        <v>0.50554836081511167</v>
      </c>
      <c r="M143">
        <v>1.2091928843699154E-2</v>
      </c>
      <c r="N143">
        <f>STDEV(OSAMALE!B143:AF143)</f>
        <v>1.0728005538100156</v>
      </c>
    </row>
    <row r="144" spans="2:14" x14ac:dyDescent="0.3">
      <c r="B144">
        <v>280</v>
      </c>
      <c r="C144">
        <f t="shared" si="8"/>
        <v>5.9455710733878363E-2</v>
      </c>
      <c r="D144">
        <f t="shared" si="9"/>
        <v>1.0183704957585482</v>
      </c>
      <c r="E144">
        <f t="shared" si="10"/>
        <v>-0.12435214211855364</v>
      </c>
      <c r="F144">
        <f t="shared" si="11"/>
        <v>0.88720015951759812</v>
      </c>
      <c r="G144">
        <v>-3.4137626690090198E-2</v>
      </c>
      <c r="H144">
        <f>STDEV(CONFEMALE!B144:U144)</f>
        <v>0.6500517224769049</v>
      </c>
      <c r="I144">
        <v>-0.17311674505285818</v>
      </c>
      <c r="J144">
        <f>STDEV(CONMALE!B144:AL144)</f>
        <v>1.0153885038639188</v>
      </c>
      <c r="K144">
        <v>0.587126183236379</v>
      </c>
      <c r="L144">
        <f>STDEV(OSAFEMALE!B144:G144)</f>
        <v>0.64888774202562216</v>
      </c>
      <c r="M144">
        <v>-4.267405813757337E-2</v>
      </c>
      <c r="N144">
        <f>STDEV(OSAMALE!B144:AF144)</f>
        <v>1.0898832868036308</v>
      </c>
    </row>
    <row r="145" spans="1:14" x14ac:dyDescent="0.3">
      <c r="B145">
        <v>282</v>
      </c>
      <c r="C145">
        <f t="shared" si="8"/>
        <v>5.6941865483053813E-2</v>
      </c>
      <c r="D145">
        <f t="shared" si="9"/>
        <v>1.0806107906838482</v>
      </c>
      <c r="E145">
        <f t="shared" si="10"/>
        <v>-6.7748015535985084E-2</v>
      </c>
      <c r="F145">
        <f t="shared" si="11"/>
        <v>0.86853577745296284</v>
      </c>
      <c r="G145">
        <v>-5.045459361066118E-2</v>
      </c>
      <c r="H145">
        <f>STDEV(CONFEMALE!B145:U145)</f>
        <v>0.67496867972349484</v>
      </c>
      <c r="I145">
        <v>-7.7095811171295311E-2</v>
      </c>
      <c r="J145">
        <f>STDEV(CONMALE!B145:AL145)</f>
        <v>0.97316664109051298</v>
      </c>
      <c r="K145">
        <v>0.52663297345773274</v>
      </c>
      <c r="L145">
        <f>STDEV(OSAFEMALE!B145:G145)</f>
        <v>0.85974630884697389</v>
      </c>
      <c r="M145">
        <v>-3.3966090899142112E-2</v>
      </c>
      <c r="N145">
        <f>STDEV(OSAMALE!B145:AF145)</f>
        <v>1.1233587549103401</v>
      </c>
    </row>
    <row r="146" spans="1:14" x14ac:dyDescent="0.3">
      <c r="B146">
        <v>284</v>
      </c>
      <c r="C146">
        <f t="shared" si="8"/>
        <v>6.57951749575231E-2</v>
      </c>
      <c r="D146">
        <f t="shared" si="9"/>
        <v>1.0820520413327324</v>
      </c>
      <c r="E146">
        <f t="shared" si="10"/>
        <v>1.0964749716646053E-2</v>
      </c>
      <c r="F146">
        <f t="shared" si="11"/>
        <v>0.79629248825176935</v>
      </c>
      <c r="G146">
        <v>-1.8026307370216522E-2</v>
      </c>
      <c r="H146">
        <f>STDEV(CONFEMALE!B146:U146)</f>
        <v>0.63551765044024855</v>
      </c>
      <c r="I146">
        <v>2.6635591385220415E-2</v>
      </c>
      <c r="J146">
        <f>STDEV(CONMALE!B146:AL146)</f>
        <v>0.88319780598772646</v>
      </c>
      <c r="K146">
        <v>0.52206819037442054</v>
      </c>
      <c r="L146">
        <f>STDEV(OSAFEMALE!B146:G146)</f>
        <v>0.812345144509657</v>
      </c>
      <c r="M146">
        <v>-2.2515731252198985E-2</v>
      </c>
      <c r="N146">
        <f>STDEV(OSAMALE!B146:AF146)</f>
        <v>1.1342533762017146</v>
      </c>
    </row>
    <row r="147" spans="1:14" x14ac:dyDescent="0.3">
      <c r="B147">
        <v>286</v>
      </c>
      <c r="C147">
        <f t="shared" si="8"/>
        <v>-0.29555197675110961</v>
      </c>
      <c r="D147">
        <f t="shared" si="9"/>
        <v>1.244892543389684</v>
      </c>
      <c r="E147">
        <f t="shared" si="10"/>
        <v>-0.37194120158929683</v>
      </c>
      <c r="F147">
        <f t="shared" si="11"/>
        <v>1.1302819019223576</v>
      </c>
      <c r="G147">
        <v>-0.46415361414002509</v>
      </c>
      <c r="H147">
        <f>STDEV(CONFEMALE!B147:U147)</f>
        <v>0.96067265629200849</v>
      </c>
      <c r="I147">
        <v>-0.32209665426457884</v>
      </c>
      <c r="J147">
        <f>STDEV(CONMALE!B147:AL147)</f>
        <v>1.2219625752360597</v>
      </c>
      <c r="K147">
        <v>0.27071336614222108</v>
      </c>
      <c r="L147">
        <f>STDEV(OSAFEMALE!B147:G147)</f>
        <v>0.6207489804062053</v>
      </c>
      <c r="M147">
        <v>-0.40515172053691556</v>
      </c>
      <c r="N147">
        <f>STDEV(OSAMALE!B147:AF147)</f>
        <v>1.3656945233219702</v>
      </c>
    </row>
    <row r="148" spans="1:14" x14ac:dyDescent="0.3">
      <c r="A148" s="2"/>
      <c r="B148">
        <v>288</v>
      </c>
      <c r="C148">
        <f t="shared" si="8"/>
        <v>-0.82622205478749</v>
      </c>
      <c r="D148">
        <f t="shared" si="9"/>
        <v>1.9998147551973404</v>
      </c>
      <c r="E148">
        <f t="shared" si="10"/>
        <v>-0.62512557055800488</v>
      </c>
      <c r="F148">
        <f t="shared" si="11"/>
        <v>1.4048819201471141</v>
      </c>
      <c r="G148">
        <v>-0.32150027975591045</v>
      </c>
      <c r="H148">
        <f>STDEV(CONFEMALE!B148:U148)</f>
        <v>1.2881915868135865</v>
      </c>
      <c r="I148">
        <v>-0.78924734936994789</v>
      </c>
      <c r="J148">
        <f>STDEV(CONMALE!B148:AL148)</f>
        <v>1.4679577760030746</v>
      </c>
      <c r="K148">
        <v>-0.83270841287677622</v>
      </c>
      <c r="L148">
        <f>STDEV(OSAFEMALE!B148:G148)</f>
        <v>1.9753217463054578</v>
      </c>
      <c r="M148">
        <v>-0.82496663064117659</v>
      </c>
      <c r="N148">
        <f>STDEV(OSAMALE!B148:AF148)</f>
        <v>2.0045553375635112</v>
      </c>
    </row>
    <row r="149" spans="1:14" x14ac:dyDescent="0.3">
      <c r="A149" s="2"/>
      <c r="B149">
        <v>290</v>
      </c>
      <c r="C149">
        <f t="shared" si="8"/>
        <v>0.50278742247167652</v>
      </c>
      <c r="D149">
        <f t="shared" si="9"/>
        <v>1.674528813881387</v>
      </c>
      <c r="E149">
        <f t="shared" si="10"/>
        <v>0.55958692492343265</v>
      </c>
      <c r="F149">
        <f t="shared" si="11"/>
        <v>1.2309395746786256</v>
      </c>
      <c r="G149">
        <v>1.0488813559226786</v>
      </c>
      <c r="H149">
        <f>STDEV(CONFEMALE!B149:U149)</f>
        <v>1.0039444743880734</v>
      </c>
      <c r="I149">
        <v>0.29510344870762401</v>
      </c>
      <c r="J149">
        <f>STDEV(CONMALE!B149:AL149)</f>
        <v>1.353639628889735</v>
      </c>
      <c r="K149">
        <v>3.8507293068394101E-2</v>
      </c>
      <c r="L149">
        <f>STDEV(OSAFEMALE!B149:G149)</f>
        <v>1.1227973801019278</v>
      </c>
      <c r="M149">
        <v>0.59264809267876339</v>
      </c>
      <c r="N149">
        <f>STDEV(OSAMALE!B149:AF149)</f>
        <v>1.7813155429999918</v>
      </c>
    </row>
    <row r="150" spans="1:14" x14ac:dyDescent="0.3">
      <c r="B150">
        <v>292</v>
      </c>
      <c r="C150">
        <f t="shared" si="8"/>
        <v>0.33698830945269953</v>
      </c>
      <c r="D150">
        <f t="shared" si="9"/>
        <v>1.4266699084311674</v>
      </c>
      <c r="E150">
        <f t="shared" si="10"/>
        <v>0.26541324712922598</v>
      </c>
      <c r="F150">
        <f t="shared" si="11"/>
        <v>1.1215223078876801</v>
      </c>
      <c r="G150">
        <v>0.86176082265602327</v>
      </c>
      <c r="H150">
        <f>STDEV(CONFEMALE!B150:U150)</f>
        <v>0.90760892784590763</v>
      </c>
      <c r="I150">
        <v>-5.6936793696069826E-2</v>
      </c>
      <c r="J150">
        <f>STDEV(CONMALE!B150:AL150)</f>
        <v>1.2371511619643141</v>
      </c>
      <c r="K150">
        <v>4.0142375809059994E-2</v>
      </c>
      <c r="L150">
        <f>STDEV(OSAFEMALE!B150:G150)</f>
        <v>1.5850549672191014</v>
      </c>
      <c r="M150">
        <v>0.394442361125662</v>
      </c>
      <c r="N150">
        <f>STDEV(OSAMALE!B150:AF150)</f>
        <v>1.396014735762535</v>
      </c>
    </row>
    <row r="151" spans="1:14" x14ac:dyDescent="0.3">
      <c r="B151">
        <v>294</v>
      </c>
      <c r="C151">
        <f t="shared" si="8"/>
        <v>-0.14285160408672207</v>
      </c>
      <c r="D151">
        <f t="shared" si="9"/>
        <v>1.3554154989965297</v>
      </c>
      <c r="E151">
        <f t="shared" si="10"/>
        <v>-0.22956156254925378</v>
      </c>
      <c r="F151">
        <f t="shared" si="11"/>
        <v>1.1945315051365397</v>
      </c>
      <c r="G151">
        <v>0.16826106450942852</v>
      </c>
      <c r="H151">
        <f>STDEV(CONFEMALE!B151:U151)</f>
        <v>1.0650831524363971</v>
      </c>
      <c r="I151">
        <v>-0.44460082041881177</v>
      </c>
      <c r="J151">
        <f>STDEV(CONMALE!B151:AL151)</f>
        <v>1.2645035876771571</v>
      </c>
      <c r="K151">
        <v>-0.17405610369206839</v>
      </c>
      <c r="L151">
        <f>STDEV(OSAFEMALE!B151:G151)</f>
        <v>1.5624419502564926</v>
      </c>
      <c r="M151">
        <v>-0.13681202351794539</v>
      </c>
      <c r="N151">
        <f>STDEV(OSAMALE!B151:AF151)</f>
        <v>1.3153458632687951</v>
      </c>
    </row>
    <row r="152" spans="1:14" x14ac:dyDescent="0.3">
      <c r="B152">
        <v>296</v>
      </c>
      <c r="C152">
        <f t="shared" si="8"/>
        <v>-0.48238474330556363</v>
      </c>
      <c r="D152">
        <f t="shared" si="9"/>
        <v>1.3638914425813797</v>
      </c>
      <c r="E152">
        <f t="shared" si="10"/>
        <v>-0.6198243019441958</v>
      </c>
      <c r="F152">
        <f t="shared" si="11"/>
        <v>1.3611720601632649</v>
      </c>
      <c r="G152">
        <v>-0.36847873087799227</v>
      </c>
      <c r="H152">
        <f>STDEV(CONFEMALE!B152:U152)</f>
        <v>1.3154102102058103</v>
      </c>
      <c r="I152">
        <v>-0.75568677279079222</v>
      </c>
      <c r="J152">
        <f>STDEV(CONMALE!B152:AL152)</f>
        <v>1.3859081952754024</v>
      </c>
      <c r="K152">
        <v>-0.37660169608127553</v>
      </c>
      <c r="L152">
        <f>STDEV(OSAFEMALE!B152:G152)</f>
        <v>1.4578738296644813</v>
      </c>
      <c r="M152">
        <v>-0.5028588814780065</v>
      </c>
      <c r="N152">
        <f>STDEV(OSAMALE!B152:AF152)</f>
        <v>1.3457013031459408</v>
      </c>
    </row>
    <row r="153" spans="1:14" x14ac:dyDescent="0.3">
      <c r="B153">
        <v>298</v>
      </c>
      <c r="C153">
        <f t="shared" si="8"/>
        <v>-0.6748259338565622</v>
      </c>
      <c r="D153">
        <f t="shared" si="9"/>
        <v>1.5103767233035776</v>
      </c>
      <c r="E153">
        <f t="shared" si="10"/>
        <v>-0.79594376042651538</v>
      </c>
      <c r="F153">
        <f t="shared" si="11"/>
        <v>1.5108765466143721</v>
      </c>
      <c r="G153">
        <v>-0.56999115166595726</v>
      </c>
      <c r="H153">
        <f>STDEV(CONFEMALE!B153:U153)</f>
        <v>1.4752069951790405</v>
      </c>
      <c r="I153">
        <v>-0.91808030570249277</v>
      </c>
      <c r="J153">
        <f>STDEV(CONMALE!B153:AL153)</f>
        <v>1.5301573852280648</v>
      </c>
      <c r="K153">
        <v>-0.46879122266388595</v>
      </c>
      <c r="L153">
        <f>STDEV(OSAFEMALE!B153:G153)</f>
        <v>1.3064135315201491</v>
      </c>
      <c r="M153">
        <v>-0.71470361989385445</v>
      </c>
      <c r="N153">
        <f>STDEV(OSAMALE!B153:AF153)</f>
        <v>1.5498534701003706</v>
      </c>
    </row>
    <row r="154" spans="1:14" x14ac:dyDescent="0.3">
      <c r="B154">
        <v>300</v>
      </c>
      <c r="C154">
        <f t="shared" si="8"/>
        <v>-0.60619251049790879</v>
      </c>
      <c r="D154">
        <f t="shared" si="9"/>
        <v>1.5934245455342577</v>
      </c>
      <c r="E154">
        <f t="shared" si="10"/>
        <v>-0.71599412843414334</v>
      </c>
      <c r="F154">
        <f t="shared" si="11"/>
        <v>1.6239041674631698</v>
      </c>
      <c r="G154">
        <v>-0.45871488708103419</v>
      </c>
      <c r="H154">
        <f>STDEV(CONFEMALE!B154:U154)</f>
        <v>1.4896090390614558</v>
      </c>
      <c r="I154">
        <v>-0.8550639886250132</v>
      </c>
      <c r="J154">
        <f>STDEV(CONMALE!B154:AL154)</f>
        <v>1.6964961287613936</v>
      </c>
      <c r="K154">
        <v>-0.49091354477694188</v>
      </c>
      <c r="L154">
        <f>STDEV(OSAFEMALE!B154:G154)</f>
        <v>1.226634357940444</v>
      </c>
      <c r="M154">
        <v>-0.62850456837938629</v>
      </c>
      <c r="N154">
        <f>STDEV(OSAMALE!B154:AF154)</f>
        <v>1.6644161947459635</v>
      </c>
    </row>
    <row r="155" spans="1:14" x14ac:dyDescent="0.3">
      <c r="B155">
        <v>302</v>
      </c>
      <c r="C155">
        <f t="shared" si="8"/>
        <v>-0.41139514732520138</v>
      </c>
      <c r="D155">
        <f t="shared" si="9"/>
        <v>1.6079339869231828</v>
      </c>
      <c r="E155">
        <f t="shared" si="10"/>
        <v>-0.49980749469023922</v>
      </c>
      <c r="F155">
        <f t="shared" si="11"/>
        <v>1.6404337941365166</v>
      </c>
      <c r="G155">
        <v>-0.1481432267342338</v>
      </c>
      <c r="H155">
        <f>STDEV(CONFEMALE!B155:U155)</f>
        <v>1.4679244574503816</v>
      </c>
      <c r="I155">
        <v>-0.68989628817997184</v>
      </c>
      <c r="J155">
        <f>STDEV(CONMALE!B155:AL155)</f>
        <v>1.7336820842371297</v>
      </c>
      <c r="K155">
        <v>-0.37745420610456232</v>
      </c>
      <c r="L155">
        <f>STDEV(OSAFEMALE!B155:G155)</f>
        <v>1.2320314416952127</v>
      </c>
      <c r="M155">
        <v>-0.41796436175500246</v>
      </c>
      <c r="N155">
        <f>STDEV(OSAMALE!B155:AF155)</f>
        <v>1.6806893182576286</v>
      </c>
    </row>
    <row r="156" spans="1:14" x14ac:dyDescent="0.3">
      <c r="B156">
        <v>304</v>
      </c>
      <c r="C156">
        <f t="shared" si="8"/>
        <v>-0.38983732701922158</v>
      </c>
      <c r="D156">
        <f t="shared" si="9"/>
        <v>1.6157414280450482</v>
      </c>
      <c r="E156">
        <f t="shared" si="10"/>
        <v>-0.45982724167657668</v>
      </c>
      <c r="F156">
        <f t="shared" si="11"/>
        <v>1.5376326353247278</v>
      </c>
      <c r="G156">
        <v>-9.525157756258254E-2</v>
      </c>
      <c r="H156">
        <f>STDEV(CONFEMALE!B156:U156)</f>
        <v>1.3421933379425837</v>
      </c>
      <c r="I156">
        <v>-0.65689516822468164</v>
      </c>
      <c r="J156">
        <f>STDEV(CONMALE!B156:AL156)</f>
        <v>1.6432754987745353</v>
      </c>
      <c r="K156">
        <v>-0.39835943113884359</v>
      </c>
      <c r="L156">
        <f>STDEV(OSAFEMALE!B156:G156)</f>
        <v>1.5463473387343687</v>
      </c>
      <c r="M156">
        <v>-0.38818788751219796</v>
      </c>
      <c r="N156">
        <f>STDEV(OSAMALE!B156:AF156)</f>
        <v>1.6291725421051797</v>
      </c>
    </row>
    <row r="157" spans="1:14" x14ac:dyDescent="0.3">
      <c r="B157">
        <v>306</v>
      </c>
      <c r="C157">
        <f t="shared" si="8"/>
        <v>-0.75411193935699616</v>
      </c>
      <c r="D157">
        <f t="shared" si="9"/>
        <v>1.5689708493243195</v>
      </c>
      <c r="E157">
        <f t="shared" si="10"/>
        <v>-0.74083897478821148</v>
      </c>
      <c r="F157">
        <f t="shared" si="11"/>
        <v>1.3615061669957542</v>
      </c>
      <c r="G157">
        <v>-0.28798145798384678</v>
      </c>
      <c r="H157">
        <f>STDEV(CONFEMALE!B157:U157)</f>
        <v>0.90161595615488688</v>
      </c>
      <c r="I157">
        <v>-0.98562682170948979</v>
      </c>
      <c r="J157">
        <f>STDEV(CONMALE!B157:AL157)</f>
        <v>1.6100954701529799</v>
      </c>
      <c r="K157">
        <v>-0.31506785403383081</v>
      </c>
      <c r="L157">
        <f>STDEV(OSAFEMALE!B157:G157)</f>
        <v>1.1615330174065599</v>
      </c>
      <c r="M157">
        <v>-0.83908821393567345</v>
      </c>
      <c r="N157">
        <f>STDEV(OSAMALE!B157:AF157)</f>
        <v>1.6478297845342087</v>
      </c>
    </row>
    <row r="158" spans="1:14" x14ac:dyDescent="0.3">
      <c r="B158">
        <v>308</v>
      </c>
      <c r="C158">
        <f t="shared" si="8"/>
        <v>-2.5082313622583813E-2</v>
      </c>
      <c r="D158">
        <f t="shared" si="9"/>
        <v>1.1713746718083862</v>
      </c>
      <c r="E158">
        <f t="shared" si="10"/>
        <v>0.25398335473110806</v>
      </c>
      <c r="F158">
        <f t="shared" si="11"/>
        <v>1.4799041920578</v>
      </c>
      <c r="G158">
        <v>0.48607306872207595</v>
      </c>
      <c r="H158">
        <f>STDEV(CONFEMALE!B158:U158)</f>
        <v>1.2065361283295943</v>
      </c>
      <c r="I158">
        <v>0.12852945527653081</v>
      </c>
      <c r="J158">
        <f>STDEV(CONMALE!B158:AL158)</f>
        <v>1.6276707129919652</v>
      </c>
      <c r="K158">
        <v>0.56116478302823858</v>
      </c>
      <c r="L158">
        <f>STDEV(OSAFEMALE!B158:G158)</f>
        <v>1.0028126548134071</v>
      </c>
      <c r="M158">
        <v>-0.13854949361951718</v>
      </c>
      <c r="N158">
        <f>STDEV(OSAMALE!B158:AF158)</f>
        <v>1.2039995783235433</v>
      </c>
    </row>
    <row r="159" spans="1:14" x14ac:dyDescent="0.3">
      <c r="B159">
        <v>310</v>
      </c>
      <c r="C159">
        <f t="shared" si="8"/>
        <v>1.3671839582881755</v>
      </c>
      <c r="D159">
        <f t="shared" si="9"/>
        <v>1.1120940952034122</v>
      </c>
      <c r="E159">
        <f t="shared" si="10"/>
        <v>1.4514115224314836</v>
      </c>
      <c r="F159">
        <f t="shared" si="11"/>
        <v>1.4465045831208927</v>
      </c>
      <c r="G159">
        <v>1.5797549957959931</v>
      </c>
      <c r="H159">
        <f>STDEV(CONFEMALE!B159:U159)</f>
        <v>1.4033915534743393</v>
      </c>
      <c r="I159">
        <v>1.3820366719641817</v>
      </c>
      <c r="J159">
        <f>STDEV(CONMALE!B159:AL159)</f>
        <v>1.4698089234703811</v>
      </c>
      <c r="K159">
        <v>1.3337411338169671</v>
      </c>
      <c r="L159">
        <f>STDEV(OSAFEMALE!B159:G159)</f>
        <v>0.92766653389948361</v>
      </c>
      <c r="M159">
        <v>1.3736567630245387</v>
      </c>
      <c r="N159">
        <f>STDEV(OSAMALE!B159:AF159)</f>
        <v>1.1477897522299791</v>
      </c>
    </row>
    <row r="160" spans="1:14" x14ac:dyDescent="0.3">
      <c r="B160">
        <v>312</v>
      </c>
      <c r="C160">
        <f t="shared" si="8"/>
        <v>1.6942192130055966</v>
      </c>
      <c r="D160">
        <f t="shared" si="9"/>
        <v>1.1351449856730167</v>
      </c>
      <c r="E160">
        <f t="shared" si="10"/>
        <v>1.4417062835669872</v>
      </c>
      <c r="F160">
        <f t="shared" si="11"/>
        <v>1.8375886883676251</v>
      </c>
      <c r="G160">
        <v>1.4269153319350119</v>
      </c>
      <c r="H160">
        <f>STDEV(CONFEMALE!B160:U160)</f>
        <v>1.3447319536085336</v>
      </c>
      <c r="I160">
        <v>1.4497013925572442</v>
      </c>
      <c r="J160">
        <f>STDEV(CONMALE!B160:AL160)</f>
        <v>2.1039977341833502</v>
      </c>
      <c r="K160">
        <v>1.3176188224822367</v>
      </c>
      <c r="L160">
        <f>STDEV(OSAFEMALE!B160:G160)</f>
        <v>0.6390562687046123</v>
      </c>
      <c r="M160">
        <v>1.7671096111714082</v>
      </c>
      <c r="N160">
        <f>STDEV(OSAMALE!B160:AF160)</f>
        <v>1.2311621566991595</v>
      </c>
    </row>
    <row r="161" spans="2:14" x14ac:dyDescent="0.3">
      <c r="B161">
        <v>314</v>
      </c>
      <c r="C161">
        <f t="shared" si="8"/>
        <v>1.2945301977200621</v>
      </c>
      <c r="D161">
        <f t="shared" si="9"/>
        <v>0.99804783881754922</v>
      </c>
      <c r="E161">
        <f t="shared" si="10"/>
        <v>1.2153469974056621</v>
      </c>
      <c r="F161">
        <f t="shared" si="11"/>
        <v>1.3793124370137657</v>
      </c>
      <c r="G161">
        <v>1.027740600303976</v>
      </c>
      <c r="H161">
        <f>STDEV(CONFEMALE!B161:U161)</f>
        <v>1.3281773507978218</v>
      </c>
      <c r="I161">
        <v>1.3167558607038707</v>
      </c>
      <c r="J161">
        <f>STDEV(CONMALE!B161:AL161)</f>
        <v>1.406953024157519</v>
      </c>
      <c r="K161">
        <v>0.86641074661911466</v>
      </c>
      <c r="L161">
        <f>STDEV(OSAFEMALE!B161:G161)</f>
        <v>0.65839165106975506</v>
      </c>
      <c r="M161">
        <v>1.3773920269654067</v>
      </c>
      <c r="N161">
        <f>STDEV(OSAMALE!B161:AF161)</f>
        <v>1.0637877461235739</v>
      </c>
    </row>
    <row r="162" spans="2:14" x14ac:dyDescent="0.3">
      <c r="B162">
        <v>316</v>
      </c>
      <c r="C162">
        <f t="shared" si="8"/>
        <v>0.80177982547984417</v>
      </c>
      <c r="D162">
        <f t="shared" si="9"/>
        <v>1.0696025354182352</v>
      </c>
      <c r="E162">
        <f t="shared" si="10"/>
        <v>0.89328347298580157</v>
      </c>
      <c r="F162">
        <f t="shared" si="11"/>
        <v>1.3198985497621132</v>
      </c>
      <c r="G162">
        <v>0.77694919751483871</v>
      </c>
      <c r="H162">
        <f>STDEV(CONFEMALE!B162:U162)</f>
        <v>1.2479909274168854</v>
      </c>
      <c r="I162">
        <v>0.95616686513226801</v>
      </c>
      <c r="J162">
        <f>STDEV(CONMALE!B162:AL162)</f>
        <v>1.3587675348135877</v>
      </c>
      <c r="K162">
        <v>0.5107120768507043</v>
      </c>
      <c r="L162">
        <f>STDEV(OSAFEMALE!B162:G162)</f>
        <v>0.6846930884277298</v>
      </c>
      <c r="M162">
        <v>0.85811551876290348</v>
      </c>
      <c r="N162">
        <f>STDEV(OSAMALE!B162:AF162)</f>
        <v>1.1441011380615589</v>
      </c>
    </row>
    <row r="163" spans="2:14" x14ac:dyDescent="0.3">
      <c r="B163">
        <v>318</v>
      </c>
      <c r="C163">
        <f t="shared" si="8"/>
        <v>0.62457500463893312</v>
      </c>
      <c r="D163">
        <f t="shared" si="9"/>
        <v>1.0114065692470859</v>
      </c>
      <c r="E163">
        <f t="shared" si="10"/>
        <v>0.59954238607843513</v>
      </c>
      <c r="F163">
        <f t="shared" si="11"/>
        <v>1.206267956049643</v>
      </c>
      <c r="G163">
        <v>0.56167645504625896</v>
      </c>
      <c r="H163">
        <f>STDEV(CONFEMALE!B163:U163)</f>
        <v>1.117534249330846</v>
      </c>
      <c r="I163">
        <v>0.62001045690663847</v>
      </c>
      <c r="J163">
        <f>STDEV(CONMALE!B163:AL163)</f>
        <v>1.2542321218435872</v>
      </c>
      <c r="K163">
        <v>0.32467669126603133</v>
      </c>
      <c r="L163">
        <f>STDEV(OSAFEMALE!B163:G163)</f>
        <v>0.80562911252961322</v>
      </c>
      <c r="M163">
        <v>0.68261983948530125</v>
      </c>
      <c r="N163">
        <f>STDEV(OSAMALE!B163:AF163)</f>
        <v>1.051234464095629</v>
      </c>
    </row>
    <row r="164" spans="2:14" x14ac:dyDescent="0.3">
      <c r="B164">
        <v>320</v>
      </c>
      <c r="C164">
        <f t="shared" si="8"/>
        <v>0.43686842567188777</v>
      </c>
      <c r="D164">
        <f t="shared" si="9"/>
        <v>0.9611375022196943</v>
      </c>
      <c r="E164">
        <f t="shared" si="10"/>
        <v>0.44875351214746606</v>
      </c>
      <c r="F164">
        <f t="shared" si="11"/>
        <v>1.147341034999444</v>
      </c>
      <c r="G164">
        <v>0.41940012826954715</v>
      </c>
      <c r="H164">
        <f>STDEV(CONFEMALE!B164:U164)</f>
        <v>0.93466825820203714</v>
      </c>
      <c r="I164">
        <v>0.46462020613553034</v>
      </c>
      <c r="J164">
        <f>STDEV(CONMALE!B164:AL164)</f>
        <v>1.2622992927277716</v>
      </c>
      <c r="K164">
        <v>0.18514991146988127</v>
      </c>
      <c r="L164">
        <f>STDEV(OSAFEMALE!B164:G164)</f>
        <v>0.83819148209988104</v>
      </c>
      <c r="M164">
        <v>0.4855881380980826</v>
      </c>
      <c r="N164">
        <f>STDEV(OSAMALE!B164:AF164)</f>
        <v>0.98493350611385166</v>
      </c>
    </row>
    <row r="165" spans="2:14" x14ac:dyDescent="0.3">
      <c r="B165">
        <v>322</v>
      </c>
      <c r="C165">
        <f t="shared" si="8"/>
        <v>0.37771800056275417</v>
      </c>
      <c r="D165">
        <f t="shared" si="9"/>
        <v>0.97560387853397157</v>
      </c>
      <c r="E165">
        <f t="shared" si="10"/>
        <v>0.36486565640508123</v>
      </c>
      <c r="F165">
        <f t="shared" si="11"/>
        <v>1.0834886261855128</v>
      </c>
      <c r="G165">
        <v>0.28355144682013872</v>
      </c>
      <c r="H165">
        <f>STDEV(CONFEMALE!B165:U165)</f>
        <v>0.89297555462360467</v>
      </c>
      <c r="I165">
        <v>0.40881928320775285</v>
      </c>
      <c r="J165">
        <f>STDEV(CONMALE!B165:AL165)</f>
        <v>1.1864686648676253</v>
      </c>
      <c r="K165">
        <v>0.12529063126323883</v>
      </c>
      <c r="L165">
        <f>STDEV(OSAFEMALE!B165:G165)</f>
        <v>0.93946639104109841</v>
      </c>
      <c r="M165">
        <v>0.42657491074975712</v>
      </c>
      <c r="N165">
        <f>STDEV(OSAMALE!B165:AF165)</f>
        <v>0.98259823095194687</v>
      </c>
    </row>
    <row r="166" spans="2:14" x14ac:dyDescent="0.3">
      <c r="B166">
        <v>324</v>
      </c>
      <c r="C166">
        <f t="shared" si="8"/>
        <v>0.26438221813702983</v>
      </c>
      <c r="D166">
        <f t="shared" si="9"/>
        <v>0.95351338185332912</v>
      </c>
      <c r="E166">
        <f t="shared" si="10"/>
        <v>0.36389667584894264</v>
      </c>
      <c r="F166">
        <f t="shared" si="11"/>
        <v>1.0207728750907912</v>
      </c>
      <c r="G166">
        <v>0.24228099786609794</v>
      </c>
      <c r="H166">
        <f>STDEV(CONFEMALE!B166:U166)</f>
        <v>0.94201459677538213</v>
      </c>
      <c r="I166">
        <v>0.42963488016399382</v>
      </c>
      <c r="J166">
        <f>STDEV(CONMALE!B166:AL166)</f>
        <v>1.0633449174234446</v>
      </c>
      <c r="K166">
        <v>5.1541812323872283E-2</v>
      </c>
      <c r="L166">
        <f>STDEV(OSAFEMALE!B166:G166)</f>
        <v>1.177254293622279</v>
      </c>
      <c r="M166">
        <v>0.30557713539118941</v>
      </c>
      <c r="N166">
        <f>STDEV(OSAMALE!B166:AF166)</f>
        <v>0.91020868925288723</v>
      </c>
    </row>
    <row r="167" spans="2:14" x14ac:dyDescent="0.3">
      <c r="B167">
        <v>326</v>
      </c>
      <c r="C167">
        <f t="shared" si="8"/>
        <v>0.27497403478562094</v>
      </c>
      <c r="D167">
        <f t="shared" si="9"/>
        <v>1.1278788274494171</v>
      </c>
      <c r="E167">
        <f t="shared" si="10"/>
        <v>0.30442810418915678</v>
      </c>
      <c r="F167">
        <f t="shared" si="11"/>
        <v>1.0005384503551005</v>
      </c>
      <c r="G167">
        <v>0.22610720139085974</v>
      </c>
      <c r="H167">
        <f>STDEV(CONFEMALE!B167:U167)</f>
        <v>0.91912393718931662</v>
      </c>
      <c r="I167">
        <v>0.34676372732337141</v>
      </c>
      <c r="J167">
        <f>STDEV(CONMALE!B167:AL167)</f>
        <v>1.0445462953095783</v>
      </c>
      <c r="K167">
        <v>0.10624323852915867</v>
      </c>
      <c r="L167">
        <f>STDEV(OSAFEMALE!B167:G167)</f>
        <v>1.3648892660739704</v>
      </c>
      <c r="M167">
        <v>0.30763160825461366</v>
      </c>
      <c r="N167">
        <f>STDEV(OSAMALE!B167:AF167)</f>
        <v>1.0820058393285359</v>
      </c>
    </row>
    <row r="168" spans="2:14" x14ac:dyDescent="0.3">
      <c r="B168">
        <v>328</v>
      </c>
      <c r="C168">
        <f t="shared" si="8"/>
        <v>0.24940556902396843</v>
      </c>
      <c r="D168">
        <f t="shared" si="9"/>
        <v>1.1024509618924268</v>
      </c>
      <c r="E168">
        <f t="shared" si="10"/>
        <v>0.28001359942798443</v>
      </c>
      <c r="F168">
        <f t="shared" si="11"/>
        <v>0.94215086666911652</v>
      </c>
      <c r="G168">
        <v>0.21747867471406121</v>
      </c>
      <c r="H168">
        <f>STDEV(CONFEMALE!B168:U168)</f>
        <v>0.85818696106680581</v>
      </c>
      <c r="I168">
        <v>0.3138162614355105</v>
      </c>
      <c r="J168">
        <f>STDEV(CONMALE!B168:AL168)</f>
        <v>0.98753676158928438</v>
      </c>
      <c r="K168">
        <v>5.7179968894779526E-2</v>
      </c>
      <c r="L168">
        <f>STDEV(OSAFEMALE!B168:G168)</f>
        <v>1.4189917503467537</v>
      </c>
      <c r="M168">
        <v>0.28661052388768243</v>
      </c>
      <c r="N168">
        <f>STDEV(OSAMALE!B168:AF168)</f>
        <v>1.0411850028367506</v>
      </c>
    </row>
    <row r="169" spans="2:14" x14ac:dyDescent="0.3">
      <c r="B169">
        <v>330</v>
      </c>
      <c r="C169">
        <f t="shared" si="8"/>
        <v>0.2711020131480138</v>
      </c>
      <c r="D169">
        <f t="shared" si="9"/>
        <v>1.1371307030333409</v>
      </c>
      <c r="E169">
        <f t="shared" si="10"/>
        <v>0.19702883048179126</v>
      </c>
      <c r="F169">
        <f t="shared" si="11"/>
        <v>0.97270302157587363</v>
      </c>
      <c r="G169">
        <v>0.140918235009385</v>
      </c>
      <c r="H169">
        <f>STDEV(CONFEMALE!B169:U169)</f>
        <v>0.84339819338357003</v>
      </c>
      <c r="I169">
        <v>0.22735888208849736</v>
      </c>
      <c r="J169">
        <f>STDEV(CONMALE!B169:AL169)</f>
        <v>1.0425975233014433</v>
      </c>
      <c r="K169">
        <v>0.16815448599119157</v>
      </c>
      <c r="L169">
        <f>STDEV(OSAFEMALE!B169:G169)</f>
        <v>1.3573036891085366</v>
      </c>
      <c r="M169">
        <v>0.29102734098481808</v>
      </c>
      <c r="N169">
        <f>STDEV(OSAMALE!B169:AF169)</f>
        <v>1.0945165766962064</v>
      </c>
    </row>
    <row r="170" spans="2:14" x14ac:dyDescent="0.3">
      <c r="B170">
        <v>332</v>
      </c>
      <c r="C170">
        <f t="shared" si="8"/>
        <v>0.20979755219174381</v>
      </c>
      <c r="D170">
        <f t="shared" si="9"/>
        <v>1.1171226359724027</v>
      </c>
      <c r="E170">
        <f t="shared" si="10"/>
        <v>0.16527816434499557</v>
      </c>
      <c r="F170">
        <f t="shared" si="11"/>
        <v>0.97917878985983187</v>
      </c>
      <c r="G170">
        <v>0.16749275153384183</v>
      </c>
      <c r="H170">
        <f>STDEV(CONFEMALE!B170:U170)</f>
        <v>0.86615605552072505</v>
      </c>
      <c r="I170">
        <v>0.16408109018886247</v>
      </c>
      <c r="J170">
        <f>STDEV(CONMALE!B170:AL170)</f>
        <v>1.0402721597728626</v>
      </c>
      <c r="K170">
        <v>6.3669384049257483E-3</v>
      </c>
      <c r="L170">
        <f>STDEV(OSAFEMALE!B170:G170)</f>
        <v>1.2325232108365858</v>
      </c>
      <c r="M170">
        <v>0.24917121937628925</v>
      </c>
      <c r="N170">
        <f>STDEV(OSAMALE!B170:AF170)</f>
        <v>1.0947870408373996</v>
      </c>
    </row>
    <row r="171" spans="2:14" x14ac:dyDescent="0.3">
      <c r="B171">
        <v>334</v>
      </c>
      <c r="C171">
        <f t="shared" si="8"/>
        <v>0.2099528369730245</v>
      </c>
      <c r="D171">
        <f t="shared" si="9"/>
        <v>1.0985870205245758</v>
      </c>
      <c r="E171">
        <f t="shared" si="10"/>
        <v>0.18429091685189211</v>
      </c>
      <c r="F171">
        <f t="shared" si="11"/>
        <v>0.96907747195631999</v>
      </c>
      <c r="G171">
        <v>0.16966642807980489</v>
      </c>
      <c r="H171">
        <f>STDEV(CONFEMALE!B171:U171)</f>
        <v>0.87439615031826778</v>
      </c>
      <c r="I171">
        <v>0.19219604591788522</v>
      </c>
      <c r="J171">
        <f>STDEV(CONMALE!B171:AL171)</f>
        <v>1.0202565647336455</v>
      </c>
      <c r="K171">
        <v>5.1452829636352393E-2</v>
      </c>
      <c r="L171">
        <f>STDEV(OSAFEMALE!B171:G171)</f>
        <v>1.260128365780667</v>
      </c>
      <c r="M171">
        <v>0.24063025774786428</v>
      </c>
      <c r="N171">
        <f>STDEV(OSAMALE!B171:AF171)</f>
        <v>1.0673209537008161</v>
      </c>
    </row>
    <row r="172" spans="2:14" x14ac:dyDescent="0.3">
      <c r="B172">
        <v>336</v>
      </c>
      <c r="C172">
        <f t="shared" si="8"/>
        <v>8.7749206241969108E-2</v>
      </c>
      <c r="D172">
        <f t="shared" si="9"/>
        <v>1.0653138362777319</v>
      </c>
      <c r="E172">
        <f t="shared" si="10"/>
        <v>0.17209531911565135</v>
      </c>
      <c r="F172">
        <f t="shared" si="11"/>
        <v>0.93991546487924138</v>
      </c>
      <c r="G172">
        <v>0.19776676017157124</v>
      </c>
      <c r="H172">
        <f>STDEV(CONFEMALE!B172:U172)</f>
        <v>0.83861624173304827</v>
      </c>
      <c r="I172">
        <v>0.15821886449082981</v>
      </c>
      <c r="J172">
        <f>STDEV(CONMALE!B172:AL172)</f>
        <v>0.99467180171502145</v>
      </c>
      <c r="K172">
        <v>0.1448296123521253</v>
      </c>
      <c r="L172">
        <f>STDEV(OSAFEMALE!B172:G172)</f>
        <v>1.3228586037078478</v>
      </c>
      <c r="M172">
        <v>7.6701385704519523E-2</v>
      </c>
      <c r="N172">
        <f>STDEV(OSAMALE!B172:AF172)</f>
        <v>1.0154664619364191</v>
      </c>
    </row>
    <row r="173" spans="2:14" x14ac:dyDescent="0.3">
      <c r="B173">
        <v>338</v>
      </c>
      <c r="C173">
        <f t="shared" si="8"/>
        <v>0.12603852704239446</v>
      </c>
      <c r="D173">
        <f t="shared" si="9"/>
        <v>1.1178011205406164</v>
      </c>
      <c r="E173">
        <f t="shared" si="10"/>
        <v>0.21100509724389302</v>
      </c>
      <c r="F173">
        <f t="shared" si="11"/>
        <v>0.91678927312231062</v>
      </c>
      <c r="G173">
        <v>0.26506281318400027</v>
      </c>
      <c r="H173">
        <f>STDEV(CONFEMALE!B173:U173)</f>
        <v>0.84670771579132464</v>
      </c>
      <c r="I173">
        <v>0.18178471024924045</v>
      </c>
      <c r="J173">
        <f>STDEV(CONMALE!B173:AL173)</f>
        <v>0.95467119600392469</v>
      </c>
      <c r="K173">
        <v>0.1468839816166784</v>
      </c>
      <c r="L173">
        <f>STDEV(OSAFEMALE!B173:G173)</f>
        <v>1.2918139746297066</v>
      </c>
      <c r="M173">
        <v>0.12200392293124274</v>
      </c>
      <c r="N173">
        <f>STDEV(OSAMALE!B173:AF173)</f>
        <v>1.0841212132975666</v>
      </c>
    </row>
    <row r="174" spans="2:14" x14ac:dyDescent="0.3">
      <c r="B174">
        <v>340</v>
      </c>
      <c r="C174">
        <f t="shared" si="8"/>
        <v>0.15055292444522395</v>
      </c>
      <c r="D174">
        <f t="shared" si="9"/>
        <v>1.0941840700859402</v>
      </c>
      <c r="E174">
        <f t="shared" si="10"/>
        <v>0.24098476745117756</v>
      </c>
      <c r="F174">
        <f t="shared" si="11"/>
        <v>0.94710011633224234</v>
      </c>
      <c r="G174">
        <v>0.26186283576239228</v>
      </c>
      <c r="H174">
        <f>STDEV(CONFEMALE!B174:U174)</f>
        <v>0.92379568506752108</v>
      </c>
      <c r="I174">
        <v>0.22969932512079122</v>
      </c>
      <c r="J174">
        <f>STDEV(CONMALE!B174:AL174)</f>
        <v>0.95969710620506465</v>
      </c>
      <c r="K174">
        <v>0.12530743086919266</v>
      </c>
      <c r="L174">
        <f>STDEV(OSAFEMALE!B174:G174)</f>
        <v>1.1405555488077483</v>
      </c>
      <c r="M174">
        <v>0.15543914900832678</v>
      </c>
      <c r="N174">
        <f>STDEV(OSAMALE!B174:AF174)</f>
        <v>1.0852089451720419</v>
      </c>
    </row>
    <row r="175" spans="2:14" x14ac:dyDescent="0.3">
      <c r="B175">
        <v>342</v>
      </c>
      <c r="C175">
        <f t="shared" si="8"/>
        <v>0.16755288891168821</v>
      </c>
      <c r="D175">
        <f t="shared" si="9"/>
        <v>1.1135253884292289</v>
      </c>
      <c r="E175">
        <f t="shared" si="10"/>
        <v>0.27084861664642301</v>
      </c>
      <c r="F175">
        <f t="shared" si="11"/>
        <v>0.94910310449865587</v>
      </c>
      <c r="G175">
        <v>0.26053657527009555</v>
      </c>
      <c r="H175">
        <f>STDEV(CONFEMALE!B175:U175)</f>
        <v>0.90777919051939027</v>
      </c>
      <c r="I175">
        <v>0.27642269306605943</v>
      </c>
      <c r="J175">
        <f>STDEV(CONMALE!B175:AL175)</f>
        <v>0.9714403552982589</v>
      </c>
      <c r="K175">
        <v>0.16372264689154034</v>
      </c>
      <c r="L175">
        <f>STDEV(OSAFEMALE!B175:G175)</f>
        <v>1.1837745379791542</v>
      </c>
      <c r="M175">
        <v>0.16829422607687813</v>
      </c>
      <c r="N175">
        <f>STDEV(OSAMALE!B175:AF175)</f>
        <v>1.0999287788389207</v>
      </c>
    </row>
    <row r="176" spans="2:14" x14ac:dyDescent="0.3">
      <c r="B176">
        <v>344</v>
      </c>
      <c r="C176">
        <f t="shared" si="8"/>
        <v>0.19935103671998525</v>
      </c>
      <c r="D176">
        <f t="shared" si="9"/>
        <v>1.077450814444276</v>
      </c>
      <c r="E176">
        <f t="shared" si="10"/>
        <v>0.20374963723083009</v>
      </c>
      <c r="F176">
        <f t="shared" si="11"/>
        <v>0.97487021559818299</v>
      </c>
      <c r="G176">
        <v>0.12915014711182154</v>
      </c>
      <c r="H176">
        <f>STDEV(CONFEMALE!B176:U176)</f>
        <v>0.97601087386861318</v>
      </c>
      <c r="I176">
        <v>0.24407368594380771</v>
      </c>
      <c r="J176">
        <f>STDEV(CONMALE!B176:AL176)</f>
        <v>0.97425364356011257</v>
      </c>
      <c r="K176">
        <v>0.19456631631864707</v>
      </c>
      <c r="L176">
        <f>STDEV(OSAFEMALE!B176:G176)</f>
        <v>1.1094542715831266</v>
      </c>
      <c r="M176">
        <v>0.20027711163637327</v>
      </c>
      <c r="N176">
        <f>STDEV(OSAMALE!B176:AF176)</f>
        <v>1.0712565969335308</v>
      </c>
    </row>
    <row r="177" spans="2:14" x14ac:dyDescent="0.3">
      <c r="B177">
        <v>346</v>
      </c>
      <c r="C177">
        <f t="shared" si="8"/>
        <v>0.1579204583474261</v>
      </c>
      <c r="D177">
        <f t="shared" si="9"/>
        <v>1.1520314952887223</v>
      </c>
      <c r="E177">
        <f t="shared" si="10"/>
        <v>0.12992879959373782</v>
      </c>
      <c r="F177">
        <f t="shared" si="11"/>
        <v>0.92128564730395057</v>
      </c>
      <c r="G177">
        <v>9.5849386434829278E-2</v>
      </c>
      <c r="H177">
        <f>STDEV(CONFEMALE!B177:U177)</f>
        <v>0.93652815855911253</v>
      </c>
      <c r="I177">
        <v>0.14835010400395868</v>
      </c>
      <c r="J177">
        <f>STDEV(CONMALE!B177:AL177)</f>
        <v>0.91304645203089008</v>
      </c>
      <c r="K177">
        <v>-8.4818055709023357E-2</v>
      </c>
      <c r="L177">
        <f>STDEV(OSAFEMALE!B177:G177)</f>
        <v>1.0497977908248235</v>
      </c>
      <c r="M177">
        <v>0.20490210622931954</v>
      </c>
      <c r="N177">
        <f>STDEV(OSAMALE!B177:AF177)</f>
        <v>1.1718186638946382</v>
      </c>
    </row>
    <row r="178" spans="2:14" x14ac:dyDescent="0.3">
      <c r="B178">
        <v>348</v>
      </c>
      <c r="C178">
        <f t="shared" si="8"/>
        <v>0.30942215971169779</v>
      </c>
      <c r="D178">
        <f t="shared" si="9"/>
        <v>1.1596704347549733</v>
      </c>
      <c r="E178">
        <f t="shared" si="10"/>
        <v>0.11826892604877565</v>
      </c>
      <c r="F178">
        <f t="shared" si="11"/>
        <v>0.90947544594685659</v>
      </c>
      <c r="G178">
        <v>0.17362001435653546</v>
      </c>
      <c r="H178">
        <f>STDEV(CONFEMALE!B178:U178)</f>
        <v>0.83069634484853438</v>
      </c>
      <c r="I178">
        <v>8.8349418855391978E-2</v>
      </c>
      <c r="J178">
        <f>STDEV(CONMALE!B178:AL178)</f>
        <v>0.95205874383784161</v>
      </c>
      <c r="K178">
        <v>-7.8908713787983364E-2</v>
      </c>
      <c r="L178">
        <f>STDEV(OSAFEMALE!B178:G178)</f>
        <v>1.1264856214271355</v>
      </c>
      <c r="M178">
        <v>0.38458297393744251</v>
      </c>
      <c r="N178">
        <f>STDEV(OSAMALE!B178:AF178)</f>
        <v>1.1660933018506838</v>
      </c>
    </row>
    <row r="179" spans="2:14" x14ac:dyDescent="0.3">
      <c r="B179">
        <v>350</v>
      </c>
      <c r="C179">
        <f t="shared" si="8"/>
        <v>0.26589584778747716</v>
      </c>
      <c r="D179">
        <f t="shared" si="9"/>
        <v>1.0986328975544701</v>
      </c>
      <c r="E179">
        <f t="shared" si="10"/>
        <v>0.14790069704851433</v>
      </c>
      <c r="F179">
        <f t="shared" si="11"/>
        <v>0.89095360869635309</v>
      </c>
      <c r="G179">
        <v>0.19657430685700611</v>
      </c>
      <c r="H179">
        <f>STDEV(CONFEMALE!B179:U179)</f>
        <v>0.79049357317848989</v>
      </c>
      <c r="I179">
        <v>0.12159063769257283</v>
      </c>
      <c r="J179">
        <f>STDEV(CONMALE!B179:AL179)</f>
        <v>0.94525633059790082</v>
      </c>
      <c r="K179">
        <v>2.1565301683356592E-2</v>
      </c>
      <c r="L179">
        <f>STDEV(OSAFEMALE!B179:G179)</f>
        <v>1.1188944131848655</v>
      </c>
      <c r="M179">
        <v>0.31318563090440371</v>
      </c>
      <c r="N179">
        <f>STDEV(OSAMALE!B179:AF179)</f>
        <v>1.0947113138840709</v>
      </c>
    </row>
    <row r="180" spans="2:14" x14ac:dyDescent="0.3">
      <c r="B180">
        <v>352</v>
      </c>
      <c r="C180">
        <f t="shared" si="8"/>
        <v>0.2833696003051896</v>
      </c>
      <c r="D180">
        <f t="shared" si="9"/>
        <v>1.0769361002285658</v>
      </c>
      <c r="E180">
        <f t="shared" si="10"/>
        <v>0.2169385414025487</v>
      </c>
      <c r="F180">
        <f t="shared" si="11"/>
        <v>0.82837691955214598</v>
      </c>
      <c r="G180">
        <v>0.17842752577352367</v>
      </c>
      <c r="H180">
        <f>STDEV(CONFEMALE!B180:U180)</f>
        <v>0.7870787949038428</v>
      </c>
      <c r="I180">
        <v>0.23775530660742711</v>
      </c>
      <c r="J180">
        <f>STDEV(CONMALE!B180:AL180)</f>
        <v>0.85070023017285046</v>
      </c>
      <c r="K180">
        <v>9.1052450592257084E-2</v>
      </c>
      <c r="L180">
        <f>STDEV(OSAFEMALE!B180:G180)</f>
        <v>1.043937149737665</v>
      </c>
      <c r="M180">
        <v>0.32059227444317651</v>
      </c>
      <c r="N180">
        <f>STDEV(OSAMALE!B180:AF180)</f>
        <v>1.083322993871966</v>
      </c>
    </row>
    <row r="181" spans="2:14" x14ac:dyDescent="0.3">
      <c r="B181">
        <v>354</v>
      </c>
      <c r="C181">
        <f t="shared" si="8"/>
        <v>0.13670891363699483</v>
      </c>
      <c r="D181">
        <f t="shared" si="9"/>
        <v>1.1797479546908849</v>
      </c>
      <c r="E181">
        <f t="shared" si="10"/>
        <v>0.2405021259476324</v>
      </c>
      <c r="F181">
        <f t="shared" si="11"/>
        <v>0.86829339414051065</v>
      </c>
      <c r="G181">
        <v>0.19485681723215548</v>
      </c>
      <c r="H181">
        <f>STDEV(CONFEMALE!B181:U181)</f>
        <v>0.76766660952385546</v>
      </c>
      <c r="I181">
        <v>0.26517526579383616</v>
      </c>
      <c r="J181">
        <f>STDEV(CONMALE!B181:AL181)</f>
        <v>0.92268625069005406</v>
      </c>
      <c r="K181">
        <v>1.9466086961975604E-2</v>
      </c>
      <c r="L181">
        <f>STDEV(OSAFEMALE!B181:G181)</f>
        <v>1.0158551857709988</v>
      </c>
      <c r="M181">
        <v>0.15940107363861145</v>
      </c>
      <c r="N181">
        <f>STDEV(OSAMALE!B181:AF181)</f>
        <v>1.2114691357721532</v>
      </c>
    </row>
    <row r="182" spans="2:14" x14ac:dyDescent="0.3">
      <c r="B182">
        <v>356</v>
      </c>
      <c r="C182">
        <f t="shared" si="8"/>
        <v>0.30788910015605764</v>
      </c>
      <c r="D182">
        <f t="shared" si="9"/>
        <v>1.0801208015604387</v>
      </c>
      <c r="E182">
        <f t="shared" si="10"/>
        <v>0.25036677595717638</v>
      </c>
      <c r="F182">
        <f t="shared" si="11"/>
        <v>0.82487962399640224</v>
      </c>
      <c r="G182">
        <v>0.31376700471850077</v>
      </c>
      <c r="H182">
        <f>STDEV(CONFEMALE!B182:U182)</f>
        <v>0.74126384953218083</v>
      </c>
      <c r="I182">
        <v>0.21609638203213619</v>
      </c>
      <c r="J182">
        <f>STDEV(CONMALE!B182:AL182)</f>
        <v>0.8700773399230084</v>
      </c>
      <c r="K182">
        <v>4.9479111433869662E-2</v>
      </c>
      <c r="L182">
        <f>STDEV(OSAFEMALE!B182:G182)</f>
        <v>0.94537492488575225</v>
      </c>
      <c r="M182">
        <v>0.35790393668293269</v>
      </c>
      <c r="N182">
        <f>STDEV(OSAMALE!B182:AF182)</f>
        <v>1.106200648658765</v>
      </c>
    </row>
    <row r="183" spans="2:14" x14ac:dyDescent="0.3">
      <c r="B183">
        <v>358</v>
      </c>
      <c r="C183">
        <f t="shared" si="8"/>
        <v>0.14391626395287049</v>
      </c>
      <c r="D183">
        <f t="shared" si="9"/>
        <v>1.1460730807335775</v>
      </c>
      <c r="E183">
        <f t="shared" si="10"/>
        <v>0.23709592968145574</v>
      </c>
      <c r="F183">
        <f t="shared" si="11"/>
        <v>0.79636339671136902</v>
      </c>
      <c r="G183">
        <v>0.28792420594126761</v>
      </c>
      <c r="H183">
        <f>STDEV(CONFEMALE!B183:U183)</f>
        <v>0.66009122486668959</v>
      </c>
      <c r="I183">
        <v>0.20962118575723312</v>
      </c>
      <c r="J183">
        <f>STDEV(CONMALE!B183:AL183)</f>
        <v>0.87002403014092533</v>
      </c>
      <c r="K183">
        <v>-5.127961639458941E-2</v>
      </c>
      <c r="L183">
        <f>STDEV(OSAFEMALE!B183:G183)</f>
        <v>1.0317356751531164</v>
      </c>
      <c r="M183">
        <v>0.18169611176205627</v>
      </c>
      <c r="N183">
        <f>STDEV(OSAMALE!B183:AF183)</f>
        <v>1.1682029011685056</v>
      </c>
    </row>
    <row r="184" spans="2:14" x14ac:dyDescent="0.3">
      <c r="B184">
        <v>360</v>
      </c>
      <c r="C184">
        <f t="shared" si="8"/>
        <v>0.16492453734402571</v>
      </c>
      <c r="D184">
        <f t="shared" si="9"/>
        <v>1.2478443119294802</v>
      </c>
      <c r="E184">
        <f t="shared" si="10"/>
        <v>0.23785784842002389</v>
      </c>
      <c r="F184">
        <f t="shared" si="11"/>
        <v>0.78955679931170442</v>
      </c>
      <c r="G184">
        <v>0.2841585807634136</v>
      </c>
      <c r="H184">
        <f>STDEV(CONFEMALE!B184:U184)</f>
        <v>0.67918663063807727</v>
      </c>
      <c r="I184">
        <v>0.21283042553170514</v>
      </c>
      <c r="J184">
        <f>STDEV(CONMALE!B184:AL184)</f>
        <v>0.84921634994609752</v>
      </c>
      <c r="K184">
        <v>3.0209860207194978E-2</v>
      </c>
      <c r="L184">
        <f>STDEV(OSAFEMALE!B184:G184)</f>
        <v>1.0473792733469873</v>
      </c>
      <c r="M184">
        <v>0.19099834582212197</v>
      </c>
      <c r="N184">
        <f>STDEV(OSAMALE!B184:AF184)</f>
        <v>1.2866439968164145</v>
      </c>
    </row>
    <row r="185" spans="2:14" x14ac:dyDescent="0.3">
      <c r="B185">
        <v>362</v>
      </c>
      <c r="C185">
        <f t="shared" si="8"/>
        <v>0.33394873000834313</v>
      </c>
      <c r="D185">
        <f t="shared" si="9"/>
        <v>1.1354251434961566</v>
      </c>
      <c r="E185">
        <f t="shared" si="10"/>
        <v>0.26860664386650474</v>
      </c>
      <c r="F185">
        <f t="shared" si="11"/>
        <v>0.80322346385139454</v>
      </c>
      <c r="G185">
        <v>0.3205107150477654</v>
      </c>
      <c r="H185">
        <f>STDEV(CONFEMALE!B185:U185)</f>
        <v>0.67374824144056378</v>
      </c>
      <c r="I185">
        <v>0.24055038917393137</v>
      </c>
      <c r="J185">
        <f>STDEV(CONMALE!B185:AL185)</f>
        <v>0.8732100705599517</v>
      </c>
      <c r="K185">
        <v>5.7412005137837029E-2</v>
      </c>
      <c r="L185">
        <f>STDEV(OSAFEMALE!B185:G185)</f>
        <v>0.99009026297348923</v>
      </c>
      <c r="M185">
        <v>0.38747196708005399</v>
      </c>
      <c r="N185">
        <f>STDEV(OSAMALE!B185:AF185)</f>
        <v>1.1635544752102214</v>
      </c>
    </row>
    <row r="186" spans="2:14" x14ac:dyDescent="0.3">
      <c r="B186">
        <v>364</v>
      </c>
      <c r="C186">
        <f t="shared" si="8"/>
        <v>0.27857367690473117</v>
      </c>
      <c r="D186">
        <f t="shared" si="9"/>
        <v>1.101518803558708</v>
      </c>
      <c r="E186">
        <f t="shared" si="10"/>
        <v>0.23652301743970794</v>
      </c>
      <c r="F186">
        <f t="shared" si="11"/>
        <v>0.87712455602648332</v>
      </c>
      <c r="G186">
        <v>0.30835604955566737</v>
      </c>
      <c r="H186">
        <f>STDEV(CONFEMALE!B186:U186)</f>
        <v>0.72949995523240585</v>
      </c>
      <c r="I186">
        <v>0.19769435143108122</v>
      </c>
      <c r="J186">
        <f>STDEV(CONMALE!B186:AL186)</f>
        <v>0.9569216375367956</v>
      </c>
      <c r="K186">
        <v>1.7828255583042945E-2</v>
      </c>
      <c r="L186">
        <f>STDEV(OSAFEMALE!B186:G186)</f>
        <v>1.0388918875420736</v>
      </c>
      <c r="M186">
        <v>0.32904053264441274</v>
      </c>
      <c r="N186">
        <f>STDEV(OSAMALE!B186:AF186)</f>
        <v>1.1136401421425728</v>
      </c>
    </row>
    <row r="187" spans="2:14" x14ac:dyDescent="0.3">
      <c r="B187">
        <v>366</v>
      </c>
      <c r="C187">
        <f t="shared" si="8"/>
        <v>0.27756127580623247</v>
      </c>
      <c r="D187">
        <f t="shared" si="9"/>
        <v>1.0429016681026315</v>
      </c>
      <c r="E187">
        <f t="shared" si="10"/>
        <v>0.30453273845655104</v>
      </c>
      <c r="F187">
        <f t="shared" si="11"/>
        <v>0.83500015476104483</v>
      </c>
      <c r="G187">
        <v>0.33290273626097544</v>
      </c>
      <c r="H187">
        <f>STDEV(CONFEMALE!B187:U187)</f>
        <v>0.73959860866241156</v>
      </c>
      <c r="I187">
        <v>0.28919760450821358</v>
      </c>
      <c r="J187">
        <f>STDEV(CONMALE!B187:AL187)</f>
        <v>0.88656855805760337</v>
      </c>
      <c r="K187">
        <v>1.4950659498077057E-2</v>
      </c>
      <c r="L187">
        <f>STDEV(OSAFEMALE!B187:G187)</f>
        <v>0.99179629099850208</v>
      </c>
      <c r="M187">
        <v>0.32838913702716577</v>
      </c>
      <c r="N187">
        <f>STDEV(OSAMALE!B187:AF187)</f>
        <v>1.0527930314131082</v>
      </c>
    </row>
    <row r="188" spans="2:14" x14ac:dyDescent="0.3">
      <c r="B188">
        <v>368</v>
      </c>
      <c r="C188">
        <f t="shared" si="8"/>
        <v>0.2784416108923124</v>
      </c>
      <c r="D188">
        <f t="shared" si="9"/>
        <v>1.1268252813097333</v>
      </c>
      <c r="E188">
        <f t="shared" si="10"/>
        <v>0.32560647031275414</v>
      </c>
      <c r="F188">
        <f t="shared" si="11"/>
        <v>0.83617918418349713</v>
      </c>
      <c r="G188">
        <v>0.27249941583698312</v>
      </c>
      <c r="H188">
        <f>STDEV(CONFEMALE!B188:U188)</f>
        <v>0.74445989127300705</v>
      </c>
      <c r="I188">
        <v>0.35431298624560331</v>
      </c>
      <c r="J188">
        <f>STDEV(CONMALE!B188:AL188)</f>
        <v>0.88575718035132966</v>
      </c>
      <c r="K188">
        <v>7.1886274067667968E-2</v>
      </c>
      <c r="L188">
        <f>STDEV(OSAFEMALE!B188:G188)</f>
        <v>0.98984177330402567</v>
      </c>
      <c r="M188">
        <v>0.31842006318095328</v>
      </c>
      <c r="N188">
        <f>STDEV(OSAMALE!B188:AF188)</f>
        <v>1.153338218343096</v>
      </c>
    </row>
    <row r="189" spans="2:14" x14ac:dyDescent="0.3">
      <c r="B189">
        <v>370</v>
      </c>
      <c r="C189">
        <f t="shared" si="8"/>
        <v>0.27412451122623183</v>
      </c>
      <c r="D189">
        <f t="shared" si="9"/>
        <v>1.1677342190526296</v>
      </c>
      <c r="E189">
        <f t="shared" si="10"/>
        <v>0.32470168796696891</v>
      </c>
      <c r="F189">
        <f t="shared" si="11"/>
        <v>0.75609721974372057</v>
      </c>
      <c r="G189">
        <v>0.27038103927644286</v>
      </c>
      <c r="H189">
        <f>STDEV(CONFEMALE!B189:U189)</f>
        <v>0.72365321220084711</v>
      </c>
      <c r="I189">
        <v>0.35406420077265865</v>
      </c>
      <c r="J189">
        <f>STDEV(CONMALE!B189:AL189)</f>
        <v>0.77363452111824682</v>
      </c>
      <c r="K189">
        <v>4.2467924540848502E-2</v>
      </c>
      <c r="L189">
        <f>STDEV(OSAFEMALE!B189:G189)</f>
        <v>1.0352167962053966</v>
      </c>
      <c r="M189">
        <v>0.31896126993953183</v>
      </c>
      <c r="N189">
        <f>STDEV(OSAMALE!B189:AF189)</f>
        <v>1.1933827525069329</v>
      </c>
    </row>
    <row r="190" spans="2:14" x14ac:dyDescent="0.3">
      <c r="B190">
        <v>372</v>
      </c>
      <c r="C190">
        <f t="shared" si="8"/>
        <v>0.33570775540023506</v>
      </c>
      <c r="D190">
        <f t="shared" si="9"/>
        <v>1.0767751095243743</v>
      </c>
      <c r="E190">
        <f t="shared" si="10"/>
        <v>0.2928837828673389</v>
      </c>
      <c r="F190">
        <f t="shared" si="11"/>
        <v>0.71998852818196057</v>
      </c>
      <c r="G190">
        <v>0.24520074022160018</v>
      </c>
      <c r="H190">
        <f>STDEV(CONFEMALE!B190:U190)</f>
        <v>0.71456184732787376</v>
      </c>
      <c r="I190">
        <v>0.31865840051368421</v>
      </c>
      <c r="J190">
        <f>STDEV(CONMALE!B190:AL190)</f>
        <v>0.72292186918416979</v>
      </c>
      <c r="K190">
        <v>5.9528852638344308E-2</v>
      </c>
      <c r="L190">
        <f>STDEV(OSAFEMALE!B190:G190)</f>
        <v>1.0275432506366682</v>
      </c>
      <c r="M190">
        <v>0.3891617365799559</v>
      </c>
      <c r="N190">
        <f>STDEV(OSAMALE!B190:AF190)</f>
        <v>1.0863038564058656</v>
      </c>
    </row>
    <row r="191" spans="2:14" x14ac:dyDescent="0.3">
      <c r="B191">
        <v>374</v>
      </c>
      <c r="C191">
        <f t="shared" si="8"/>
        <v>0.34149631285192172</v>
      </c>
      <c r="D191">
        <f t="shared" si="9"/>
        <v>1.0620856091349489</v>
      </c>
      <c r="E191">
        <f t="shared" si="10"/>
        <v>0.3155141702519112</v>
      </c>
      <c r="F191">
        <f t="shared" si="11"/>
        <v>0.72614122910042167</v>
      </c>
      <c r="G191">
        <v>0.24277507861544229</v>
      </c>
      <c r="H191">
        <f>STDEV(CONFEMALE!B191:U191)</f>
        <v>0.69286354824150109</v>
      </c>
      <c r="I191">
        <v>0.35483259816351598</v>
      </c>
      <c r="J191">
        <f>STDEV(CONMALE!B191:AL191)</f>
        <v>0.74412916469983825</v>
      </c>
      <c r="K191">
        <v>3.1771171625845897E-2</v>
      </c>
      <c r="L191">
        <f>STDEV(OSAFEMALE!B191:G191)</f>
        <v>1.1165683358251755</v>
      </c>
      <c r="M191">
        <v>0.40144311437954933</v>
      </c>
      <c r="N191">
        <f>STDEV(OSAMALE!B191:AF191)</f>
        <v>1.051540565259421</v>
      </c>
    </row>
    <row r="192" spans="2:14" x14ac:dyDescent="0.3">
      <c r="B192">
        <v>376</v>
      </c>
      <c r="C192">
        <f t="shared" si="8"/>
        <v>0.36133414599755725</v>
      </c>
      <c r="D192">
        <f t="shared" si="9"/>
        <v>1.1019320716607923</v>
      </c>
      <c r="E192">
        <f t="shared" si="10"/>
        <v>0.34113114643753417</v>
      </c>
      <c r="F192">
        <f t="shared" si="11"/>
        <v>0.74928600504221454</v>
      </c>
      <c r="G192">
        <v>0.24962779750336916</v>
      </c>
      <c r="H192">
        <f>STDEV(CONFEMALE!B192:U192)</f>
        <v>0.71975133535098146</v>
      </c>
      <c r="I192">
        <v>0.39059241613167739</v>
      </c>
      <c r="J192">
        <f>STDEV(CONMALE!B192:AL192)</f>
        <v>0.76525069136180002</v>
      </c>
      <c r="K192">
        <v>-3.4934980843780883E-2</v>
      </c>
      <c r="L192">
        <f>STDEV(OSAFEMALE!B192:G192)</f>
        <v>1.1478195694085709</v>
      </c>
      <c r="M192">
        <v>0.43803139635394528</v>
      </c>
      <c r="N192">
        <f>STDEV(OSAMALE!B192:AF192)</f>
        <v>1.0930506204838029</v>
      </c>
    </row>
    <row r="193" spans="2:14" x14ac:dyDescent="0.3">
      <c r="B193">
        <v>378</v>
      </c>
      <c r="C193">
        <f t="shared" si="8"/>
        <v>0.29047070851943363</v>
      </c>
      <c r="D193">
        <f t="shared" si="9"/>
        <v>1.1885311758441601</v>
      </c>
      <c r="E193">
        <f t="shared" si="10"/>
        <v>0.32848559231312446</v>
      </c>
      <c r="F193">
        <f t="shared" si="11"/>
        <v>0.77984912563168507</v>
      </c>
      <c r="G193">
        <v>0.24618357359873957</v>
      </c>
      <c r="H193">
        <f>STDEV(CONFEMALE!B193:U193)</f>
        <v>0.74270955691076268</v>
      </c>
      <c r="I193">
        <v>0.37297316999657576</v>
      </c>
      <c r="J193">
        <f>STDEV(CONMALE!B193:AL193)</f>
        <v>0.79992456818353497</v>
      </c>
      <c r="K193">
        <v>8.4860508631749987E-3</v>
      </c>
      <c r="L193">
        <f>STDEV(OSAFEMALE!B193:G193)</f>
        <v>1.1464805237531903</v>
      </c>
      <c r="M193">
        <v>0.34504838419483846</v>
      </c>
      <c r="N193">
        <f>STDEV(OSAMALE!B193:AF193)</f>
        <v>1.1966700117327349</v>
      </c>
    </row>
    <row r="194" spans="2:14" x14ac:dyDescent="0.3">
      <c r="B194">
        <v>380</v>
      </c>
      <c r="C194">
        <f t="shared" si="8"/>
        <v>0.28653268984692387</v>
      </c>
      <c r="D194">
        <f t="shared" si="9"/>
        <v>1.1016448204309806</v>
      </c>
      <c r="E194">
        <f t="shared" si="10"/>
        <v>0.33138708647953041</v>
      </c>
      <c r="F194">
        <f t="shared" si="11"/>
        <v>0.76735583870999391</v>
      </c>
      <c r="G194">
        <v>0.2857167082137978</v>
      </c>
      <c r="H194">
        <f>STDEV(CONFEMALE!B194:U194)</f>
        <v>0.75698244572746798</v>
      </c>
      <c r="I194">
        <v>0.35607377743398044</v>
      </c>
      <c r="J194">
        <f>STDEV(CONMALE!B194:AL194)</f>
        <v>0.77296307816000798</v>
      </c>
      <c r="K194">
        <v>-3.142572698294973E-2</v>
      </c>
      <c r="L194">
        <f>STDEV(OSAFEMALE!B194:G194)</f>
        <v>1.1575373911800171</v>
      </c>
      <c r="M194">
        <v>0.34807302858818973</v>
      </c>
      <c r="N194">
        <f>STDEV(OSAMALE!B194:AF194)</f>
        <v>1.0908269035118123</v>
      </c>
    </row>
    <row r="195" spans="2:14" x14ac:dyDescent="0.3">
      <c r="B195">
        <v>382</v>
      </c>
      <c r="C195">
        <f t="shared" si="8"/>
        <v>0.24285097486466309</v>
      </c>
      <c r="D195">
        <f t="shared" si="9"/>
        <v>1.1081040292757032</v>
      </c>
      <c r="E195">
        <f t="shared" si="10"/>
        <v>0.32212017632646084</v>
      </c>
      <c r="F195">
        <f t="shared" si="11"/>
        <v>0.75546947172027301</v>
      </c>
      <c r="G195">
        <v>0.33229495034749718</v>
      </c>
      <c r="H195">
        <f>STDEV(CONFEMALE!B195:U195)</f>
        <v>0.75589822420242714</v>
      </c>
      <c r="I195">
        <v>0.31662029847725198</v>
      </c>
      <c r="J195">
        <f>STDEV(CONMALE!B195:AL195)</f>
        <v>0.75523771362181147</v>
      </c>
      <c r="K195">
        <v>4.1123110823075293E-2</v>
      </c>
      <c r="L195">
        <f>STDEV(OSAFEMALE!B195:G195)</f>
        <v>1.1399787626931928</v>
      </c>
      <c r="M195">
        <v>0.28189507758238974</v>
      </c>
      <c r="N195">
        <f>STDEV(OSAMALE!B195:AF195)</f>
        <v>1.1019347260336085</v>
      </c>
    </row>
    <row r="196" spans="2:14" x14ac:dyDescent="0.3">
      <c r="B196">
        <v>384</v>
      </c>
      <c r="C196">
        <f t="shared" si="8"/>
        <v>0.22888887720642265</v>
      </c>
      <c r="D196">
        <f t="shared" si="9"/>
        <v>1.1856845239195855</v>
      </c>
      <c r="E196">
        <f t="shared" si="10"/>
        <v>0.32609776553699549</v>
      </c>
      <c r="F196">
        <f t="shared" si="11"/>
        <v>0.73410981531996344</v>
      </c>
      <c r="G196">
        <v>0.32908918029426271</v>
      </c>
      <c r="H196">
        <f>STDEV(CONFEMALE!B196:U196)</f>
        <v>0.76357520402977175</v>
      </c>
      <c r="I196">
        <v>0.32448078458712132</v>
      </c>
      <c r="J196">
        <f>STDEV(CONMALE!B196:AL196)</f>
        <v>0.71818257817952658</v>
      </c>
      <c r="K196">
        <v>-9.4510885508797826E-2</v>
      </c>
      <c r="L196">
        <f>STDEV(OSAFEMALE!B196:G196)</f>
        <v>1.2653198315453196</v>
      </c>
      <c r="M196">
        <v>0.29148237966743307</v>
      </c>
      <c r="N196">
        <f>STDEV(OSAMALE!B196:AF196)</f>
        <v>1.170271238572669</v>
      </c>
    </row>
    <row r="197" spans="2:14" x14ac:dyDescent="0.3">
      <c r="B197">
        <v>386</v>
      </c>
      <c r="C197">
        <f t="shared" ref="C197:C215" si="12">($L$2*K197+$N$2*M197)/($L$2+$N$2)</f>
        <v>0.32742286323474123</v>
      </c>
      <c r="D197">
        <f t="shared" ref="D197:D215" si="13">($L$2*L197+$N$2*N197)/($L$2+$N$2)</f>
        <v>1.1136705210981863</v>
      </c>
      <c r="E197">
        <f t="shared" ref="E197:E215" si="14">($H$2*G197+$J$2*I197)/($H$2+$J$2)</f>
        <v>0.36363853398103269</v>
      </c>
      <c r="F197">
        <f t="shared" ref="F197:F215" si="15">($H$2*H197+$J$2*J197)/($H$2+$J$2)</f>
        <v>0.75172419368208065</v>
      </c>
      <c r="G197">
        <v>0.37577279374740818</v>
      </c>
      <c r="H197">
        <f>STDEV(CONFEMALE!B197:U197)</f>
        <v>0.72423694326611099</v>
      </c>
      <c r="I197">
        <v>0.35707947464785672</v>
      </c>
      <c r="J197">
        <f>STDEV(CONMALE!B197:AL197)</f>
        <v>0.7665821668799021</v>
      </c>
      <c r="K197">
        <v>0.15741687932297349</v>
      </c>
      <c r="L197">
        <f>STDEV(OSAFEMALE!B197:G197)</f>
        <v>1.0860898887324699</v>
      </c>
      <c r="M197">
        <v>0.36032724721766407</v>
      </c>
      <c r="N197">
        <f>STDEV(OSAMALE!B197:AF197)</f>
        <v>1.1190087080076796</v>
      </c>
    </row>
    <row r="198" spans="2:14" x14ac:dyDescent="0.3">
      <c r="B198">
        <v>388</v>
      </c>
      <c r="C198">
        <f t="shared" si="12"/>
        <v>0.2928935343143651</v>
      </c>
      <c r="D198">
        <f t="shared" si="13"/>
        <v>1.0996833835258422</v>
      </c>
      <c r="E198">
        <f t="shared" si="14"/>
        <v>0.35156504820050227</v>
      </c>
      <c r="F198">
        <f t="shared" si="15"/>
        <v>0.77102543783740196</v>
      </c>
      <c r="G198">
        <v>0.38285743055980326</v>
      </c>
      <c r="H198">
        <f>STDEV(CONFEMALE!B198:U198)</f>
        <v>0.76373294899029143</v>
      </c>
      <c r="I198">
        <v>0.33465024692520445</v>
      </c>
      <c r="J198">
        <f>STDEV(CONMALE!B198:AL198)</f>
        <v>0.77496732370070498</v>
      </c>
      <c r="K198">
        <v>6.6961172317529197E-2</v>
      </c>
      <c r="L198">
        <f>STDEV(OSAFEMALE!B198:G198)</f>
        <v>1.2215941355889484</v>
      </c>
      <c r="M198">
        <v>0.3366223785718172</v>
      </c>
      <c r="N198">
        <f>STDEV(OSAMALE!B198:AF198)</f>
        <v>1.076087754094273</v>
      </c>
    </row>
    <row r="199" spans="2:14" x14ac:dyDescent="0.3">
      <c r="B199">
        <v>390</v>
      </c>
      <c r="C199">
        <f t="shared" si="12"/>
        <v>0.28078225301914433</v>
      </c>
      <c r="D199">
        <f t="shared" si="13"/>
        <v>1.0709336076030158</v>
      </c>
      <c r="E199">
        <f t="shared" si="14"/>
        <v>0.44062021162692327</v>
      </c>
      <c r="F199">
        <f t="shared" si="15"/>
        <v>0.79405693050069948</v>
      </c>
      <c r="G199">
        <v>0.36224363663215531</v>
      </c>
      <c r="H199">
        <f>STDEV(CONFEMALE!B199:U199)</f>
        <v>0.72765441989243096</v>
      </c>
      <c r="I199">
        <v>0.48298592784031136</v>
      </c>
      <c r="J199">
        <f>STDEV(CONMALE!B199:AL199)</f>
        <v>0.82995017947814176</v>
      </c>
      <c r="K199">
        <v>9.529278781346788E-2</v>
      </c>
      <c r="L199">
        <f>STDEV(OSAFEMALE!B199:G199)</f>
        <v>1.2310582647892687</v>
      </c>
      <c r="M199">
        <v>0.31668343983314629</v>
      </c>
      <c r="N199">
        <f>STDEV(OSAMALE!B199:AF199)</f>
        <v>1.0399417384701926</v>
      </c>
    </row>
    <row r="200" spans="2:14" x14ac:dyDescent="0.3">
      <c r="B200">
        <v>392</v>
      </c>
      <c r="C200">
        <f t="shared" si="12"/>
        <v>0.26580356135678918</v>
      </c>
      <c r="D200">
        <f t="shared" si="13"/>
        <v>1.1832633892243329</v>
      </c>
      <c r="E200">
        <f t="shared" si="14"/>
        <v>0.45973449551294199</v>
      </c>
      <c r="F200">
        <f t="shared" si="15"/>
        <v>0.77572455855323674</v>
      </c>
      <c r="G200">
        <v>0.38399762681230948</v>
      </c>
      <c r="H200">
        <f>STDEV(CONFEMALE!B200:U200)</f>
        <v>0.69708130660821488</v>
      </c>
      <c r="I200">
        <v>0.50067334345922976</v>
      </c>
      <c r="J200">
        <f>STDEV(CONMALE!B200:AL200)</f>
        <v>0.81823442446946482</v>
      </c>
      <c r="K200">
        <v>4.2804293429793416E-3</v>
      </c>
      <c r="L200">
        <f>STDEV(OSAFEMALE!B200:G200)</f>
        <v>1.185455811700177</v>
      </c>
      <c r="M200">
        <v>0.31642094174655877</v>
      </c>
      <c r="N200">
        <f>STDEV(OSAMALE!B200:AF200)</f>
        <v>1.1828390493902987</v>
      </c>
    </row>
    <row r="201" spans="2:14" x14ac:dyDescent="0.3">
      <c r="B201">
        <v>394</v>
      </c>
      <c r="C201">
        <f t="shared" si="12"/>
        <v>0.29912685324940014</v>
      </c>
      <c r="D201">
        <f t="shared" si="13"/>
        <v>1.1423863719647709</v>
      </c>
      <c r="E201">
        <f t="shared" si="14"/>
        <v>0.43932114435607234</v>
      </c>
      <c r="F201">
        <f t="shared" si="15"/>
        <v>0.77320942978801999</v>
      </c>
      <c r="G201">
        <v>0.32013713969358393</v>
      </c>
      <c r="H201">
        <f>STDEV(CONFEMALE!B201:U201)</f>
        <v>0.71022364483446443</v>
      </c>
      <c r="I201">
        <v>0.50374493066012016</v>
      </c>
      <c r="J201">
        <f>STDEV(CONMALE!B201:AL201)</f>
        <v>0.8072558000331852</v>
      </c>
      <c r="K201">
        <v>1.1498758104143321E-3</v>
      </c>
      <c r="L201">
        <f>STDEV(OSAFEMALE!B201:G201)</f>
        <v>1.2158016747930447</v>
      </c>
      <c r="M201">
        <v>0.35679981662468774</v>
      </c>
      <c r="N201">
        <f>STDEV(OSAMALE!B201:AF201)</f>
        <v>1.1281769585141375</v>
      </c>
    </row>
    <row r="202" spans="2:14" x14ac:dyDescent="0.3">
      <c r="B202">
        <v>396</v>
      </c>
      <c r="C202">
        <f t="shared" si="12"/>
        <v>0.29847863537221375</v>
      </c>
      <c r="D202">
        <f t="shared" si="13"/>
        <v>1.0627638655633078</v>
      </c>
      <c r="E202">
        <f t="shared" si="14"/>
        <v>0.43349822847642133</v>
      </c>
      <c r="F202">
        <f t="shared" si="15"/>
        <v>0.81234710883463779</v>
      </c>
      <c r="G202">
        <v>0.35237696034908972</v>
      </c>
      <c r="H202">
        <f>STDEV(CONFEMALE!B202:U202)</f>
        <v>0.78351434699552525</v>
      </c>
      <c r="I202">
        <v>0.47734756259930328</v>
      </c>
      <c r="J202">
        <f>STDEV(CONMALE!B202:AL202)</f>
        <v>0.82793238550442849</v>
      </c>
      <c r="K202">
        <v>8.3423429884827829E-2</v>
      </c>
      <c r="L202">
        <f>STDEV(OSAFEMALE!B202:G202)</f>
        <v>1.0952467216794843</v>
      </c>
      <c r="M202">
        <v>0.34010222353106256</v>
      </c>
      <c r="N202">
        <f>STDEV(OSAMALE!B202:AF202)</f>
        <v>1.0564768611537254</v>
      </c>
    </row>
    <row r="203" spans="2:14" x14ac:dyDescent="0.3">
      <c r="B203">
        <v>398</v>
      </c>
      <c r="C203">
        <f t="shared" si="12"/>
        <v>0.31830943827342673</v>
      </c>
      <c r="D203">
        <f t="shared" si="13"/>
        <v>1.1201796161370774</v>
      </c>
      <c r="E203">
        <f t="shared" si="14"/>
        <v>0.45022472252811963</v>
      </c>
      <c r="F203">
        <f t="shared" si="15"/>
        <v>0.7488469475147671</v>
      </c>
      <c r="G203">
        <v>0.46604659187025688</v>
      </c>
      <c r="H203">
        <f>STDEV(CONFEMALE!B203:U203)</f>
        <v>0.73729243430456148</v>
      </c>
      <c r="I203">
        <v>0.44167236072155897</v>
      </c>
      <c r="J203">
        <f>STDEV(CONMALE!B203:AL203)</f>
        <v>0.75509263033109453</v>
      </c>
      <c r="K203">
        <v>0.10496480576700445</v>
      </c>
      <c r="L203">
        <f>STDEV(OSAFEMALE!B203:G203)</f>
        <v>1.1791117922677636</v>
      </c>
      <c r="M203">
        <v>0.35960194779079879</v>
      </c>
      <c r="N203">
        <f>STDEV(OSAMALE!B203:AF203)</f>
        <v>1.1087733884988802</v>
      </c>
    </row>
    <row r="204" spans="2:14" x14ac:dyDescent="0.3">
      <c r="B204">
        <v>400</v>
      </c>
      <c r="C204">
        <f t="shared" si="12"/>
        <v>0.3493168525835007</v>
      </c>
      <c r="D204">
        <f t="shared" si="13"/>
        <v>1.0770044647360446</v>
      </c>
      <c r="E204">
        <f t="shared" si="14"/>
        <v>0.4714115541988198</v>
      </c>
      <c r="F204">
        <f t="shared" si="15"/>
        <v>0.77575875874457301</v>
      </c>
      <c r="G204">
        <v>0.41736466322531679</v>
      </c>
      <c r="H204">
        <f>STDEV(CONFEMALE!B204:U204)</f>
        <v>0.7471338352365362</v>
      </c>
      <c r="I204">
        <v>0.50062608986017276</v>
      </c>
      <c r="J204">
        <f>STDEV(CONMALE!B204:AL204)</f>
        <v>0.79123169037053886</v>
      </c>
      <c r="K204">
        <v>-1.349980437601587E-2</v>
      </c>
      <c r="L204">
        <f>STDEV(OSAFEMALE!B204:G204)</f>
        <v>1.1335152788177654</v>
      </c>
      <c r="M204">
        <v>0.41953943134985877</v>
      </c>
      <c r="N204">
        <f>STDEV(OSAMALE!B204:AF204)</f>
        <v>1.0660668878170019</v>
      </c>
    </row>
    <row r="205" spans="2:14" x14ac:dyDescent="0.3">
      <c r="B205">
        <v>402</v>
      </c>
      <c r="C205">
        <f t="shared" si="12"/>
        <v>0.31297365646488556</v>
      </c>
      <c r="D205">
        <f t="shared" si="13"/>
        <v>1.0181771120194218</v>
      </c>
      <c r="E205">
        <f t="shared" si="14"/>
        <v>0.44950135464970237</v>
      </c>
      <c r="F205">
        <f t="shared" si="15"/>
        <v>0.80234587359268117</v>
      </c>
      <c r="G205">
        <v>0.39282629931550506</v>
      </c>
      <c r="H205">
        <f>STDEV(CONFEMALE!B205:U205)</f>
        <v>0.74659242882425669</v>
      </c>
      <c r="I205">
        <v>0.48013651969521437</v>
      </c>
      <c r="J205">
        <f>STDEV(CONMALE!B205:AL205)</f>
        <v>0.83248287076480265</v>
      </c>
      <c r="K205">
        <v>6.8897179847552989E-2</v>
      </c>
      <c r="L205">
        <f>STDEV(OSAFEMALE!B205:G205)</f>
        <v>1.1022396508449868</v>
      </c>
      <c r="M205">
        <v>0.3602142648424338</v>
      </c>
      <c r="N205">
        <f>STDEV(OSAMALE!B205:AF205)</f>
        <v>1.0019069432144736</v>
      </c>
    </row>
    <row r="206" spans="2:14" x14ac:dyDescent="0.3">
      <c r="B206">
        <v>404</v>
      </c>
      <c r="C206">
        <f t="shared" si="12"/>
        <v>0.31020470114629445</v>
      </c>
      <c r="D206">
        <f t="shared" si="13"/>
        <v>1.0276827594255704</v>
      </c>
      <c r="E206">
        <f t="shared" si="14"/>
        <v>0.46001557357495604</v>
      </c>
      <c r="F206">
        <f t="shared" si="15"/>
        <v>0.80557556382014062</v>
      </c>
      <c r="G206">
        <v>0.39350619665065628</v>
      </c>
      <c r="H206">
        <f>STDEV(CONFEMALE!B206:U206)</f>
        <v>0.76863590094974421</v>
      </c>
      <c r="I206">
        <v>0.49596658812863154</v>
      </c>
      <c r="J206">
        <f>STDEV(CONMALE!B206:AL206)</f>
        <v>0.82554294915548998</v>
      </c>
      <c r="K206">
        <v>2.4757788178206026E-2</v>
      </c>
      <c r="L206">
        <f>STDEV(OSAFEMALE!B206:G206)</f>
        <v>1.0871703161186097</v>
      </c>
      <c r="M206">
        <v>0.36545249075302122</v>
      </c>
      <c r="N206">
        <f>STDEV(OSAMALE!B206:AF206)</f>
        <v>1.0161690387753048</v>
      </c>
    </row>
    <row r="207" spans="2:14" x14ac:dyDescent="0.3">
      <c r="B207">
        <v>406</v>
      </c>
      <c r="C207">
        <f t="shared" si="12"/>
        <v>0.35571808737751498</v>
      </c>
      <c r="D207">
        <f t="shared" si="13"/>
        <v>1.1440886636797749</v>
      </c>
      <c r="E207">
        <f t="shared" si="14"/>
        <v>0.52436155444308696</v>
      </c>
      <c r="F207">
        <f t="shared" si="15"/>
        <v>0.88204484965877616</v>
      </c>
      <c r="G207">
        <v>0.30189927474816347</v>
      </c>
      <c r="H207">
        <f>STDEV(CONFEMALE!B207:U207)</f>
        <v>0.79934718565542195</v>
      </c>
      <c r="I207">
        <v>0.6446114353592618</v>
      </c>
      <c r="J207">
        <f>STDEV(CONMALE!B207:AL207)</f>
        <v>0.92674628966058925</v>
      </c>
      <c r="K207">
        <v>9.0354265731540248E-2</v>
      </c>
      <c r="L207">
        <f>STDEV(OSAFEMALE!B207:G207)</f>
        <v>1.072230776487807</v>
      </c>
      <c r="M207">
        <v>0.4070788270509294</v>
      </c>
      <c r="N207">
        <f>STDEV(OSAMALE!B207:AF207)</f>
        <v>1.1579966418459622</v>
      </c>
    </row>
    <row r="208" spans="2:14" x14ac:dyDescent="0.3">
      <c r="B208">
        <v>408</v>
      </c>
      <c r="C208">
        <f t="shared" si="12"/>
        <v>0.40090931365634308</v>
      </c>
      <c r="D208">
        <f t="shared" si="13"/>
        <v>1.0902341042394799</v>
      </c>
      <c r="E208">
        <f t="shared" si="14"/>
        <v>0.53770643550522823</v>
      </c>
      <c r="F208">
        <f t="shared" si="15"/>
        <v>0.97658071597021345</v>
      </c>
      <c r="G208">
        <v>0.26492522817555675</v>
      </c>
      <c r="H208">
        <f>STDEV(CONFEMALE!B208:U208)</f>
        <v>0.88588804491529916</v>
      </c>
      <c r="I208">
        <v>0.68515573676451025</v>
      </c>
      <c r="J208">
        <f>STDEV(CONMALE!B208:AL208)</f>
        <v>1.0256037814053023</v>
      </c>
      <c r="K208">
        <v>9.9763172329852032E-2</v>
      </c>
      <c r="L208">
        <f>STDEV(OSAFEMALE!B208:G208)</f>
        <v>1.0662192958936201</v>
      </c>
      <c r="M208">
        <v>0.45919566359050262</v>
      </c>
      <c r="N208">
        <f>STDEV(OSAMALE!B208:AF208)</f>
        <v>1.0948821316612591</v>
      </c>
    </row>
    <row r="209" spans="2:14" x14ac:dyDescent="0.3">
      <c r="B209">
        <v>410</v>
      </c>
      <c r="C209">
        <f t="shared" si="12"/>
        <v>0.39310530930435594</v>
      </c>
      <c r="D209">
        <f t="shared" si="13"/>
        <v>1.102375445077181</v>
      </c>
      <c r="E209">
        <f t="shared" si="14"/>
        <v>0.56180702889949363</v>
      </c>
      <c r="F209">
        <f t="shared" si="15"/>
        <v>1.0379128678902887</v>
      </c>
      <c r="G209">
        <v>0.26613484418094541</v>
      </c>
      <c r="H209">
        <f>STDEV(CONFEMALE!B209:U209)</f>
        <v>0.95238862113806155</v>
      </c>
      <c r="I209">
        <v>0.72162983145006032</v>
      </c>
      <c r="J209">
        <f>STDEV(CONMALE!B209:AL209)</f>
        <v>1.08414219045906</v>
      </c>
      <c r="K209">
        <v>7.4323517228200145E-2</v>
      </c>
      <c r="L209">
        <f>STDEV(OSAFEMALE!B209:G209)</f>
        <v>1.0966855700477749</v>
      </c>
      <c r="M209">
        <v>0.4548050109965151</v>
      </c>
      <c r="N209">
        <f>STDEV(OSAMALE!B209:AF209)</f>
        <v>1.1034767112119046</v>
      </c>
    </row>
    <row r="210" spans="2:14" x14ac:dyDescent="0.3">
      <c r="B210">
        <v>412</v>
      </c>
      <c r="C210">
        <f t="shared" si="12"/>
        <v>0.38355379672309464</v>
      </c>
      <c r="D210">
        <f t="shared" si="13"/>
        <v>1.0909104001252916</v>
      </c>
      <c r="E210">
        <f t="shared" si="14"/>
        <v>0.57132138435510871</v>
      </c>
      <c r="F210">
        <f t="shared" si="15"/>
        <v>1.0528611610212348</v>
      </c>
      <c r="G210">
        <v>0.27230457282632409</v>
      </c>
      <c r="H210">
        <f>STDEV(CONFEMALE!B210:U210)</f>
        <v>0.95670509044212426</v>
      </c>
      <c r="I210">
        <v>0.73295209328958677</v>
      </c>
      <c r="J210">
        <f>STDEV(CONMALE!B210:AL210)</f>
        <v>1.1048374153883216</v>
      </c>
      <c r="K210">
        <v>-3.005470406324769E-2</v>
      </c>
      <c r="L210">
        <f>STDEV(OSAFEMALE!B210:G210)</f>
        <v>1.1365833375999048</v>
      </c>
      <c r="M210">
        <v>0.46360705493980603</v>
      </c>
      <c r="N210">
        <f>STDEV(OSAMALE!B210:AF210)</f>
        <v>1.0820704767431082</v>
      </c>
    </row>
    <row r="211" spans="2:14" x14ac:dyDescent="0.3">
      <c r="B211">
        <v>414</v>
      </c>
      <c r="C211">
        <f t="shared" si="12"/>
        <v>0.34568609933251437</v>
      </c>
      <c r="D211">
        <f t="shared" si="13"/>
        <v>1.0576178589165872</v>
      </c>
      <c r="E211">
        <f t="shared" si="14"/>
        <v>0.60396438630843163</v>
      </c>
      <c r="F211">
        <f t="shared" si="15"/>
        <v>1.0532540803858335</v>
      </c>
      <c r="G211">
        <v>0.28405936931124226</v>
      </c>
      <c r="H211">
        <f>STDEV(CONFEMALE!B211:U211)</f>
        <v>0.88195597456619312</v>
      </c>
      <c r="I211">
        <v>0.77688601711772332</v>
      </c>
      <c r="J211">
        <f>STDEV(CONMALE!B211:AL211)</f>
        <v>1.1458476510991527</v>
      </c>
      <c r="K211">
        <v>-0.10612476966683286</v>
      </c>
      <c r="L211">
        <f>STDEV(OSAFEMALE!B211:G211)</f>
        <v>1.0859203764052476</v>
      </c>
      <c r="M211">
        <v>0.43313336430012994</v>
      </c>
      <c r="N211">
        <f>STDEV(OSAMALE!B211:AF211)</f>
        <v>1.0521399523058788</v>
      </c>
    </row>
    <row r="212" spans="2:14" x14ac:dyDescent="0.3">
      <c r="B212">
        <v>416</v>
      </c>
      <c r="C212">
        <f t="shared" si="12"/>
        <v>0.36999216222373477</v>
      </c>
      <c r="D212">
        <f t="shared" si="13"/>
        <v>1.1299037515010379</v>
      </c>
      <c r="E212">
        <f t="shared" si="14"/>
        <v>0.56471375931019241</v>
      </c>
      <c r="F212">
        <f t="shared" si="15"/>
        <v>1.0918292095382061</v>
      </c>
      <c r="G212">
        <v>0.2871782709134364</v>
      </c>
      <c r="H212">
        <f>STDEV(CONFEMALE!B212:U212)</f>
        <v>0.8211839395399767</v>
      </c>
      <c r="I212">
        <v>0.71473294222735773</v>
      </c>
      <c r="J212">
        <f>STDEV(CONMALE!B212:AL212)</f>
        <v>1.2381239500777896</v>
      </c>
      <c r="K212">
        <v>3.8099348810675983E-2</v>
      </c>
      <c r="L212">
        <f>STDEV(OSAFEMALE!B212:G212)</f>
        <v>1.2299503620235828</v>
      </c>
      <c r="M212">
        <v>0.43422948094884295</v>
      </c>
      <c r="N212">
        <f>STDEV(OSAMALE!B212:AF212)</f>
        <v>1.1105398913999003</v>
      </c>
    </row>
    <row r="213" spans="2:14" x14ac:dyDescent="0.3">
      <c r="B213">
        <v>418</v>
      </c>
      <c r="C213">
        <f t="shared" si="12"/>
        <v>0.39593749262296379</v>
      </c>
      <c r="D213">
        <f t="shared" si="13"/>
        <v>1.0803323192737249</v>
      </c>
      <c r="E213">
        <f t="shared" si="14"/>
        <v>0.57451452319185659</v>
      </c>
      <c r="F213">
        <f t="shared" si="15"/>
        <v>1.0254389486062956</v>
      </c>
      <c r="G213">
        <v>0.23177997724718077</v>
      </c>
      <c r="H213">
        <f>STDEV(CONFEMALE!B213:U213)</f>
        <v>0.82014704392101079</v>
      </c>
      <c r="I213">
        <v>0.75977643991870836</v>
      </c>
      <c r="J213">
        <f>STDEV(CONMALE!B213:AL213)</f>
        <v>1.1364075457334766</v>
      </c>
      <c r="K213">
        <v>-9.6937420894652737E-3</v>
      </c>
      <c r="L213">
        <f>STDEV(OSAFEMALE!B213:G213)</f>
        <v>1.1538066294126625</v>
      </c>
      <c r="M213">
        <v>0.47444676385762752</v>
      </c>
      <c r="N213">
        <f>STDEV(OSAMALE!B213:AF213)</f>
        <v>1.0661114850532853</v>
      </c>
    </row>
    <row r="214" spans="2:14" x14ac:dyDescent="0.3">
      <c r="B214">
        <v>420</v>
      </c>
      <c r="C214">
        <f t="shared" si="12"/>
        <v>0.41401362367319428</v>
      </c>
      <c r="D214">
        <f t="shared" si="13"/>
        <v>1.009834758096219</v>
      </c>
      <c r="E214">
        <f t="shared" si="14"/>
        <v>0.61248758760196831</v>
      </c>
      <c r="F214">
        <f t="shared" si="15"/>
        <v>1.0508948018704352</v>
      </c>
      <c r="G214">
        <v>0.4174260744590681</v>
      </c>
      <c r="H214">
        <f>STDEV(CONFEMALE!B214:U214)</f>
        <v>0.87728613621715701</v>
      </c>
      <c r="I214">
        <v>0.71792624335488731</v>
      </c>
      <c r="J214">
        <f>STDEV(CONMALE!B214:AL214)</f>
        <v>1.1447373238451799</v>
      </c>
      <c r="K214">
        <v>0.18007346241276609</v>
      </c>
      <c r="L214">
        <f>STDEV(OSAFEMALE!B214:G214)</f>
        <v>1.1574418063371075</v>
      </c>
      <c r="M214">
        <v>0.45929236456230937</v>
      </c>
      <c r="N214">
        <f>STDEV(OSAMALE!B214:AF214)</f>
        <v>0.98126565198507942</v>
      </c>
    </row>
    <row r="215" spans="2:14" x14ac:dyDescent="0.3">
      <c r="B215">
        <v>422</v>
      </c>
      <c r="C215">
        <f t="shared" si="12"/>
        <v>0.41684213756157185</v>
      </c>
      <c r="D215">
        <f t="shared" si="13"/>
        <v>1.0230815592436604</v>
      </c>
      <c r="E215">
        <f t="shared" si="14"/>
        <v>0.68940593249985649</v>
      </c>
      <c r="F215">
        <f t="shared" si="15"/>
        <v>1.0798601132055963</v>
      </c>
      <c r="G215">
        <v>0.47083654006485187</v>
      </c>
      <c r="H215">
        <f>STDEV(CONFEMALE!B215:U215)</f>
        <v>1.0581184499149374</v>
      </c>
      <c r="I215">
        <v>0.8075515500322914</v>
      </c>
      <c r="J215">
        <f>STDEV(CONMALE!B215:AL215)</f>
        <v>1.0916123636329795</v>
      </c>
      <c r="K215">
        <v>0.12640714661853192</v>
      </c>
      <c r="L215">
        <f>STDEV(OSAFEMALE!B215:G215)</f>
        <v>1.1743655958231114</v>
      </c>
      <c r="M215">
        <v>0.47305536161506345</v>
      </c>
      <c r="N215">
        <f>STDEV(OSAMALE!B215:AF215)</f>
        <v>0.99380077797021826</v>
      </c>
    </row>
    <row r="216" spans="2:14" x14ac:dyDescent="0.3">
      <c r="B216" s="2" t="s">
        <v>105</v>
      </c>
      <c r="C216" s="2">
        <f>AVERAGE(C4:C215)</f>
        <v>5.4297644305047521E-2</v>
      </c>
      <c r="D216" s="2">
        <f t="shared" ref="D216:N216" si="16">AVERAGE(D4:D215)</f>
        <v>1.0456321492115197</v>
      </c>
      <c r="E216" s="2">
        <f t="shared" si="16"/>
        <v>4.9573035404834591E-2</v>
      </c>
      <c r="F216" s="2">
        <f t="shared" si="16"/>
        <v>0.94830222922077778</v>
      </c>
      <c r="G216" s="2">
        <f t="shared" si="16"/>
        <v>0.13303531110489675</v>
      </c>
      <c r="H216" s="2">
        <f t="shared" si="16"/>
        <v>0.77732840673647974</v>
      </c>
      <c r="I216" s="2">
        <f t="shared" si="16"/>
        <v>4.4582917831793535E-3</v>
      </c>
      <c r="J216" s="2">
        <f t="shared" si="16"/>
        <v>1.0407205116447213</v>
      </c>
      <c r="K216" s="2">
        <f t="shared" si="16"/>
        <v>7.8946174695410626E-2</v>
      </c>
      <c r="L216" s="2">
        <f t="shared" si="16"/>
        <v>1.0102557174446052</v>
      </c>
      <c r="M216" s="2">
        <f t="shared" si="16"/>
        <v>4.9526961003686823E-2</v>
      </c>
      <c r="N216" s="2">
        <f t="shared" si="16"/>
        <v>1.052479200521246</v>
      </c>
    </row>
    <row r="217" spans="2:14" x14ac:dyDescent="0.3">
      <c r="B217" s="2"/>
      <c r="C217" t="s">
        <v>6</v>
      </c>
      <c r="D217" t="s">
        <v>104</v>
      </c>
      <c r="E217" t="s">
        <v>6</v>
      </c>
      <c r="F217" t="s">
        <v>104</v>
      </c>
      <c r="G217" t="s">
        <v>6</v>
      </c>
      <c r="H217" t="s">
        <v>104</v>
      </c>
      <c r="I217" t="s">
        <v>6</v>
      </c>
      <c r="J217" t="s">
        <v>104</v>
      </c>
      <c r="K217" t="s">
        <v>6</v>
      </c>
      <c r="L217" t="s">
        <v>104</v>
      </c>
      <c r="M217" t="s">
        <v>6</v>
      </c>
      <c r="N217" t="s">
        <v>104</v>
      </c>
    </row>
    <row r="218" spans="2:14" x14ac:dyDescent="0.3">
      <c r="C218" s="1" t="s">
        <v>102</v>
      </c>
      <c r="D218" s="1"/>
      <c r="E218" s="1" t="s">
        <v>103</v>
      </c>
      <c r="F218" s="1"/>
      <c r="G218" s="1" t="s">
        <v>1</v>
      </c>
      <c r="H218" s="1">
        <v>20</v>
      </c>
      <c r="I218" s="1" t="s">
        <v>2</v>
      </c>
      <c r="J218" s="1">
        <v>37</v>
      </c>
      <c r="K218" s="1" t="s">
        <v>3</v>
      </c>
      <c r="L218" s="1">
        <v>6</v>
      </c>
      <c r="M218" s="1" t="s">
        <v>4</v>
      </c>
      <c r="N218" s="1"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5"/>
  <sheetViews>
    <sheetView workbookViewId="0"/>
  </sheetViews>
  <sheetFormatPr defaultRowHeight="14.4" x14ac:dyDescent="0.3"/>
  <sheetData>
    <row r="1" spans="1:21" x14ac:dyDescent="0.3">
      <c r="A1" t="s">
        <v>0</v>
      </c>
      <c r="B1" t="s">
        <v>7</v>
      </c>
    </row>
    <row r="2" spans="1:21" x14ac:dyDescent="0.3"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P2" t="s">
        <v>22</v>
      </c>
      <c r="Q2" t="s">
        <v>23</v>
      </c>
      <c r="R2" t="s">
        <v>24</v>
      </c>
      <c r="S2" t="s">
        <v>25</v>
      </c>
      <c r="T2" t="s">
        <v>26</v>
      </c>
      <c r="U2" t="s">
        <v>27</v>
      </c>
    </row>
    <row r="3" spans="1:21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</row>
    <row r="4" spans="1:21" x14ac:dyDescent="0.3">
      <c r="A4">
        <v>0</v>
      </c>
      <c r="B4">
        <v>0.38099223387289211</v>
      </c>
      <c r="C4">
        <v>0.24988092072690735</v>
      </c>
      <c r="D4">
        <v>0.25436112728431026</v>
      </c>
      <c r="E4">
        <v>-0.58936996698100463</v>
      </c>
      <c r="F4">
        <v>-6.8945015721284808E-2</v>
      </c>
      <c r="G4">
        <v>-0.26931488505236312</v>
      </c>
      <c r="H4">
        <v>-0.13691082091143944</v>
      </c>
      <c r="I4">
        <v>-0.97742581419256358</v>
      </c>
      <c r="J4">
        <v>-0.12165743087541071</v>
      </c>
      <c r="K4">
        <v>-0.38127908914971403</v>
      </c>
      <c r="L4">
        <v>1.0443024097509321</v>
      </c>
      <c r="M4">
        <v>-0.28670576607420256</v>
      </c>
      <c r="N4">
        <v>0.2781089045415539</v>
      </c>
      <c r="O4">
        <v>-0.26811026791624537</v>
      </c>
      <c r="P4">
        <v>-0.15306326810679807</v>
      </c>
      <c r="Q4">
        <v>-0.51943344033883831</v>
      </c>
      <c r="R4">
        <v>-0.50436043606478909</v>
      </c>
      <c r="S4">
        <v>0.21530367350774324</v>
      </c>
      <c r="T4">
        <v>-3.0164780545291054E-2</v>
      </c>
      <c r="U4">
        <v>4.1218661854617804E-2</v>
      </c>
    </row>
    <row r="5" spans="1:21" x14ac:dyDescent="0.3">
      <c r="A5">
        <v>2</v>
      </c>
      <c r="B5">
        <v>0.33280749164629392</v>
      </c>
      <c r="C5">
        <v>0.25705939626193974</v>
      </c>
      <c r="D5">
        <v>0.15319699000850015</v>
      </c>
      <c r="E5">
        <v>-0.30511914617153851</v>
      </c>
      <c r="F5">
        <v>0.29214069153149397</v>
      </c>
      <c r="G5">
        <v>-0.17719251428344454</v>
      </c>
      <c r="H5">
        <v>-0.27872660236625851</v>
      </c>
      <c r="I5">
        <v>-0.7242512907207409</v>
      </c>
      <c r="J5">
        <v>-1.715892185953816E-2</v>
      </c>
      <c r="K5">
        <v>-0.1884714877045213</v>
      </c>
      <c r="L5">
        <v>0.71656356458588821</v>
      </c>
      <c r="M5">
        <v>-5.5653616946938211E-2</v>
      </c>
      <c r="N5">
        <v>0.42403575146053729</v>
      </c>
      <c r="O5">
        <v>-0.35639716618419875</v>
      </c>
      <c r="P5">
        <v>4.5423816308204128E-2</v>
      </c>
      <c r="Q5">
        <v>0.22077673416457128</v>
      </c>
      <c r="R5">
        <v>-0.2619254155828516</v>
      </c>
      <c r="S5">
        <v>-0.2911248947576982</v>
      </c>
      <c r="T5">
        <v>-1.6434290907774894E-2</v>
      </c>
      <c r="U5">
        <v>-4.2832465792220281E-3</v>
      </c>
    </row>
    <row r="6" spans="1:21" x14ac:dyDescent="0.3">
      <c r="A6">
        <v>4</v>
      </c>
      <c r="B6">
        <v>0.55586506804097713</v>
      </c>
      <c r="C6">
        <v>0.28791553637673772</v>
      </c>
      <c r="D6">
        <v>0.38271720735070641</v>
      </c>
      <c r="E6">
        <v>-0.238682556548417</v>
      </c>
      <c r="F6">
        <v>8.3045658639972028E-2</v>
      </c>
      <c r="G6">
        <v>0.26550922850340514</v>
      </c>
      <c r="H6">
        <v>-0.32365592625265882</v>
      </c>
      <c r="I6">
        <v>-0.66466569002172049</v>
      </c>
      <c r="J6">
        <v>0.27937714478944881</v>
      </c>
      <c r="K6">
        <v>-0.37769768709576029</v>
      </c>
      <c r="L6">
        <v>0.38791694259481502</v>
      </c>
      <c r="M6">
        <v>1.1186576735070767E-2</v>
      </c>
      <c r="N6">
        <v>2.7653507492921003E-2</v>
      </c>
      <c r="O6">
        <v>-0.40007475137622273</v>
      </c>
      <c r="P6">
        <v>-0.13662938440898253</v>
      </c>
      <c r="Q6">
        <v>0.18646379460483306</v>
      </c>
      <c r="R6">
        <v>-0.21908550676332444</v>
      </c>
      <c r="S6">
        <v>0.43061913060425044</v>
      </c>
      <c r="T6">
        <v>0.10566616785226116</v>
      </c>
      <c r="U6">
        <v>-8.4676203062286459E-2</v>
      </c>
    </row>
    <row r="7" spans="1:21" x14ac:dyDescent="0.3">
      <c r="A7">
        <v>6</v>
      </c>
      <c r="B7">
        <v>0.36182913064660044</v>
      </c>
      <c r="C7">
        <v>0.26825103528507971</v>
      </c>
      <c r="D7">
        <v>0.77689355984679709</v>
      </c>
      <c r="E7">
        <v>-0.41334690213419628</v>
      </c>
      <c r="F7">
        <v>8.0520420686177707E-2</v>
      </c>
      <c r="G7">
        <v>8.5691235562560711E-2</v>
      </c>
      <c r="H7">
        <v>-0.26690682410347</v>
      </c>
      <c r="I7">
        <v>-0.42375509700987879</v>
      </c>
      <c r="J7">
        <v>3.323297506372027E-2</v>
      </c>
      <c r="K7">
        <v>-0.34020109327902409</v>
      </c>
      <c r="L7">
        <v>0.65009482612246294</v>
      </c>
      <c r="M7">
        <v>-0.20897177864564709</v>
      </c>
      <c r="N7">
        <v>0.19515895812084058</v>
      </c>
      <c r="O7">
        <v>-7.9112350782006305E-2</v>
      </c>
      <c r="P7">
        <v>-0.26412589465549752</v>
      </c>
      <c r="Q7">
        <v>0.22525340190239629</v>
      </c>
      <c r="R7">
        <v>9.8668151693688588E-2</v>
      </c>
      <c r="S7">
        <v>-5.7564626638002485E-2</v>
      </c>
      <c r="T7">
        <v>0.35736967035741551</v>
      </c>
      <c r="U7">
        <v>-6.7818568311198965E-2</v>
      </c>
    </row>
    <row r="8" spans="1:21" x14ac:dyDescent="0.3">
      <c r="A8">
        <v>8</v>
      </c>
      <c r="B8">
        <v>-6.4429802153699312E-2</v>
      </c>
      <c r="C8">
        <v>-0.1080876100681758</v>
      </c>
      <c r="D8">
        <v>0.72290986552284553</v>
      </c>
      <c r="E8">
        <v>-0.51208331485306868</v>
      </c>
      <c r="F8">
        <v>0.13064206318590837</v>
      </c>
      <c r="G8">
        <v>-0.15527981002739533</v>
      </c>
      <c r="H8">
        <v>-0.12688649098819504</v>
      </c>
      <c r="I8">
        <v>-0.43682027889922104</v>
      </c>
      <c r="J8">
        <v>-0.19033326272024087</v>
      </c>
      <c r="K8">
        <v>-2.2276499018127664E-2</v>
      </c>
      <c r="L8">
        <v>0.43185459741390875</v>
      </c>
      <c r="M8">
        <v>-0.32530893278797324</v>
      </c>
      <c r="N8">
        <v>0.42210257623862946</v>
      </c>
      <c r="O8">
        <v>-5.12286894757569E-2</v>
      </c>
      <c r="P8">
        <v>-0.32245746564384486</v>
      </c>
      <c r="Q8">
        <v>0.20416012877908726</v>
      </c>
      <c r="R8">
        <v>0.19453610215475556</v>
      </c>
      <c r="S8">
        <v>-1.4764500029742852E-2</v>
      </c>
      <c r="T8">
        <v>-3.1591283845578098E-2</v>
      </c>
      <c r="U8">
        <v>5.6521816379407862E-2</v>
      </c>
    </row>
    <row r="9" spans="1:21" x14ac:dyDescent="0.3">
      <c r="A9">
        <v>10</v>
      </c>
      <c r="B9">
        <v>-0.18997582670192012</v>
      </c>
      <c r="C9">
        <v>-9.878385358732826E-2</v>
      </c>
      <c r="D9">
        <v>0.24568931372646105</v>
      </c>
      <c r="E9">
        <v>-0.35934414094544065</v>
      </c>
      <c r="F9">
        <v>0.33939728833167476</v>
      </c>
      <c r="G9">
        <v>4.0408166243919151E-2</v>
      </c>
      <c r="H9">
        <v>-0.11865760940449471</v>
      </c>
      <c r="I9">
        <v>-0.13291278712525892</v>
      </c>
      <c r="J9">
        <v>-0.49675648950216328</v>
      </c>
      <c r="K9">
        <v>0.42457856918512255</v>
      </c>
      <c r="L9">
        <v>0.15071391562040667</v>
      </c>
      <c r="M9">
        <v>-0.48655698033040584</v>
      </c>
      <c r="N9">
        <v>0.41806196120149225</v>
      </c>
      <c r="O9">
        <v>-3.2149369706647356E-2</v>
      </c>
      <c r="P9">
        <v>-0.15359891446069057</v>
      </c>
      <c r="Q9">
        <v>-6.6933030716086162E-4</v>
      </c>
      <c r="R9">
        <v>0.15184400417943106</v>
      </c>
      <c r="S9">
        <v>-4.127252460766101E-2</v>
      </c>
      <c r="T9">
        <v>0.13411715939557614</v>
      </c>
      <c r="U9">
        <v>0.23931570693458804</v>
      </c>
    </row>
    <row r="10" spans="1:21" x14ac:dyDescent="0.3">
      <c r="A10">
        <v>12</v>
      </c>
      <c r="B10">
        <v>-0.10197625224810279</v>
      </c>
      <c r="C10">
        <v>-6.700072923019898E-2</v>
      </c>
      <c r="D10">
        <v>-0.18836173456033348</v>
      </c>
      <c r="E10">
        <v>-0.15975025065712486</v>
      </c>
      <c r="F10">
        <v>0.10090888543183008</v>
      </c>
      <c r="G10">
        <v>0.2375299072430048</v>
      </c>
      <c r="H10">
        <v>-3.9202091118882954E-2</v>
      </c>
      <c r="I10">
        <v>5.1404939071147175E-2</v>
      </c>
      <c r="J10">
        <v>-0.12042856597834717</v>
      </c>
      <c r="K10">
        <v>0.58857935572948794</v>
      </c>
      <c r="L10">
        <v>-0.10624346588338586</v>
      </c>
      <c r="M10">
        <v>-0.93930220418990484</v>
      </c>
      <c r="N10">
        <v>0.26527373636150164</v>
      </c>
      <c r="O10">
        <v>-8.0560262406475611E-2</v>
      </c>
      <c r="P10">
        <v>-0.22148971268771139</v>
      </c>
      <c r="Q10">
        <v>-0.11121182347606615</v>
      </c>
      <c r="R10">
        <v>-0.10729003655430379</v>
      </c>
      <c r="S10">
        <v>0.3193570267066978</v>
      </c>
      <c r="T10">
        <v>0.32170392487187949</v>
      </c>
      <c r="U10">
        <v>0.27469726382551601</v>
      </c>
    </row>
    <row r="11" spans="1:21" x14ac:dyDescent="0.3">
      <c r="A11">
        <v>14</v>
      </c>
      <c r="B11">
        <v>-0.33376079879269688</v>
      </c>
      <c r="C11">
        <v>-0.12579357433078095</v>
      </c>
      <c r="D11">
        <v>-0.52343615718009495</v>
      </c>
      <c r="E11">
        <v>-0.17961905840188591</v>
      </c>
      <c r="F11">
        <v>-9.2365098590883044E-2</v>
      </c>
      <c r="G11">
        <v>0.19804163703239896</v>
      </c>
      <c r="H11">
        <v>0.17719408903062597</v>
      </c>
      <c r="I11">
        <v>-0.11338676815058391</v>
      </c>
      <c r="J11">
        <v>8.6695628205724462E-2</v>
      </c>
      <c r="K11">
        <v>0.75217136663438566</v>
      </c>
      <c r="L11">
        <v>-0.55442764805428091</v>
      </c>
      <c r="M11">
        <v>-0.77543096247103505</v>
      </c>
      <c r="N11">
        <v>9.2175554051935962E-2</v>
      </c>
      <c r="O11">
        <v>4.2414832515019825E-2</v>
      </c>
      <c r="P11">
        <v>-0.15353235485457933</v>
      </c>
      <c r="Q11">
        <v>-0.17463537297697365</v>
      </c>
      <c r="R11">
        <v>0.14224350959166698</v>
      </c>
      <c r="S11">
        <v>-0.20403732819160902</v>
      </c>
      <c r="T11">
        <v>0.25405414086648959</v>
      </c>
      <c r="U11">
        <v>0.31769252781091994</v>
      </c>
    </row>
    <row r="12" spans="1:21" x14ac:dyDescent="0.3">
      <c r="A12">
        <v>16</v>
      </c>
      <c r="B12">
        <v>-0.11718281395334391</v>
      </c>
      <c r="C12">
        <v>0.12162925939611256</v>
      </c>
      <c r="D12">
        <v>-0.51085871766867719</v>
      </c>
      <c r="E12">
        <v>-0.24299782641680917</v>
      </c>
      <c r="F12">
        <v>0.16704480081266526</v>
      </c>
      <c r="G12">
        <v>0.13128196689571778</v>
      </c>
      <c r="H12">
        <v>7.0923873159234874E-2</v>
      </c>
      <c r="I12">
        <v>-0.1981699324568072</v>
      </c>
      <c r="J12">
        <v>-0.12167992725796214</v>
      </c>
      <c r="K12">
        <v>0.31338368347018253</v>
      </c>
      <c r="L12">
        <v>-0.80059222272663366</v>
      </c>
      <c r="M12">
        <v>-0.95764647243066636</v>
      </c>
      <c r="N12">
        <v>-0.18675932460116001</v>
      </c>
      <c r="O12">
        <v>-0.13410052812573775</v>
      </c>
      <c r="P12">
        <v>3.6897847716673406E-2</v>
      </c>
      <c r="Q12">
        <v>0.13818799866315004</v>
      </c>
      <c r="R12">
        <v>0.18851551411061446</v>
      </c>
      <c r="S12">
        <v>-2.895283868203217E-3</v>
      </c>
      <c r="T12">
        <v>0.31838279745437015</v>
      </c>
      <c r="U12">
        <v>0.29813348774776793</v>
      </c>
    </row>
    <row r="13" spans="1:21" x14ac:dyDescent="0.3">
      <c r="A13">
        <v>18</v>
      </c>
      <c r="B13">
        <v>-0.2345479603466227</v>
      </c>
      <c r="C13">
        <v>0.17643437655184754</v>
      </c>
      <c r="D13">
        <v>-0.42498008104307089</v>
      </c>
      <c r="E13">
        <v>-0.27124118331294922</v>
      </c>
      <c r="F13">
        <v>0.15858625310200741</v>
      </c>
      <c r="G13">
        <v>-7.7268073787602143E-2</v>
      </c>
      <c r="H13">
        <v>-4.4902562605189489E-2</v>
      </c>
      <c r="I13">
        <v>-0.12532182675523296</v>
      </c>
      <c r="J13">
        <v>-0.26997045696501676</v>
      </c>
      <c r="K13">
        <v>4.2204561526179768E-2</v>
      </c>
      <c r="L13">
        <v>-0.88029125873781489</v>
      </c>
      <c r="M13">
        <v>-1.0134692505716389</v>
      </c>
      <c r="N13">
        <v>-0.31421412462813031</v>
      </c>
      <c r="O13">
        <v>3.4610394072803592E-2</v>
      </c>
      <c r="P13">
        <v>-2.7893174568906474E-2</v>
      </c>
      <c r="Q13">
        <v>1.8755271051705817E-2</v>
      </c>
      <c r="R13">
        <v>8.4254791813139565E-2</v>
      </c>
      <c r="S13">
        <v>9.8811564024335857E-2</v>
      </c>
      <c r="T13">
        <v>-0.10065491923727282</v>
      </c>
      <c r="U13">
        <v>0.11197456227116737</v>
      </c>
    </row>
    <row r="14" spans="1:21" x14ac:dyDescent="0.3">
      <c r="A14">
        <v>20</v>
      </c>
      <c r="B14">
        <v>6.4177578629097329E-3</v>
      </c>
      <c r="C14">
        <v>0.56321289931708141</v>
      </c>
      <c r="D14">
        <v>-0.36467155948156788</v>
      </c>
      <c r="E14">
        <v>-3.509127481095807E-2</v>
      </c>
      <c r="F14">
        <v>0.29145108169450329</v>
      </c>
      <c r="G14">
        <v>-8.9490918091825689E-2</v>
      </c>
      <c r="H14">
        <v>-8.9129721446273097E-2</v>
      </c>
      <c r="I14">
        <v>7.8249851699164277E-2</v>
      </c>
      <c r="J14">
        <v>-4.1348157201821049E-2</v>
      </c>
      <c r="K14">
        <v>2.5360367918964975E-2</v>
      </c>
      <c r="L14">
        <v>-0.79522408917744847</v>
      </c>
      <c r="M14">
        <v>-0.68853690158496506</v>
      </c>
      <c r="N14">
        <v>-0.23342273563666166</v>
      </c>
      <c r="O14">
        <v>-0.38111230339743718</v>
      </c>
      <c r="P14">
        <v>5.1303248180807559E-2</v>
      </c>
      <c r="Q14">
        <v>-0.18945710453179318</v>
      </c>
      <c r="R14">
        <v>0.13421125200941048</v>
      </c>
      <c r="S14">
        <v>-2.0899260782268132E-2</v>
      </c>
      <c r="T14">
        <v>-6.9543862781452331E-2</v>
      </c>
      <c r="U14">
        <v>7.6946460280879217E-2</v>
      </c>
    </row>
    <row r="15" spans="1:21" x14ac:dyDescent="0.3">
      <c r="A15">
        <v>22</v>
      </c>
      <c r="B15">
        <v>-8.2986428212513771E-2</v>
      </c>
      <c r="C15">
        <v>-0.20947651157196429</v>
      </c>
      <c r="D15">
        <v>-0.54383086651222345</v>
      </c>
      <c r="E15">
        <v>-2.8140145837827757E-2</v>
      </c>
      <c r="F15">
        <v>0.2957153357589592</v>
      </c>
      <c r="G15">
        <v>-0.20681469096110244</v>
      </c>
      <c r="H15">
        <v>-1.8429708528327829E-2</v>
      </c>
      <c r="I15">
        <v>0.22931564357673465</v>
      </c>
      <c r="J15">
        <v>0.14860848504494645</v>
      </c>
      <c r="K15">
        <v>-0.18594235326436181</v>
      </c>
      <c r="L15">
        <v>-0.28674028164468834</v>
      </c>
      <c r="M15">
        <v>-0.59680048455252444</v>
      </c>
      <c r="N15">
        <v>0.21841747250938714</v>
      </c>
      <c r="O15">
        <v>-1.4514715123396879E-2</v>
      </c>
      <c r="P15">
        <v>0.26653799729383493</v>
      </c>
      <c r="Q15">
        <v>-2.8836930364631724E-2</v>
      </c>
      <c r="R15">
        <v>6.9069931428746803E-2</v>
      </c>
      <c r="S15">
        <v>-0.10436455216661525</v>
      </c>
      <c r="T15">
        <v>-0.16500571667458527</v>
      </c>
      <c r="U15">
        <v>2.4141019461293718E-2</v>
      </c>
    </row>
    <row r="16" spans="1:21" x14ac:dyDescent="0.3">
      <c r="A16">
        <v>24</v>
      </c>
      <c r="B16">
        <v>-0.14369715557305146</v>
      </c>
      <c r="C16">
        <v>-8.8205493773272733E-2</v>
      </c>
      <c r="D16">
        <v>-0.54871741238937466</v>
      </c>
      <c r="E16">
        <v>-2.2182035289416431E-2</v>
      </c>
      <c r="F16">
        <v>9.5185456929705356E-2</v>
      </c>
      <c r="G16">
        <v>-0.17449524438933145</v>
      </c>
      <c r="H16">
        <v>3.8765945952322509E-2</v>
      </c>
      <c r="I16">
        <v>0.44579703722522024</v>
      </c>
      <c r="J16">
        <v>0.14584986613413334</v>
      </c>
      <c r="K16">
        <v>-0.19191838938679734</v>
      </c>
      <c r="L16">
        <v>-0.24116297456542207</v>
      </c>
      <c r="M16">
        <v>-0.22657733128501306</v>
      </c>
      <c r="N16">
        <v>0.16275503787479859</v>
      </c>
      <c r="O16">
        <v>8.4894481856299026E-2</v>
      </c>
      <c r="P16">
        <v>0.38402521058419081</v>
      </c>
      <c r="Q16">
        <v>0.37144797877814956</v>
      </c>
      <c r="R16">
        <v>-2.0528676152823673E-2</v>
      </c>
      <c r="S16">
        <v>0.27150589283692467</v>
      </c>
      <c r="T16">
        <v>-8.4517402966673622E-2</v>
      </c>
      <c r="U16">
        <v>-0.18008017277472649</v>
      </c>
    </row>
    <row r="17" spans="1:21" x14ac:dyDescent="0.3">
      <c r="A17">
        <v>26</v>
      </c>
      <c r="B17">
        <v>-0.28114956087633985</v>
      </c>
      <c r="C17">
        <v>0.30325034277561674</v>
      </c>
      <c r="D17">
        <v>2.5548014795013004E-2</v>
      </c>
      <c r="E17">
        <v>3.0605473889473798E-2</v>
      </c>
      <c r="F17">
        <v>0.12785697225005757</v>
      </c>
      <c r="G17">
        <v>-0.15661201642028036</v>
      </c>
      <c r="H17">
        <v>0.18432044830633687</v>
      </c>
      <c r="I17">
        <v>0.53388984829378305</v>
      </c>
      <c r="J17">
        <v>0.13218050168414913</v>
      </c>
      <c r="K17">
        <v>0.13017571639641809</v>
      </c>
      <c r="L17">
        <v>-0.35668621369439507</v>
      </c>
      <c r="M17">
        <v>-4.3240179677508331E-2</v>
      </c>
      <c r="N17">
        <v>-9.7570705739545183E-2</v>
      </c>
      <c r="O17">
        <v>0.19458514994521048</v>
      </c>
      <c r="P17">
        <v>0.3174656044792547</v>
      </c>
      <c r="Q17">
        <v>0.20773234837567137</v>
      </c>
      <c r="R17">
        <v>-0.17941451823768539</v>
      </c>
      <c r="S17">
        <v>0.15338001682950825</v>
      </c>
      <c r="T17">
        <v>0.11331424984801565</v>
      </c>
      <c r="U17">
        <v>-0.16861092191711255</v>
      </c>
    </row>
    <row r="18" spans="1:21" x14ac:dyDescent="0.3">
      <c r="A18">
        <v>28</v>
      </c>
      <c r="B18">
        <v>9.2162077395323935E-2</v>
      </c>
      <c r="C18">
        <v>-2.3836612361427083E-2</v>
      </c>
      <c r="D18">
        <v>0.47044936137800136</v>
      </c>
      <c r="E18">
        <v>0.23204474685943996</v>
      </c>
      <c r="F18">
        <v>-6.5870088766996196E-2</v>
      </c>
      <c r="G18">
        <v>-9.8024805231888598E-2</v>
      </c>
      <c r="H18">
        <v>0.15648329986509413</v>
      </c>
      <c r="I18">
        <v>0.42381045882377183</v>
      </c>
      <c r="J18">
        <v>0.10903453608284654</v>
      </c>
      <c r="K18">
        <v>0.26192278635766186</v>
      </c>
      <c r="L18">
        <v>-0.22598519732164998</v>
      </c>
      <c r="M18">
        <v>0.34939470038712078</v>
      </c>
      <c r="N18">
        <v>-3.7154332999162987E-2</v>
      </c>
      <c r="O18">
        <v>-0.1023698370549066</v>
      </c>
      <c r="P18">
        <v>5.6447354881197509E-2</v>
      </c>
      <c r="Q18">
        <v>-9.9629278287530446E-2</v>
      </c>
      <c r="R18">
        <v>-0.12033344226911723</v>
      </c>
      <c r="S18">
        <v>4.2690707569852673E-2</v>
      </c>
      <c r="T18">
        <v>-7.3312388053103509E-3</v>
      </c>
      <c r="U18">
        <v>-9.3112233803157946E-2</v>
      </c>
    </row>
    <row r="19" spans="1:21" x14ac:dyDescent="0.3">
      <c r="A19">
        <v>30</v>
      </c>
      <c r="B19">
        <v>0.16873572703196194</v>
      </c>
      <c r="C19">
        <v>-0.28096734508945315</v>
      </c>
      <c r="D19">
        <v>0.16696296746416528</v>
      </c>
      <c r="E19">
        <v>0.32689347838007388</v>
      </c>
      <c r="F19">
        <v>-0.16879852124766143</v>
      </c>
      <c r="G19">
        <v>-6.1272636043452934E-2</v>
      </c>
      <c r="H19">
        <v>0.22750667826443299</v>
      </c>
      <c r="I19">
        <v>0.15983697952030262</v>
      </c>
      <c r="J19">
        <v>5.1328502781401927E-2</v>
      </c>
      <c r="K19">
        <v>2.6011771679888714E-2</v>
      </c>
      <c r="L19">
        <v>-0.19446429611279636</v>
      </c>
      <c r="M19">
        <v>0.53149261888367494</v>
      </c>
      <c r="N19">
        <v>-0.13217500691724107</v>
      </c>
      <c r="O19">
        <v>0.40323051360702628</v>
      </c>
      <c r="P19">
        <v>4.3607689913057801E-2</v>
      </c>
      <c r="Q19">
        <v>0.16954220089264327</v>
      </c>
      <c r="R19">
        <v>8.9597613059508377E-2</v>
      </c>
      <c r="S19">
        <v>-7.3303461120362831E-2</v>
      </c>
      <c r="T19">
        <v>1.5318850182088445E-2</v>
      </c>
      <c r="U19">
        <v>-0.14453631516411275</v>
      </c>
    </row>
    <row r="20" spans="1:21" x14ac:dyDescent="0.3">
      <c r="A20">
        <v>32</v>
      </c>
      <c r="B20">
        <v>0.13625900598672824</v>
      </c>
      <c r="C20">
        <v>-0.63930327817569055</v>
      </c>
      <c r="D20">
        <v>-7.4785650398240991E-2</v>
      </c>
      <c r="E20">
        <v>0.16932705343322349</v>
      </c>
      <c r="F20">
        <v>-0.29307820708697596</v>
      </c>
      <c r="G20">
        <v>0.1231453520656495</v>
      </c>
      <c r="H20">
        <v>-7.5674637748971166E-2</v>
      </c>
      <c r="I20">
        <v>1.4834388757528688E-2</v>
      </c>
      <c r="J20">
        <v>-0.1863429668645574</v>
      </c>
      <c r="K20">
        <v>-0.14271235144666441</v>
      </c>
      <c r="L20">
        <v>-0.34483171631900417</v>
      </c>
      <c r="M20">
        <v>0.47627890421815455</v>
      </c>
      <c r="N20">
        <v>-0.14955731921902551</v>
      </c>
      <c r="O20">
        <v>0.50935009921405128</v>
      </c>
      <c r="P20">
        <v>0.13794800780416028</v>
      </c>
      <c r="Q20">
        <v>0.12521723074621083</v>
      </c>
      <c r="R20">
        <v>0.2450225183046103</v>
      </c>
      <c r="S20">
        <v>-0.30471574934792556</v>
      </c>
      <c r="T20">
        <v>-8.601981775078002E-2</v>
      </c>
      <c r="U20">
        <v>-0.1760803617052043</v>
      </c>
    </row>
    <row r="21" spans="1:21" x14ac:dyDescent="0.3">
      <c r="A21">
        <v>34</v>
      </c>
      <c r="B21">
        <v>0.10232253903195214</v>
      </c>
      <c r="C21">
        <v>-0.67008311166078338</v>
      </c>
      <c r="D21">
        <v>-0.26293872936658413</v>
      </c>
      <c r="E21">
        <v>0.24056557634533909</v>
      </c>
      <c r="F21">
        <v>-7.1287024008251543E-2</v>
      </c>
      <c r="G21">
        <v>-2.768968430534003E-2</v>
      </c>
      <c r="H21">
        <v>8.4653047597894701E-2</v>
      </c>
      <c r="I21">
        <v>4.3272835011866628E-2</v>
      </c>
      <c r="J21">
        <v>0.12882572863563579</v>
      </c>
      <c r="K21">
        <v>-0.33108671515056254</v>
      </c>
      <c r="L21">
        <v>-0.26401130893444202</v>
      </c>
      <c r="M21">
        <v>0.61573333393610163</v>
      </c>
      <c r="N21">
        <v>-0.14651117412777112</v>
      </c>
      <c r="O21">
        <v>0.26050408612210912</v>
      </c>
      <c r="P21">
        <v>0.19581366154976718</v>
      </c>
      <c r="Q21">
        <v>-0.18838438696893164</v>
      </c>
      <c r="R21">
        <v>0.46594565324199372</v>
      </c>
      <c r="S21">
        <v>0.23584291759752918</v>
      </c>
      <c r="T21">
        <v>9.8432436039079141E-2</v>
      </c>
      <c r="U21">
        <v>-0.2331597214764391</v>
      </c>
    </row>
    <row r="22" spans="1:21" x14ac:dyDescent="0.3">
      <c r="A22">
        <v>36</v>
      </c>
      <c r="B22">
        <v>0.24860430673420136</v>
      </c>
      <c r="C22">
        <v>-0.22102142202890643</v>
      </c>
      <c r="D22">
        <v>-0.21551155195541072</v>
      </c>
      <c r="E22">
        <v>0.39064919956473332</v>
      </c>
      <c r="F22">
        <v>-9.2638277366889343E-2</v>
      </c>
      <c r="G22">
        <v>-4.8739142714877927E-2</v>
      </c>
      <c r="H22">
        <v>-8.6428849758797027E-2</v>
      </c>
      <c r="I22">
        <v>0.31794062910210874</v>
      </c>
      <c r="J22">
        <v>3.7397617884220975E-2</v>
      </c>
      <c r="K22">
        <v>-0.14237214462417153</v>
      </c>
      <c r="L22">
        <v>-0.25702236970279552</v>
      </c>
      <c r="M22">
        <v>0.62309938379017216</v>
      </c>
      <c r="N22">
        <v>-0.40946715133730921</v>
      </c>
      <c r="O22">
        <v>0.22142021157723035</v>
      </c>
      <c r="P22">
        <v>-2.9428307947080468E-3</v>
      </c>
      <c r="Q22">
        <v>-0.19394779472142212</v>
      </c>
      <c r="R22">
        <v>0.23988879532565666</v>
      </c>
      <c r="S22">
        <v>-8.850855514468331E-2</v>
      </c>
      <c r="T22">
        <v>0.52463113603856804</v>
      </c>
      <c r="U22">
        <v>-0.16892830999116343</v>
      </c>
    </row>
    <row r="23" spans="1:21" x14ac:dyDescent="0.3">
      <c r="A23">
        <v>38</v>
      </c>
      <c r="B23">
        <v>0.17445394032513267</v>
      </c>
      <c r="C23">
        <v>5.3185038723806394E-2</v>
      </c>
      <c r="D23">
        <v>3.1848770378002773E-2</v>
      </c>
      <c r="E23">
        <v>0.32394536702278032</v>
      </c>
      <c r="F23">
        <v>-7.3398702839368871E-3</v>
      </c>
      <c r="G23">
        <v>-1.2157233087871531E-2</v>
      </c>
      <c r="H23">
        <v>-6.8575995514546365E-2</v>
      </c>
      <c r="I23">
        <v>0.48098034625813124</v>
      </c>
      <c r="J23">
        <v>-0.21182855625157754</v>
      </c>
      <c r="K23">
        <v>9.2149032879495288E-2</v>
      </c>
      <c r="L23">
        <v>-0.17328702496677964</v>
      </c>
      <c r="M23">
        <v>0.69667847285650031</v>
      </c>
      <c r="N23">
        <v>7.3947477590582705E-2</v>
      </c>
      <c r="O23">
        <v>9.2390508629628693E-2</v>
      </c>
      <c r="P23">
        <v>-0.14569099935441848</v>
      </c>
      <c r="Q23">
        <v>-0.1173115900099807</v>
      </c>
      <c r="R23">
        <v>-1.1400455237992834E-2</v>
      </c>
      <c r="S23">
        <v>6.0160944025877711E-2</v>
      </c>
      <c r="T23">
        <v>0.24984105351399816</v>
      </c>
      <c r="U23">
        <v>-2.3535718616304085E-2</v>
      </c>
    </row>
    <row r="24" spans="1:21" x14ac:dyDescent="0.3">
      <c r="A24">
        <v>40</v>
      </c>
      <c r="B24">
        <v>-2.566505630769073E-3</v>
      </c>
      <c r="C24">
        <v>-0.2185570005066412</v>
      </c>
      <c r="D24">
        <v>-6.9405635602460242E-2</v>
      </c>
      <c r="E24">
        <v>0.36797574771384228</v>
      </c>
      <c r="F24">
        <v>0.11656003042776113</v>
      </c>
      <c r="G24">
        <v>0.15026441448939556</v>
      </c>
      <c r="H24">
        <v>2.5615749708932819E-2</v>
      </c>
      <c r="I24">
        <v>0.10870936499176077</v>
      </c>
      <c r="J24">
        <v>4.9621589755047706E-2</v>
      </c>
      <c r="K24">
        <v>-0.1212450372204613</v>
      </c>
      <c r="L24">
        <v>9.3049670040708105E-2</v>
      </c>
      <c r="M24">
        <v>0.81244274551201345</v>
      </c>
      <c r="N24">
        <v>0.15696480632072873</v>
      </c>
      <c r="O24">
        <v>6.0481263434714015E-2</v>
      </c>
      <c r="P24">
        <v>-0.32631158378782044</v>
      </c>
      <c r="Q24">
        <v>0.16264315460601073</v>
      </c>
      <c r="R24">
        <v>-0.21563178020864598</v>
      </c>
      <c r="S24">
        <v>-5.944899081609941E-2</v>
      </c>
      <c r="T24">
        <v>0.34580582098750512</v>
      </c>
      <c r="U24">
        <v>0.19766212889856558</v>
      </c>
    </row>
    <row r="25" spans="1:21" x14ac:dyDescent="0.3">
      <c r="A25">
        <v>42</v>
      </c>
      <c r="B25">
        <v>-7.9119151729118459E-2</v>
      </c>
      <c r="C25">
        <v>-0.23232893408234495</v>
      </c>
      <c r="D25">
        <v>-0.21929982859292638</v>
      </c>
      <c r="E25">
        <v>0.25310067578052059</v>
      </c>
      <c r="F25">
        <v>-0.11107118185016643</v>
      </c>
      <c r="G25">
        <v>0.23375432679320104</v>
      </c>
      <c r="H25">
        <v>5.8260264973559038E-2</v>
      </c>
      <c r="I25">
        <v>-0.23164908733023512</v>
      </c>
      <c r="J25">
        <v>0.12210493434732365</v>
      </c>
      <c r="K25">
        <v>0.1639353096899851</v>
      </c>
      <c r="L25">
        <v>7.0540574070340825E-2</v>
      </c>
      <c r="M25">
        <v>0.64467892484854972</v>
      </c>
      <c r="N25">
        <v>-0.27378938603351433</v>
      </c>
      <c r="O25">
        <v>0.10253562931679536</v>
      </c>
      <c r="P25">
        <v>7.0868602870599276E-2</v>
      </c>
      <c r="Q25">
        <v>7.0312320715084475E-2</v>
      </c>
      <c r="R25">
        <v>-0.24834844877190657</v>
      </c>
      <c r="S25">
        <v>0.18214667480916322</v>
      </c>
      <c r="T25">
        <v>-0.17299856332605934</v>
      </c>
      <c r="U25">
        <v>0.20961106854990197</v>
      </c>
    </row>
    <row r="26" spans="1:21" x14ac:dyDescent="0.3">
      <c r="A26">
        <v>44</v>
      </c>
      <c r="B26">
        <v>-5.7120570836807168E-2</v>
      </c>
      <c r="C26">
        <v>-0.17677770765841211</v>
      </c>
      <c r="D26">
        <v>-7.0341421173757537E-2</v>
      </c>
      <c r="E26">
        <v>0.19180077636580081</v>
      </c>
      <c r="F26">
        <v>-0.21923998280222282</v>
      </c>
      <c r="G26">
        <v>8.9413049835064373E-2</v>
      </c>
      <c r="H26">
        <v>0.1123485311615668</v>
      </c>
      <c r="I26">
        <v>-0.47932248158549484</v>
      </c>
      <c r="J26">
        <v>-6.1018431698355143E-2</v>
      </c>
      <c r="K26">
        <v>0.10342596600372404</v>
      </c>
      <c r="L26">
        <v>4.0693877180807927E-2</v>
      </c>
      <c r="M26">
        <v>0.72861510816325037</v>
      </c>
      <c r="N26">
        <v>-0.16887048321479645</v>
      </c>
      <c r="O26">
        <v>-5.12286894757569E-2</v>
      </c>
      <c r="P26">
        <v>0.2019625013518436</v>
      </c>
      <c r="Q26">
        <v>-7.1051521514857663E-2</v>
      </c>
      <c r="R26">
        <v>-0.31160067466087987</v>
      </c>
      <c r="S26">
        <v>-0.13572180407679316</v>
      </c>
      <c r="T26">
        <v>-0.22255294737376596</v>
      </c>
      <c r="U26">
        <v>-0.1051946207129118</v>
      </c>
    </row>
    <row r="27" spans="1:21" x14ac:dyDescent="0.3">
      <c r="A27">
        <v>46</v>
      </c>
      <c r="B27">
        <v>-0.27256173916744836</v>
      </c>
      <c r="C27">
        <v>-3.6059803971288523E-2</v>
      </c>
      <c r="D27">
        <v>2.4193984225609717E-2</v>
      </c>
      <c r="E27">
        <v>0.2822442193506336</v>
      </c>
      <c r="F27">
        <v>-0.29987436200218959</v>
      </c>
      <c r="G27">
        <v>1.4695985459273151E-2</v>
      </c>
      <c r="H27">
        <v>7.2365159304895066E-2</v>
      </c>
      <c r="I27">
        <v>-4.3026129573029794E-2</v>
      </c>
      <c r="J27">
        <v>-0.15088866795783595</v>
      </c>
      <c r="K27">
        <v>0.10354728006446118</v>
      </c>
      <c r="L27">
        <v>0.30728500098730133</v>
      </c>
      <c r="M27">
        <v>0.44452619402034699</v>
      </c>
      <c r="N27">
        <v>-5.1152066351341629E-3</v>
      </c>
      <c r="O27">
        <v>-2.8523097768234557E-2</v>
      </c>
      <c r="P27">
        <v>7.1805683433396137E-3</v>
      </c>
      <c r="Q27">
        <v>8.0871226922065775E-2</v>
      </c>
      <c r="R27">
        <v>-0.23629645725599527</v>
      </c>
      <c r="S27">
        <v>-0.20538469739668222</v>
      </c>
      <c r="T27">
        <v>-0.45049615544050642</v>
      </c>
      <c r="U27">
        <v>-0.21730474450472029</v>
      </c>
    </row>
    <row r="28" spans="1:21" x14ac:dyDescent="0.3">
      <c r="A28">
        <v>48</v>
      </c>
      <c r="B28">
        <v>-0.33329084462397079</v>
      </c>
      <c r="C28">
        <v>-1.7599251926058962E-2</v>
      </c>
      <c r="D28">
        <v>-1.4976615669002817E-2</v>
      </c>
      <c r="E28">
        <v>3.657483677131125E-2</v>
      </c>
      <c r="F28">
        <v>-0.18929026089644235</v>
      </c>
      <c r="G28">
        <v>0.11967743363036124</v>
      </c>
      <c r="H28">
        <v>0.14694863767083183</v>
      </c>
      <c r="I28">
        <v>0.33623487349133008</v>
      </c>
      <c r="J28">
        <v>4.2020624499267731E-2</v>
      </c>
      <c r="K28">
        <v>-7.3299610607136856E-2</v>
      </c>
      <c r="L28">
        <v>0.60237843247383616</v>
      </c>
      <c r="M28">
        <v>0.3053883567030124</v>
      </c>
      <c r="N28">
        <v>0.13613670212701554</v>
      </c>
      <c r="O28">
        <v>2.3754303327887652E-2</v>
      </c>
      <c r="P28">
        <v>-0.2289222020360952</v>
      </c>
      <c r="Q28">
        <v>1.5321946257779906E-3</v>
      </c>
      <c r="R28">
        <v>5.8106692960328485E-2</v>
      </c>
      <c r="S28">
        <v>-0.14798807106687248</v>
      </c>
      <c r="T28">
        <v>-0.55157229615847803</v>
      </c>
      <c r="U28">
        <v>-0.30328084574490111</v>
      </c>
    </row>
    <row r="29" spans="1:21" x14ac:dyDescent="0.3">
      <c r="A29">
        <v>50</v>
      </c>
      <c r="B29">
        <v>7.0759471901345572E-2</v>
      </c>
      <c r="C29">
        <v>0.11927788473266404</v>
      </c>
      <c r="D29">
        <v>-1.3381868553920075E-2</v>
      </c>
      <c r="E29">
        <v>1.7235470714791943E-3</v>
      </c>
      <c r="F29">
        <v>-0.11194068990550297</v>
      </c>
      <c r="G29">
        <v>7.0260342679978383E-2</v>
      </c>
      <c r="H29">
        <v>0.10462471566310441</v>
      </c>
      <c r="I29">
        <v>0.55164294899377053</v>
      </c>
      <c r="J29">
        <v>-3.6629540960896767E-2</v>
      </c>
      <c r="K29">
        <v>-0.17266373813796118</v>
      </c>
      <c r="L29">
        <v>0.53146818386498784</v>
      </c>
      <c r="M29">
        <v>0.24162061688972319</v>
      </c>
      <c r="N29">
        <v>-0.10903034539633152</v>
      </c>
      <c r="O29">
        <v>4.2791419394924479E-2</v>
      </c>
      <c r="P29">
        <v>-0.17050822391639442</v>
      </c>
      <c r="Q29">
        <v>-0.13301673602834191</v>
      </c>
      <c r="R29">
        <v>3.0707609645630806E-2</v>
      </c>
      <c r="S29">
        <v>3.3854699377213283E-2</v>
      </c>
      <c r="T29">
        <v>-0.14033764740873614</v>
      </c>
      <c r="U29">
        <v>-0.17573051348721055</v>
      </c>
    </row>
    <row r="30" spans="1:21" x14ac:dyDescent="0.3">
      <c r="A30">
        <v>52</v>
      </c>
      <c r="B30">
        <v>2.5415458225339142E-2</v>
      </c>
      <c r="C30">
        <v>0.35933288943600333</v>
      </c>
      <c r="D30">
        <v>0.28561516178310614</v>
      </c>
      <c r="E30">
        <v>0.12454557948604572</v>
      </c>
      <c r="F30">
        <v>-4.4742042457047035E-2</v>
      </c>
      <c r="G30">
        <v>-8.8954183321915646E-3</v>
      </c>
      <c r="H30">
        <v>7.3187431529011457E-2</v>
      </c>
      <c r="I30">
        <v>0.48871780409098853</v>
      </c>
      <c r="J30">
        <v>6.6493876671318217E-2</v>
      </c>
      <c r="K30">
        <v>-0.10524213025182759</v>
      </c>
      <c r="L30">
        <v>0.2852941859037687</v>
      </c>
      <c r="M30">
        <v>9.5855445319733792E-2</v>
      </c>
      <c r="N30">
        <v>-0.14753584993650418</v>
      </c>
      <c r="O30">
        <v>1.2365796649305967E-2</v>
      </c>
      <c r="P30">
        <v>0.13652173053048261</v>
      </c>
      <c r="Q30">
        <v>7.7870422236408929E-2</v>
      </c>
      <c r="R30">
        <v>3.3566487680979314E-2</v>
      </c>
      <c r="S30">
        <v>-6.1557916528375195E-2</v>
      </c>
      <c r="T30">
        <v>-0.20207266163246851</v>
      </c>
      <c r="U30">
        <v>3.2959358564073338E-2</v>
      </c>
    </row>
    <row r="31" spans="1:21" x14ac:dyDescent="0.3">
      <c r="A31">
        <v>54</v>
      </c>
      <c r="B31">
        <v>-8.5535732669672099E-2</v>
      </c>
      <c r="C31">
        <v>0.28377236900101777</v>
      </c>
      <c r="D31">
        <v>0.26758850146903995</v>
      </c>
      <c r="E31">
        <v>0.10074408120932225</v>
      </c>
      <c r="F31">
        <v>-0.19043627917626688</v>
      </c>
      <c r="G31">
        <v>-0.11336310080915586</v>
      </c>
      <c r="H31">
        <v>7.2703923142544494E-2</v>
      </c>
      <c r="I31">
        <v>0.23556121908401081</v>
      </c>
      <c r="J31">
        <v>0.40276417900809136</v>
      </c>
      <c r="K31">
        <v>-0.18350024847646121</v>
      </c>
      <c r="L31">
        <v>0.17158964152315032</v>
      </c>
      <c r="M31">
        <v>2.0011966797653203E-2</v>
      </c>
      <c r="N31">
        <v>-0.36025715371139999</v>
      </c>
      <c r="O31">
        <v>-9.0874197901869708E-2</v>
      </c>
      <c r="P31">
        <v>0.23998705346806601</v>
      </c>
      <c r="Q31">
        <v>-0.23276544692257986</v>
      </c>
      <c r="R31">
        <v>0.11713369179076544</v>
      </c>
      <c r="S31">
        <v>-0.13786002042396184</v>
      </c>
      <c r="T31">
        <v>-8.6140010933512465E-2</v>
      </c>
      <c r="U31">
        <v>8.3196841330011789E-2</v>
      </c>
    </row>
    <row r="32" spans="1:21" x14ac:dyDescent="0.3">
      <c r="A32">
        <v>56</v>
      </c>
      <c r="B32">
        <v>-0.27672306518659889</v>
      </c>
      <c r="C32">
        <v>0.17068029143791316</v>
      </c>
      <c r="D32">
        <v>0.23752300491451198</v>
      </c>
      <c r="E32">
        <v>0.28422744311675396</v>
      </c>
      <c r="F32">
        <v>-0.25213803661976841</v>
      </c>
      <c r="G32">
        <v>-8.3062872895658918E-2</v>
      </c>
      <c r="H32">
        <v>6.818604541677474E-2</v>
      </c>
      <c r="I32">
        <v>5.0508015829313996E-2</v>
      </c>
      <c r="J32">
        <v>0.19050518550584544</v>
      </c>
      <c r="K32">
        <v>-6.7537192722095407E-2</v>
      </c>
      <c r="L32">
        <v>-2.7757542919930305E-3</v>
      </c>
      <c r="M32">
        <v>7.1975124874460884E-3</v>
      </c>
      <c r="N32">
        <v>-9.9362145758887049E-2</v>
      </c>
      <c r="O32">
        <v>-1.4972462968811349E-2</v>
      </c>
      <c r="P32">
        <v>0.11517511400112058</v>
      </c>
      <c r="Q32">
        <v>-0.20041565061514016</v>
      </c>
      <c r="R32">
        <v>9.2903528769984201E-2</v>
      </c>
      <c r="S32">
        <v>-9.2261010925945103E-2</v>
      </c>
      <c r="T32">
        <v>-0.42120381161810122</v>
      </c>
      <c r="U32">
        <v>0.1822615939419612</v>
      </c>
    </row>
    <row r="33" spans="1:21" x14ac:dyDescent="0.3">
      <c r="A33">
        <v>58</v>
      </c>
      <c r="B33">
        <v>-0.32544864852355804</v>
      </c>
      <c r="C33">
        <v>0.11893309181326929</v>
      </c>
      <c r="D33">
        <v>-0.12845039529919233</v>
      </c>
      <c r="E33">
        <v>0.22662674831542409</v>
      </c>
      <c r="F33">
        <v>-0.3813849121544563</v>
      </c>
      <c r="G33">
        <v>-7.7784826491561918E-2</v>
      </c>
      <c r="H33">
        <v>0.21937018681828896</v>
      </c>
      <c r="I33">
        <v>-0.10108696076093378</v>
      </c>
      <c r="J33">
        <v>-0.52811925883167132</v>
      </c>
      <c r="K33">
        <v>-0.11981827837569585</v>
      </c>
      <c r="L33">
        <v>4.9412693955026095E-4</v>
      </c>
      <c r="M33">
        <v>-3.3125934154224539</v>
      </c>
      <c r="N33">
        <v>-0.41846152788056934</v>
      </c>
      <c r="O33">
        <v>-0.72951035676835729</v>
      </c>
      <c r="P33">
        <v>0.44253110435041826</v>
      </c>
      <c r="Q33">
        <v>-0.26409861547438723</v>
      </c>
      <c r="R33">
        <v>8.3295823897124643E-2</v>
      </c>
      <c r="S33">
        <v>-4.681496363237328E-2</v>
      </c>
      <c r="T33">
        <v>-0.39058301682867252</v>
      </c>
      <c r="U33">
        <v>-0.28487594413282258</v>
      </c>
    </row>
    <row r="34" spans="1:21" x14ac:dyDescent="0.3">
      <c r="A34">
        <v>60</v>
      </c>
      <c r="B34">
        <v>0.2106509130858841</v>
      </c>
      <c r="C34">
        <v>-0.26145545725718622</v>
      </c>
      <c r="D34">
        <v>-1.6833017518932203</v>
      </c>
      <c r="E34">
        <v>0.96161510220369428</v>
      </c>
      <c r="F34">
        <v>-0.26556044257731792</v>
      </c>
      <c r="G34">
        <v>0.24476743210838278</v>
      </c>
      <c r="H34">
        <v>0.15566102764097775</v>
      </c>
      <c r="I34">
        <v>-0.8729402360074533</v>
      </c>
      <c r="J34">
        <v>-0.4172880181265522</v>
      </c>
      <c r="K34">
        <v>-0.8857214145327742</v>
      </c>
      <c r="L34">
        <v>0.68682994716258006</v>
      </c>
      <c r="M34">
        <v>-5.9791969327355394</v>
      </c>
      <c r="N34">
        <v>0.32527652113374506</v>
      </c>
      <c r="O34">
        <v>-3.1386534993265829</v>
      </c>
      <c r="P34">
        <v>-1.3904570576782644</v>
      </c>
      <c r="Q34">
        <v>0.67211388470585598</v>
      </c>
      <c r="R34">
        <v>0.8531235416188574</v>
      </c>
      <c r="S34">
        <v>0.78130939314500414</v>
      </c>
      <c r="T34">
        <v>-0.8366641996343045</v>
      </c>
      <c r="U34">
        <v>-0.13501106626003923</v>
      </c>
    </row>
    <row r="35" spans="1:21" x14ac:dyDescent="0.3">
      <c r="A35">
        <v>62</v>
      </c>
      <c r="B35">
        <v>0.83195132767507551</v>
      </c>
      <c r="C35">
        <v>1.2874815144022258</v>
      </c>
      <c r="D35">
        <v>0.86090062532978817</v>
      </c>
      <c r="E35">
        <v>0.97402642597118838</v>
      </c>
      <c r="F35">
        <v>1.1852653851911665</v>
      </c>
      <c r="G35">
        <v>1.8710270226180576</v>
      </c>
      <c r="H35">
        <v>0.84821133930897252</v>
      </c>
      <c r="I35">
        <v>1.7232309951715383</v>
      </c>
      <c r="J35">
        <v>-0.15051747764568882</v>
      </c>
      <c r="K35">
        <v>0.525126827439238</v>
      </c>
      <c r="L35">
        <v>2.5632831740044004</v>
      </c>
      <c r="M35">
        <v>3.16353027638214</v>
      </c>
      <c r="N35">
        <v>1.5456026740735735</v>
      </c>
      <c r="O35">
        <v>4.06587230388475</v>
      </c>
      <c r="P35">
        <v>3.0367488033809691</v>
      </c>
      <c r="Q35">
        <v>0.75225920798077039</v>
      </c>
      <c r="R35">
        <v>1.2633707371181819</v>
      </c>
      <c r="S35">
        <v>1.819694945242404</v>
      </c>
      <c r="T35">
        <v>1.8423374651012709</v>
      </c>
      <c r="U35">
        <v>0.54664113636132905</v>
      </c>
    </row>
    <row r="36" spans="1:21" x14ac:dyDescent="0.3">
      <c r="A36">
        <v>64</v>
      </c>
      <c r="B36">
        <v>1.1313068822666441</v>
      </c>
      <c r="C36">
        <v>0.75807742220729823</v>
      </c>
      <c r="D36">
        <v>0.27759629185538653</v>
      </c>
      <c r="E36">
        <v>0.23690294181558413</v>
      </c>
      <c r="F36">
        <v>1.0512545383188461</v>
      </c>
      <c r="G36">
        <v>1.5517156697048358</v>
      </c>
      <c r="H36">
        <v>0.64879646643956213</v>
      </c>
      <c r="I36">
        <v>1.3759393261901804</v>
      </c>
      <c r="J36">
        <v>-1.3828552537705383</v>
      </c>
      <c r="K36">
        <v>1.0857059157976059</v>
      </c>
      <c r="L36">
        <v>2.7092750470871425</v>
      </c>
      <c r="M36">
        <v>1.7398202811928214</v>
      </c>
      <c r="N36">
        <v>0.5904839968889839</v>
      </c>
      <c r="O36">
        <v>2.4610538080364348</v>
      </c>
      <c r="P36">
        <v>1.1121904708771602</v>
      </c>
      <c r="Q36">
        <v>1.7712777916653626</v>
      </c>
      <c r="R36">
        <v>1.3321965133761691</v>
      </c>
      <c r="S36">
        <v>1.036271351826328</v>
      </c>
      <c r="T36">
        <v>0.51468673165700096</v>
      </c>
      <c r="U36">
        <v>0.68456068126543634</v>
      </c>
    </row>
    <row r="37" spans="1:21" x14ac:dyDescent="0.3">
      <c r="A37">
        <v>66</v>
      </c>
      <c r="B37">
        <v>-0.19825384622137565</v>
      </c>
      <c r="C37">
        <v>-0.34067586974647712</v>
      </c>
      <c r="D37">
        <v>-0.46528204870235429</v>
      </c>
      <c r="E37">
        <v>-0.42163143261816632</v>
      </c>
      <c r="F37">
        <v>0.29828388254309623</v>
      </c>
      <c r="G37">
        <v>0.93914267677601881</v>
      </c>
      <c r="H37">
        <v>0.32086075290753996</v>
      </c>
      <c r="I37">
        <v>0.38453717980811819</v>
      </c>
      <c r="J37">
        <v>-2.1765135700725096</v>
      </c>
      <c r="K37">
        <v>0.5752137109508102</v>
      </c>
      <c r="L37">
        <v>1.7327239179064629</v>
      </c>
      <c r="M37">
        <v>1.5416304232483515</v>
      </c>
      <c r="N37">
        <v>-6.6312284753605483E-2</v>
      </c>
      <c r="O37">
        <v>2.1929629068057661</v>
      </c>
      <c r="P37">
        <v>0.40958726883352808</v>
      </c>
      <c r="Q37">
        <v>1.351463112775205</v>
      </c>
      <c r="R37">
        <v>0.89196534735995958</v>
      </c>
      <c r="S37">
        <v>0.41656288037072065</v>
      </c>
      <c r="T37">
        <v>-0.50704388493594243</v>
      </c>
      <c r="U37">
        <v>0.62782756302952081</v>
      </c>
    </row>
    <row r="38" spans="1:21" x14ac:dyDescent="0.3">
      <c r="A38">
        <v>68</v>
      </c>
      <c r="B38">
        <v>-1.4345299849391639</v>
      </c>
      <c r="C38">
        <v>-0.87185479762488027</v>
      </c>
      <c r="D38">
        <v>-1.0555731799149106</v>
      </c>
      <c r="E38">
        <v>-0.3471663030964996</v>
      </c>
      <c r="F38">
        <v>-0.58931060662674728</v>
      </c>
      <c r="G38">
        <v>0.63225728483679289</v>
      </c>
      <c r="H38">
        <v>0.13364445786486256</v>
      </c>
      <c r="I38">
        <v>-0.56395914842886596</v>
      </c>
      <c r="J38">
        <v>-2.2609931106622523</v>
      </c>
      <c r="K38">
        <v>6.8107750755894675E-2</v>
      </c>
      <c r="L38">
        <v>0.63165659093601401</v>
      </c>
      <c r="M38">
        <v>1.3157914956510695</v>
      </c>
      <c r="N38">
        <v>-0.49459424341059011</v>
      </c>
      <c r="O38">
        <v>2.1421821139134192</v>
      </c>
      <c r="P38">
        <v>-0.30489206864224011</v>
      </c>
      <c r="Q38">
        <v>1.2964565399685102</v>
      </c>
      <c r="R38">
        <v>0.47856365213690966</v>
      </c>
      <c r="S38">
        <v>6.7975034512262306E-2</v>
      </c>
      <c r="T38">
        <v>-1.4225774986309627</v>
      </c>
      <c r="U38">
        <v>0.52776015263818843</v>
      </c>
    </row>
    <row r="39" spans="1:21" x14ac:dyDescent="0.3">
      <c r="A39">
        <v>70</v>
      </c>
      <c r="B39">
        <v>-1.7787228428460258</v>
      </c>
      <c r="C39">
        <v>0.12705550861944792</v>
      </c>
      <c r="D39">
        <v>-0.5025660326702428</v>
      </c>
      <c r="E39">
        <v>0.4342744962525133</v>
      </c>
      <c r="F39">
        <v>-1.14335381029589</v>
      </c>
      <c r="G39">
        <v>0.66894971382823543</v>
      </c>
      <c r="H39">
        <v>0.11268729499921623</v>
      </c>
      <c r="I39">
        <v>-0.90322933388410565</v>
      </c>
      <c r="J39">
        <v>-1.4223026605807694</v>
      </c>
      <c r="K39">
        <v>-0.65840523733205392</v>
      </c>
      <c r="L39">
        <v>0.2826745116030176</v>
      </c>
      <c r="M39">
        <v>1.4210177641150146</v>
      </c>
      <c r="N39">
        <v>-0.24322105283711307</v>
      </c>
      <c r="O39">
        <v>2.0316895754854052</v>
      </c>
      <c r="P39">
        <v>-0.23173038351271391</v>
      </c>
      <c r="Q39">
        <v>0.7606165892548129</v>
      </c>
      <c r="R39">
        <v>0.24867452769906068</v>
      </c>
      <c r="S39">
        <v>1.3974214010788648E-3</v>
      </c>
      <c r="T39">
        <v>-1.7988454201420823</v>
      </c>
      <c r="U39">
        <v>0.62121651371442776</v>
      </c>
    </row>
    <row r="40" spans="1:21" x14ac:dyDescent="0.3">
      <c r="A40">
        <v>72</v>
      </c>
      <c r="B40">
        <v>-1.1134383936836063</v>
      </c>
      <c r="C40">
        <v>1.3009058288870528</v>
      </c>
      <c r="D40">
        <v>8.1583817670823802E-2</v>
      </c>
      <c r="E40">
        <v>1.1657661875290248</v>
      </c>
      <c r="F40">
        <v>-0.95205870667495873</v>
      </c>
      <c r="G40">
        <v>0.9282012596972582</v>
      </c>
      <c r="H40">
        <v>5.1189339780398989E-2</v>
      </c>
      <c r="I40">
        <v>-0.72207475698722845</v>
      </c>
      <c r="J40">
        <v>-0.2776726559422879</v>
      </c>
      <c r="K40">
        <v>-0.78473273349294814</v>
      </c>
      <c r="L40">
        <v>1.282073975152717</v>
      </c>
      <c r="M40">
        <v>1.5182930405751895</v>
      </c>
      <c r="N40">
        <v>0.28062993232493799</v>
      </c>
      <c r="O40">
        <v>1.8792920073518251</v>
      </c>
      <c r="P40">
        <v>-8.8148635124181737E-2</v>
      </c>
      <c r="Q40">
        <v>0.4745901230085014</v>
      </c>
      <c r="R40">
        <v>0.11566639877641068</v>
      </c>
      <c r="S40">
        <v>0.39490082861005305</v>
      </c>
      <c r="T40">
        <v>-1.6668954463552719</v>
      </c>
      <c r="U40">
        <v>0.70158061673622385</v>
      </c>
    </row>
    <row r="41" spans="1:21" x14ac:dyDescent="0.3">
      <c r="A41">
        <v>74</v>
      </c>
      <c r="B41">
        <v>-0.50668292934424264</v>
      </c>
      <c r="C41">
        <v>1.5019568411261741</v>
      </c>
      <c r="D41">
        <v>9.65413420275745E-2</v>
      </c>
      <c r="E41">
        <v>1.1068630351337772</v>
      </c>
      <c r="F41">
        <v>-0.34388279652671083</v>
      </c>
      <c r="G41">
        <v>1.3022973602604391</v>
      </c>
      <c r="H41">
        <v>-4.4711622987604491E-2</v>
      </c>
      <c r="I41">
        <v>-0.18576548402226267</v>
      </c>
      <c r="J41">
        <v>0.55943742326470947</v>
      </c>
      <c r="K41">
        <v>-0.88831911778987205</v>
      </c>
      <c r="L41">
        <v>2.8852895184513248</v>
      </c>
      <c r="M41">
        <v>1.539284624318161</v>
      </c>
      <c r="N41">
        <v>0.4088143201159346</v>
      </c>
      <c r="O41">
        <v>1.8917648245294503</v>
      </c>
      <c r="P41">
        <v>-0.12676905419030082</v>
      </c>
      <c r="Q41">
        <v>0.10470588937267868</v>
      </c>
      <c r="R41">
        <v>0.40168038229888842</v>
      </c>
      <c r="S41">
        <v>1.1155415733910359</v>
      </c>
      <c r="T41">
        <v>-0.89454354307522255</v>
      </c>
      <c r="U41">
        <v>0.71727329298825693</v>
      </c>
    </row>
    <row r="42" spans="1:21" x14ac:dyDescent="0.3">
      <c r="A42">
        <v>76</v>
      </c>
      <c r="B42">
        <v>-0.32519135517979009</v>
      </c>
      <c r="C42">
        <v>0.79120015184143222</v>
      </c>
      <c r="D42">
        <v>-0.4738214681601034</v>
      </c>
      <c r="E42">
        <v>0.60388091796385424</v>
      </c>
      <c r="F42">
        <v>-0.7339887515571708</v>
      </c>
      <c r="G42">
        <v>1.560401894347228</v>
      </c>
      <c r="H42">
        <v>2.0284838772787351E-2</v>
      </c>
      <c r="I42">
        <v>0.57124072182778396</v>
      </c>
      <c r="J42">
        <v>1.0352162299686227</v>
      </c>
      <c r="K42">
        <v>-0.77120094119631344</v>
      </c>
      <c r="L42">
        <v>2.7395929084192638</v>
      </c>
      <c r="M42">
        <v>1.3155412368963022</v>
      </c>
      <c r="N42">
        <v>0.17169829680402765</v>
      </c>
      <c r="O42">
        <v>2.1101787219985284</v>
      </c>
      <c r="P42">
        <v>3.1966097854793075E-2</v>
      </c>
      <c r="Q42">
        <v>0.10259200476351785</v>
      </c>
      <c r="R42">
        <v>0.30146462993287421</v>
      </c>
      <c r="S42">
        <v>1.3145779465171625</v>
      </c>
      <c r="T42">
        <v>1.3550745204577363E-2</v>
      </c>
      <c r="U42">
        <v>0.69737522475509217</v>
      </c>
    </row>
    <row r="43" spans="1:21" x14ac:dyDescent="0.3">
      <c r="A43">
        <v>78</v>
      </c>
      <c r="B43">
        <v>-0.80389087214803023</v>
      </c>
      <c r="C43">
        <v>-0.32894725814393877</v>
      </c>
      <c r="D43">
        <v>-0.91449823936652308</v>
      </c>
      <c r="E43">
        <v>0.39967919713810607</v>
      </c>
      <c r="F43">
        <v>-0.58123184404370598</v>
      </c>
      <c r="G43">
        <v>0.6632325769762718</v>
      </c>
      <c r="H43">
        <v>0.26319390872543164</v>
      </c>
      <c r="I43">
        <v>0.12148454169959495</v>
      </c>
      <c r="J43">
        <v>0.60000964920268673</v>
      </c>
      <c r="K43">
        <v>-0.66952393472490457</v>
      </c>
      <c r="L43">
        <v>0.9160200375167703</v>
      </c>
      <c r="M43">
        <v>0.66314983004956829</v>
      </c>
      <c r="N43">
        <v>-1.1091320422084655E-2</v>
      </c>
      <c r="O43">
        <v>-0.58210581123217486</v>
      </c>
      <c r="P43">
        <v>0.81945181471252859</v>
      </c>
      <c r="Q43">
        <v>-0.90613409929834132</v>
      </c>
      <c r="R43">
        <v>-0.12675780627789768</v>
      </c>
      <c r="S43">
        <v>0.67092275377925448</v>
      </c>
      <c r="T43">
        <v>0.61210330625872245</v>
      </c>
      <c r="U43">
        <v>-0.14467336910517628</v>
      </c>
    </row>
    <row r="44" spans="1:21" x14ac:dyDescent="0.3">
      <c r="A44">
        <v>80</v>
      </c>
      <c r="B44">
        <v>-0.74705004671317388</v>
      </c>
      <c r="C44">
        <v>1.5648674180592537</v>
      </c>
      <c r="D44">
        <v>-0.70971766500582301</v>
      </c>
      <c r="E44">
        <v>1.3213325102096352</v>
      </c>
      <c r="F44">
        <v>0.52985619838214426</v>
      </c>
      <c r="G44">
        <v>1.0938936830597343</v>
      </c>
      <c r="H44">
        <v>0.45456160061498596</v>
      </c>
      <c r="I44">
        <v>1.1077592768825177</v>
      </c>
      <c r="J44">
        <v>1.8017804655309038</v>
      </c>
      <c r="K44">
        <v>-0.54682531133738299</v>
      </c>
      <c r="L44">
        <v>1.434476825750884</v>
      </c>
      <c r="M44">
        <v>-0.67175147402145274</v>
      </c>
      <c r="N44">
        <v>-4.3671828789353738E-2</v>
      </c>
      <c r="O44">
        <v>-4.972558839474852E-2</v>
      </c>
      <c r="P44">
        <v>1.5075672091606476</v>
      </c>
      <c r="Q44">
        <v>-0.25292622700105349</v>
      </c>
      <c r="R44">
        <v>2.6103842620261001E-2</v>
      </c>
      <c r="S44">
        <v>1.6322902086836901</v>
      </c>
      <c r="T44">
        <v>2.0136254024038376</v>
      </c>
      <c r="U44">
        <v>-0.56530994764939768</v>
      </c>
    </row>
    <row r="45" spans="1:21" x14ac:dyDescent="0.3">
      <c r="A45">
        <v>82</v>
      </c>
      <c r="B45">
        <v>0.9008560604020035</v>
      </c>
      <c r="C45">
        <v>2.2216640154579421</v>
      </c>
      <c r="D45">
        <v>-0.23805766541448392</v>
      </c>
      <c r="E45">
        <v>1.5040338349440292</v>
      </c>
      <c r="F45">
        <v>1.0859182598349413</v>
      </c>
      <c r="G45">
        <v>1.9918366359817228</v>
      </c>
      <c r="H45">
        <v>1.1334658889681151</v>
      </c>
      <c r="I45">
        <v>2.1174885548393365</v>
      </c>
      <c r="J45">
        <v>1.5035234256164705</v>
      </c>
      <c r="K45">
        <v>-0.14411273766953048</v>
      </c>
      <c r="L45">
        <v>1.3549882431907154</v>
      </c>
      <c r="M45">
        <v>0.78030107893629486</v>
      </c>
      <c r="N45">
        <v>-0.38991698749461068</v>
      </c>
      <c r="O45">
        <v>1.3888200606585877</v>
      </c>
      <c r="P45">
        <v>1.0974966454532318</v>
      </c>
      <c r="Q45">
        <v>0.49796905577555961</v>
      </c>
      <c r="R45">
        <v>0.98601991112271137</v>
      </c>
      <c r="S45">
        <v>2.017377440133477</v>
      </c>
      <c r="T45">
        <v>2.6369504110140864</v>
      </c>
      <c r="U45">
        <v>0.47718003501959111</v>
      </c>
    </row>
    <row r="46" spans="1:21" x14ac:dyDescent="0.3">
      <c r="A46">
        <v>84</v>
      </c>
      <c r="B46">
        <v>1.1217318942592225</v>
      </c>
      <c r="C46">
        <v>2.0741152553266629</v>
      </c>
      <c r="D46">
        <v>-0.8858078360791426</v>
      </c>
      <c r="E46">
        <v>1.078622491321013</v>
      </c>
      <c r="F46">
        <v>0.94090363860724402</v>
      </c>
      <c r="G46">
        <v>1.4146149046219132</v>
      </c>
      <c r="H46">
        <v>0.97825969691226433</v>
      </c>
      <c r="I46">
        <v>1.6971394980666363</v>
      </c>
      <c r="J46">
        <v>0.89699845555058677</v>
      </c>
      <c r="K46">
        <v>-0.20574819231090408</v>
      </c>
      <c r="L46">
        <v>0.97734994245977724</v>
      </c>
      <c r="M46">
        <v>1.0103944053645821</v>
      </c>
      <c r="N46">
        <v>-2.901541453414104</v>
      </c>
      <c r="O46">
        <v>2.2342900704369963</v>
      </c>
      <c r="P46">
        <v>0.70465234170678304</v>
      </c>
      <c r="Q46">
        <v>0.69617991761121401</v>
      </c>
      <c r="R46">
        <v>0.40762526234965435</v>
      </c>
      <c r="S46">
        <v>2.5466917577951071</v>
      </c>
      <c r="T46">
        <v>2.2792143804926543</v>
      </c>
      <c r="U46">
        <v>0.53724212135035243</v>
      </c>
    </row>
    <row r="47" spans="1:21" x14ac:dyDescent="0.3">
      <c r="A47">
        <v>86</v>
      </c>
      <c r="B47">
        <v>0.62030654888617687</v>
      </c>
      <c r="C47">
        <v>1.3451014983425653</v>
      </c>
      <c r="D47">
        <v>-1.0105772396150114</v>
      </c>
      <c r="E47">
        <v>0.79515089460120858</v>
      </c>
      <c r="F47">
        <v>5.2409658345682598E-2</v>
      </c>
      <c r="G47">
        <v>1.1362255866470683</v>
      </c>
      <c r="H47">
        <v>1.1527846667280226</v>
      </c>
      <c r="I47">
        <v>1.3033991641349592</v>
      </c>
      <c r="J47">
        <v>0.39579873655950087</v>
      </c>
      <c r="K47">
        <v>5.8568773414844059E-2</v>
      </c>
      <c r="L47">
        <v>0.74914301524241844</v>
      </c>
      <c r="M47">
        <v>0.77997544103854277</v>
      </c>
      <c r="N47">
        <v>-3.4268030606512891E-4</v>
      </c>
      <c r="O47">
        <v>1.0466259514902763</v>
      </c>
      <c r="P47">
        <v>0.34037795650462394</v>
      </c>
      <c r="Q47">
        <v>1.0426431511245799</v>
      </c>
      <c r="R47">
        <v>0.23630888878203371</v>
      </c>
      <c r="S47">
        <v>1.9377687490100151</v>
      </c>
      <c r="T47">
        <v>1.5422467176122834</v>
      </c>
      <c r="U47">
        <v>0.24898882982770607</v>
      </c>
    </row>
    <row r="48" spans="1:21" x14ac:dyDescent="0.3">
      <c r="A48">
        <v>88</v>
      </c>
      <c r="B48">
        <v>8.6871811194355594E-2</v>
      </c>
      <c r="C48">
        <v>0.74782972445530449</v>
      </c>
      <c r="D48">
        <v>-1.0976083067030327</v>
      </c>
      <c r="E48">
        <v>1.1271791231321875</v>
      </c>
      <c r="F48">
        <v>-0.25459997705228371</v>
      </c>
      <c r="G48">
        <v>0.57628669427656398</v>
      </c>
      <c r="H48">
        <v>0.96488468466753108</v>
      </c>
      <c r="I48">
        <v>0.75308592962088095</v>
      </c>
      <c r="J48">
        <v>-0.19760240633334356</v>
      </c>
      <c r="K48">
        <v>0.34388889522136623</v>
      </c>
      <c r="L48">
        <v>1.0696353512805141</v>
      </c>
      <c r="M48">
        <v>0.63914609575226866</v>
      </c>
      <c r="N48">
        <v>0.31226011777662305</v>
      </c>
      <c r="O48">
        <v>1.6344553459554587</v>
      </c>
      <c r="P48">
        <v>-0.20146161026023274</v>
      </c>
      <c r="Q48">
        <v>0.6623928199940502</v>
      </c>
      <c r="R48">
        <v>4.9457956003498019E-2</v>
      </c>
      <c r="S48">
        <v>1.2800377789486486</v>
      </c>
      <c r="T48">
        <v>0.55605849034366039</v>
      </c>
      <c r="U48">
        <v>-4.3736748192878531E-2</v>
      </c>
    </row>
    <row r="49" spans="1:21" x14ac:dyDescent="0.3">
      <c r="A49">
        <v>90</v>
      </c>
      <c r="B49">
        <v>0.12186633138933253</v>
      </c>
      <c r="C49">
        <v>0.29484813499385909</v>
      </c>
      <c r="D49">
        <v>-1.1685234010582324</v>
      </c>
      <c r="E49">
        <v>1.3158948200821237</v>
      </c>
      <c r="F49">
        <v>-0.11486237022934537</v>
      </c>
      <c r="G49">
        <v>0.24799340274584161</v>
      </c>
      <c r="H49">
        <v>0.99486836397097633</v>
      </c>
      <c r="I49">
        <v>0.45315778729652012</v>
      </c>
      <c r="J49">
        <v>-0.3894121880930787</v>
      </c>
      <c r="K49">
        <v>0.36999515363969726</v>
      </c>
      <c r="L49">
        <v>1.1467586883389373</v>
      </c>
      <c r="M49">
        <v>0.24717756731177712</v>
      </c>
      <c r="N49">
        <v>0.47723292298161546</v>
      </c>
      <c r="O49">
        <v>1.5425291899946008</v>
      </c>
      <c r="P49">
        <v>-0.51922667832032177</v>
      </c>
      <c r="Q49">
        <v>0.12848796762904349</v>
      </c>
      <c r="R49">
        <v>-0.32564631000221039</v>
      </c>
      <c r="S49">
        <v>1.5349541744201347</v>
      </c>
      <c r="T49">
        <v>0.3674532457926637</v>
      </c>
      <c r="U49">
        <v>-0.157808907351529</v>
      </c>
    </row>
    <row r="50" spans="1:21" x14ac:dyDescent="0.3">
      <c r="A50">
        <v>92</v>
      </c>
      <c r="B50">
        <v>5.499631643200914E-2</v>
      </c>
      <c r="C50">
        <v>-0.38675376940131828</v>
      </c>
      <c r="D50">
        <v>-1.0806107096216933</v>
      </c>
      <c r="E50">
        <v>1.0378327826562654</v>
      </c>
      <c r="F50">
        <v>-0.40078060525073034</v>
      </c>
      <c r="G50">
        <v>4.3475825359355756E-2</v>
      </c>
      <c r="H50">
        <v>1.1465206154027017</v>
      </c>
      <c r="I50">
        <v>0.10855389829650691</v>
      </c>
      <c r="J50">
        <v>-0.3803180254452122</v>
      </c>
      <c r="K50">
        <v>0.49516489169919969</v>
      </c>
      <c r="L50">
        <v>0.81173564089154415</v>
      </c>
      <c r="M50">
        <v>-0.23536955452466279</v>
      </c>
      <c r="N50">
        <v>-0.15232464096095899</v>
      </c>
      <c r="O50">
        <v>1.5565765299028755</v>
      </c>
      <c r="P50">
        <v>-0.33215932060990139</v>
      </c>
      <c r="Q50">
        <v>0.1286457202118145</v>
      </c>
      <c r="R50">
        <v>-0.3783426785299383</v>
      </c>
      <c r="S50">
        <v>0.99458752385896954</v>
      </c>
      <c r="T50">
        <v>0.23548429413489225</v>
      </c>
      <c r="U50">
        <v>-0.11133680128224913</v>
      </c>
    </row>
    <row r="51" spans="1:21" x14ac:dyDescent="0.3">
      <c r="A51">
        <v>94</v>
      </c>
      <c r="B51">
        <v>-0.30772166222628761</v>
      </c>
      <c r="C51">
        <v>-0.53999726504564183</v>
      </c>
      <c r="D51">
        <v>-1.2658240377760239</v>
      </c>
      <c r="E51">
        <v>0.54549818598950617</v>
      </c>
      <c r="F51">
        <v>-0.63922903076871407</v>
      </c>
      <c r="G51">
        <v>-2.6017885792540075E-3</v>
      </c>
      <c r="H51">
        <v>1.2150340617321709</v>
      </c>
      <c r="I51">
        <v>0.24170514329056808</v>
      </c>
      <c r="J51">
        <v>-0.71815745046520474</v>
      </c>
      <c r="K51">
        <v>0.47176446428774493</v>
      </c>
      <c r="L51">
        <v>0.87505385978224282</v>
      </c>
      <c r="M51">
        <v>-0.20347211637227852</v>
      </c>
      <c r="N51">
        <v>0.15661163007825871</v>
      </c>
      <c r="O51">
        <v>1.5840965900836868</v>
      </c>
      <c r="P51">
        <v>-0.53441494653245947</v>
      </c>
      <c r="Q51">
        <v>4.692287110917668E-2</v>
      </c>
      <c r="R51">
        <v>-0.17657366591506146</v>
      </c>
      <c r="S51">
        <v>1.1246379427827276</v>
      </c>
      <c r="T51">
        <v>-8.1765611677883321E-2</v>
      </c>
      <c r="U51">
        <v>-5.2006871531403945E-2</v>
      </c>
    </row>
    <row r="52" spans="1:21" x14ac:dyDescent="0.3">
      <c r="A52">
        <v>96</v>
      </c>
      <c r="B52">
        <v>2.2461835656553117E-2</v>
      </c>
      <c r="C52">
        <v>-0.5834326943755852</v>
      </c>
      <c r="D52">
        <v>-1.6670112596648103</v>
      </c>
      <c r="E52">
        <v>0.36082207673906125</v>
      </c>
      <c r="F52">
        <v>-0.82017665538637297</v>
      </c>
      <c r="G52">
        <v>-0.14436527603728486</v>
      </c>
      <c r="H52">
        <v>1.2393757833030858</v>
      </c>
      <c r="I52">
        <v>0.14077138114310059</v>
      </c>
      <c r="J52">
        <v>-0.98576879324406608</v>
      </c>
      <c r="K52">
        <v>0.19421635415501498</v>
      </c>
      <c r="L52">
        <v>0.36160712012092894</v>
      </c>
      <c r="M52">
        <v>-3.6781694705162647E-2</v>
      </c>
      <c r="N52">
        <v>-9.2278510375150159E-3</v>
      </c>
      <c r="O52">
        <v>1.2989586396599848</v>
      </c>
      <c r="P52">
        <v>-0.61156069951313019</v>
      </c>
      <c r="Q52">
        <v>-0.15948060819185386</v>
      </c>
      <c r="R52">
        <v>0.15621343693960812</v>
      </c>
      <c r="S52">
        <v>0.94222563221572853</v>
      </c>
      <c r="T52">
        <v>3.0339835044706075E-2</v>
      </c>
      <c r="U52">
        <v>-1.8663090343156143E-2</v>
      </c>
    </row>
    <row r="53" spans="1:21" x14ac:dyDescent="0.3">
      <c r="A53">
        <v>98</v>
      </c>
      <c r="B53">
        <v>-0.41412296164421925</v>
      </c>
      <c r="C53">
        <v>-0.79834325150598562</v>
      </c>
      <c r="D53">
        <v>-1.8910461487225152</v>
      </c>
      <c r="E53">
        <v>0.44560840909459254</v>
      </c>
      <c r="F53">
        <v>-0.58535617727166545</v>
      </c>
      <c r="G53">
        <v>-0.13522203888790496</v>
      </c>
      <c r="H53">
        <v>1.0721311563256182</v>
      </c>
      <c r="I53">
        <v>0.21927010326820306</v>
      </c>
      <c r="J53">
        <v>-1.0301400957860301</v>
      </c>
      <c r="K53">
        <v>-0.10946438701794535</v>
      </c>
      <c r="L53">
        <v>7.5255359592459381E-2</v>
      </c>
      <c r="M53">
        <v>0.20117216875527652</v>
      </c>
      <c r="N53">
        <v>0.54067452906205538</v>
      </c>
      <c r="O53">
        <v>1.2363835352615704</v>
      </c>
      <c r="P53">
        <v>-0.58082917852296212</v>
      </c>
      <c r="Q53">
        <v>-0.65403495518720633</v>
      </c>
      <c r="R53">
        <v>0.26572324677736625</v>
      </c>
      <c r="S53">
        <v>1.4363488793112333</v>
      </c>
      <c r="T53">
        <v>-0.36110722025367314</v>
      </c>
      <c r="U53">
        <v>-7.1807559332740217E-2</v>
      </c>
    </row>
    <row r="54" spans="1:21" x14ac:dyDescent="0.3">
      <c r="A54">
        <v>100</v>
      </c>
      <c r="B54">
        <v>-0.40989862501027424</v>
      </c>
      <c r="C54">
        <v>-0.61602127760180259</v>
      </c>
      <c r="D54">
        <v>-1.3825023564204673</v>
      </c>
      <c r="E54">
        <v>0.67344846936240488</v>
      </c>
      <c r="F54">
        <v>-0.58446334907692243</v>
      </c>
      <c r="G54">
        <v>-2.4412934500417052E-2</v>
      </c>
      <c r="H54">
        <v>1.0506504493472313</v>
      </c>
      <c r="I54">
        <v>-3.3345338049540846E-2</v>
      </c>
      <c r="J54">
        <v>-0.52793366367560746</v>
      </c>
      <c r="K54">
        <v>-0.21144731590338703</v>
      </c>
      <c r="L54">
        <v>0.34886683359347298</v>
      </c>
      <c r="M54">
        <v>0.37749001456650899</v>
      </c>
      <c r="N54">
        <v>0.3920872426850433</v>
      </c>
      <c r="O54">
        <v>1.3621765389051304</v>
      </c>
      <c r="P54">
        <v>-0.70842711293116434</v>
      </c>
      <c r="Q54">
        <v>-0.31399049898625114</v>
      </c>
      <c r="R54">
        <v>0.11952029615318073</v>
      </c>
      <c r="S54">
        <v>0.81332405708277389</v>
      </c>
      <c r="T54">
        <v>-0.42392397312196062</v>
      </c>
      <c r="U54">
        <v>-0.19157106372828811</v>
      </c>
    </row>
    <row r="55" spans="1:21" x14ac:dyDescent="0.3">
      <c r="A55">
        <v>102</v>
      </c>
      <c r="B55">
        <v>-0.15522284719703036</v>
      </c>
      <c r="C55">
        <v>-0.6651825303309572</v>
      </c>
      <c r="D55">
        <v>-1.1711111039242301</v>
      </c>
      <c r="E55">
        <v>0.86099111055280397</v>
      </c>
      <c r="F55">
        <v>-0.77464574890290394</v>
      </c>
      <c r="G55">
        <v>-0.1842597795874143</v>
      </c>
      <c r="H55">
        <v>0.66438268264281075</v>
      </c>
      <c r="I55">
        <v>-0.49388253554455214</v>
      </c>
      <c r="J55">
        <v>-0.39429952720314843</v>
      </c>
      <c r="K55">
        <v>-0.34295439500533736</v>
      </c>
      <c r="L55">
        <v>0.16788000681189197</v>
      </c>
      <c r="M55">
        <v>0.6741039271105066</v>
      </c>
      <c r="N55">
        <v>1.6303073647944893E-2</v>
      </c>
      <c r="O55">
        <v>1.4099284045651255</v>
      </c>
      <c r="P55">
        <v>-0.70890253868905262</v>
      </c>
      <c r="Q55">
        <v>-0.21098507366097105</v>
      </c>
      <c r="R55">
        <v>7.1896363181208081E-2</v>
      </c>
      <c r="S55">
        <v>0.98914272028391292</v>
      </c>
      <c r="T55">
        <v>-0.26934288821870006</v>
      </c>
      <c r="U55">
        <v>-0.31679869235317615</v>
      </c>
    </row>
    <row r="56" spans="1:21" x14ac:dyDescent="0.3">
      <c r="A56">
        <v>104</v>
      </c>
      <c r="B56">
        <v>-0.22769818142931236</v>
      </c>
      <c r="C56">
        <v>-0.77222377477573356</v>
      </c>
      <c r="D56">
        <v>-1.1439161521768264</v>
      </c>
      <c r="E56">
        <v>0.86528950192105702</v>
      </c>
      <c r="F56">
        <v>-0.78464009436645943</v>
      </c>
      <c r="G56">
        <v>-0.10294739746388404</v>
      </c>
      <c r="H56">
        <v>0.46195281161829271</v>
      </c>
      <c r="I56">
        <v>-0.78618683031335179</v>
      </c>
      <c r="J56">
        <v>-0.81216139701917556</v>
      </c>
      <c r="K56">
        <v>-0.35511481096320435</v>
      </c>
      <c r="L56">
        <v>6.1469088002467677E-2</v>
      </c>
      <c r="M56">
        <v>0.76620517919508524</v>
      </c>
      <c r="N56">
        <v>-0.21509242394721453</v>
      </c>
      <c r="O56">
        <v>1.501364348294365</v>
      </c>
      <c r="P56">
        <v>-0.83126445075033817</v>
      </c>
      <c r="Q56">
        <v>-0.33436512145471153</v>
      </c>
      <c r="R56">
        <v>0.34941663087611102</v>
      </c>
      <c r="S56">
        <v>1.0571913741697214</v>
      </c>
      <c r="T56">
        <v>-0.41166110550512441</v>
      </c>
      <c r="U56">
        <v>-0.38949859472326614</v>
      </c>
    </row>
    <row r="57" spans="1:21" x14ac:dyDescent="0.3">
      <c r="A57">
        <v>106</v>
      </c>
      <c r="B57">
        <v>-0.46625374362270583</v>
      </c>
      <c r="C57">
        <v>-0.62366041908652836</v>
      </c>
      <c r="D57">
        <v>-0.87251125588754519</v>
      </c>
      <c r="E57">
        <v>0.8118718620704013</v>
      </c>
      <c r="F57">
        <v>-0.67510873098287627</v>
      </c>
      <c r="G57">
        <v>-5.8452898745496626E-2</v>
      </c>
      <c r="H57">
        <v>0.38544761839149705</v>
      </c>
      <c r="I57">
        <v>-1.0697820004039678</v>
      </c>
      <c r="J57">
        <v>-0.35057780770746622</v>
      </c>
      <c r="K57">
        <v>6.6425177478714334E-2</v>
      </c>
      <c r="L57">
        <v>1.2075348938267236E-2</v>
      </c>
      <c r="M57">
        <v>0.7816277518531165</v>
      </c>
      <c r="N57">
        <v>-0.45632806224523459</v>
      </c>
      <c r="O57">
        <v>1.5808339192706995</v>
      </c>
      <c r="P57">
        <v>-0.78003257107985657</v>
      </c>
      <c r="Q57">
        <v>-0.21815405214479283</v>
      </c>
      <c r="R57">
        <v>0.24506578001511242</v>
      </c>
      <c r="S57">
        <v>0.747455928238975</v>
      </c>
      <c r="T57">
        <v>-0.43934349327467298</v>
      </c>
      <c r="U57">
        <v>-0.53073989435688429</v>
      </c>
    </row>
    <row r="58" spans="1:21" x14ac:dyDescent="0.3">
      <c r="A58">
        <v>108</v>
      </c>
      <c r="B58">
        <v>-0.38950156391081081</v>
      </c>
      <c r="C58">
        <v>-0.64086049865592121</v>
      </c>
      <c r="D58">
        <v>-0.97286899273536098</v>
      </c>
      <c r="E58">
        <v>0.77611757261323977</v>
      </c>
      <c r="F58">
        <v>-0.67987603376899053</v>
      </c>
      <c r="G58">
        <v>-0.19515937852828175</v>
      </c>
      <c r="H58">
        <v>0.45614147196694854</v>
      </c>
      <c r="I58">
        <v>-1.1224104664905132</v>
      </c>
      <c r="J58">
        <v>-0.67880846532865791</v>
      </c>
      <c r="K58">
        <v>7.2875920795320473E-2</v>
      </c>
      <c r="L58">
        <v>0.21499959216654294</v>
      </c>
      <c r="M58">
        <v>0.72112543651464933</v>
      </c>
      <c r="N58">
        <v>-0.61914463354887195</v>
      </c>
      <c r="O58">
        <v>1.7389062621118456</v>
      </c>
      <c r="P58">
        <v>-0.54717537387428661</v>
      </c>
      <c r="Q58">
        <v>-6.8429323027867278E-2</v>
      </c>
      <c r="R58">
        <v>-3.9199709374767945E-2</v>
      </c>
      <c r="S58">
        <v>0.82560659664778524</v>
      </c>
      <c r="T58">
        <v>-0.26865335890726083</v>
      </c>
      <c r="U58">
        <v>-0.66915355478535532</v>
      </c>
    </row>
    <row r="59" spans="1:21" x14ac:dyDescent="0.3">
      <c r="A59">
        <v>110</v>
      </c>
      <c r="B59">
        <v>-0.30252591194749312</v>
      </c>
      <c r="C59">
        <v>-0.59593285078956293</v>
      </c>
      <c r="D59">
        <v>-0.61202887285814322</v>
      </c>
      <c r="E59">
        <v>0.77557464752548777</v>
      </c>
      <c r="F59">
        <v>-0.72328480756569979</v>
      </c>
      <c r="G59">
        <v>1.0415600344916663E-2</v>
      </c>
      <c r="H59">
        <v>0.46427488374184567</v>
      </c>
      <c r="I59">
        <v>-1.1213251893678911</v>
      </c>
      <c r="J59">
        <v>-1.0273617925404916</v>
      </c>
      <c r="K59">
        <v>6.0846185726093106E-3</v>
      </c>
      <c r="L59">
        <v>-3.1428834593638828E-2</v>
      </c>
      <c r="M59">
        <v>0.48703701550728407</v>
      </c>
      <c r="N59">
        <v>-0.65339575848411369</v>
      </c>
      <c r="O59">
        <v>1.2439509836845284</v>
      </c>
      <c r="P59">
        <v>-0.53393952077457119</v>
      </c>
      <c r="Q59">
        <v>0.11709121992688669</v>
      </c>
      <c r="R59">
        <v>-0.1434748522424055</v>
      </c>
      <c r="S59">
        <v>0.77249291204229331</v>
      </c>
      <c r="T59">
        <v>-0.65303115727409133</v>
      </c>
      <c r="U59">
        <v>-0.65285495584650299</v>
      </c>
    </row>
    <row r="60" spans="1:21" x14ac:dyDescent="0.3">
      <c r="A60">
        <v>112</v>
      </c>
      <c r="B60">
        <v>-0.51022465098450331</v>
      </c>
      <c r="C60">
        <v>-0.53810938250336848</v>
      </c>
      <c r="D60">
        <v>-0.45287611972974828</v>
      </c>
      <c r="E60">
        <v>0.81440363709096719</v>
      </c>
      <c r="F60">
        <v>-0.68320748225684236</v>
      </c>
      <c r="G60">
        <v>-0.12165802716126745</v>
      </c>
      <c r="H60">
        <v>0.47537093926056789</v>
      </c>
      <c r="I60">
        <v>-0.85328864777892588</v>
      </c>
      <c r="J60">
        <v>-0.62802850580633396</v>
      </c>
      <c r="K60">
        <v>5.8998647151794835E-2</v>
      </c>
      <c r="L60">
        <v>-0.23305894615296505</v>
      </c>
      <c r="M60">
        <v>0.57750103260588193</v>
      </c>
      <c r="N60">
        <v>-0.49830724101228074</v>
      </c>
      <c r="O60">
        <v>1.1714807343726847</v>
      </c>
      <c r="P60">
        <v>-0.51677348140960844</v>
      </c>
      <c r="Q60">
        <v>0.65597404268163928</v>
      </c>
      <c r="R60">
        <v>-0.16086245471960428</v>
      </c>
      <c r="S60">
        <v>0.69994326392796846</v>
      </c>
      <c r="T60">
        <v>-0.60785117248201381</v>
      </c>
      <c r="U60">
        <v>-0.67790697360026342</v>
      </c>
    </row>
    <row r="61" spans="1:21" x14ac:dyDescent="0.3">
      <c r="A61">
        <v>114</v>
      </c>
      <c r="B61">
        <v>-0.55793156271553501</v>
      </c>
      <c r="C61">
        <v>-0.48488409519964276</v>
      </c>
      <c r="D61">
        <v>-0.42990875231573089</v>
      </c>
      <c r="E61">
        <v>0.79904420196617953</v>
      </c>
      <c r="F61">
        <v>-0.63771988460371598</v>
      </c>
      <c r="G61">
        <v>-6.3002114746311524E-2</v>
      </c>
      <c r="H61">
        <v>0.35829723663933655</v>
      </c>
      <c r="I61">
        <v>-0.97832273743439679</v>
      </c>
      <c r="J61">
        <v>-0.78528384396156015</v>
      </c>
      <c r="K61">
        <v>0.19422426594159389</v>
      </c>
      <c r="L61">
        <v>-0.37011754140431874</v>
      </c>
      <c r="M61">
        <v>0.5091502408981291</v>
      </c>
      <c r="N61">
        <v>-0.34873245527311814</v>
      </c>
      <c r="O61">
        <v>1.4342377369508654</v>
      </c>
      <c r="P61">
        <v>-0.34527790202267467</v>
      </c>
      <c r="Q61">
        <v>0.22207731656922353</v>
      </c>
      <c r="R61">
        <v>2.812993272853908E-2</v>
      </c>
      <c r="S61">
        <v>0.73975574577717818</v>
      </c>
      <c r="T61">
        <v>-0.56315828637784493</v>
      </c>
      <c r="U61">
        <v>-0.68545576040686795</v>
      </c>
    </row>
    <row r="62" spans="1:21" x14ac:dyDescent="0.3">
      <c r="A62">
        <v>116</v>
      </c>
      <c r="B62">
        <v>-0.40881431734724838</v>
      </c>
      <c r="C62">
        <v>-0.57803188069549127</v>
      </c>
      <c r="D62">
        <v>-0.25377344689010539</v>
      </c>
      <c r="E62">
        <v>0.71653928021250246</v>
      </c>
      <c r="F62">
        <v>-0.55808160850162081</v>
      </c>
      <c r="G62">
        <v>-0.18021238124131614</v>
      </c>
      <c r="H62">
        <v>0.38525975844515897</v>
      </c>
      <c r="I62">
        <v>-0.91149298668550649</v>
      </c>
      <c r="J62">
        <v>-3.8769509351438802E-2</v>
      </c>
      <c r="K62">
        <v>0.10842094059150267</v>
      </c>
      <c r="L62">
        <v>-0.13729006155337628</v>
      </c>
      <c r="M62">
        <v>0.48511937010935013</v>
      </c>
      <c r="N62">
        <v>-0.22606644627061848</v>
      </c>
      <c r="O62">
        <v>1.3522813939917009</v>
      </c>
      <c r="P62">
        <v>-0.2079432480928399</v>
      </c>
      <c r="Q62">
        <v>0.34658967734598228</v>
      </c>
      <c r="R62">
        <v>0.3540925007523224</v>
      </c>
      <c r="S62">
        <v>0.63977379082832331</v>
      </c>
      <c r="T62">
        <v>-0.71486422383108728</v>
      </c>
      <c r="U62">
        <v>-0.65689444042528866</v>
      </c>
    </row>
    <row r="63" spans="1:21" x14ac:dyDescent="0.3">
      <c r="A63">
        <v>118</v>
      </c>
      <c r="B63">
        <v>-0.20874248814342453</v>
      </c>
      <c r="C63">
        <v>-0.49612095296630176</v>
      </c>
      <c r="D63">
        <v>-0.45465140425407519</v>
      </c>
      <c r="E63">
        <v>0.71735788746915552</v>
      </c>
      <c r="F63">
        <v>-0.2461081148567513</v>
      </c>
      <c r="G63">
        <v>-8.6733908000719492E-2</v>
      </c>
      <c r="H63">
        <v>0.18721225961137658</v>
      </c>
      <c r="I63">
        <v>-0.91794784428255072</v>
      </c>
      <c r="J63">
        <v>-0.21535767626488875</v>
      </c>
      <c r="K63">
        <v>0.26765091983422501</v>
      </c>
      <c r="L63">
        <v>8.8476233851370448E-2</v>
      </c>
      <c r="M63">
        <v>0.5634473451847446</v>
      </c>
      <c r="N63">
        <v>6.8080569615442454E-2</v>
      </c>
      <c r="O63">
        <v>0.92175168997614287</v>
      </c>
      <c r="P63">
        <v>5.985457281276646E-2</v>
      </c>
      <c r="Q63">
        <v>0.68309346446690222</v>
      </c>
      <c r="R63">
        <v>0.47803009104077804</v>
      </c>
      <c r="S63">
        <v>0.78596660409294916</v>
      </c>
      <c r="T63">
        <v>-0.38547796954119901</v>
      </c>
      <c r="U63">
        <v>-0.65827940656657968</v>
      </c>
    </row>
    <row r="64" spans="1:21" x14ac:dyDescent="0.3">
      <c r="A64">
        <v>120</v>
      </c>
      <c r="B64">
        <v>-0.34457762100016642</v>
      </c>
      <c r="C64">
        <v>-0.53042219610362273</v>
      </c>
      <c r="D64">
        <v>-0.63648266494168448</v>
      </c>
      <c r="E64">
        <v>0.57903576576199423</v>
      </c>
      <c r="F64">
        <v>-0.24862335846507747</v>
      </c>
      <c r="G64">
        <v>-0.22847051237007923</v>
      </c>
      <c r="H64">
        <v>0.20761200198052376</v>
      </c>
      <c r="I64">
        <v>-0.75770951738518999</v>
      </c>
      <c r="J64">
        <v>-0.52975587066256447</v>
      </c>
      <c r="K64">
        <v>0.23497787856291241</v>
      </c>
      <c r="L64">
        <v>0.33764369657111998</v>
      </c>
      <c r="M64">
        <v>0.64643375129762792</v>
      </c>
      <c r="N64">
        <v>2.5794685164162282E-2</v>
      </c>
      <c r="O64">
        <v>0.45414116404417632</v>
      </c>
      <c r="P64">
        <v>0.16620731485328119</v>
      </c>
      <c r="Q64">
        <v>0.47102491463782598</v>
      </c>
      <c r="R64">
        <v>0.52351977962825269</v>
      </c>
      <c r="S64">
        <v>0.55708632852612361</v>
      </c>
      <c r="T64">
        <v>-0.33389295330107216</v>
      </c>
      <c r="U64">
        <v>-0.68154250972117902</v>
      </c>
    </row>
    <row r="65" spans="1:21" x14ac:dyDescent="0.3">
      <c r="A65">
        <v>122</v>
      </c>
      <c r="B65">
        <v>-0.18757617245492547</v>
      </c>
      <c r="C65">
        <v>-0.60791581782443882</v>
      </c>
      <c r="D65">
        <v>-0.58451497168773936</v>
      </c>
      <c r="E65">
        <v>0.43063436638961061</v>
      </c>
      <c r="F65">
        <v>-0.33715660202973968</v>
      </c>
      <c r="G65">
        <v>-0.13259048321047795</v>
      </c>
      <c r="H65">
        <v>0.49597701960355584</v>
      </c>
      <c r="I65">
        <v>-0.80208927939102492</v>
      </c>
      <c r="J65">
        <v>-0.75171924118946931</v>
      </c>
      <c r="K65">
        <v>5.4346516648726306E-2</v>
      </c>
      <c r="L65">
        <v>0.54813484074730667</v>
      </c>
      <c r="M65">
        <v>0.66995505907971231</v>
      </c>
      <c r="N65">
        <v>-0.19608828916359894</v>
      </c>
      <c r="O65">
        <v>0.21384627027702649</v>
      </c>
      <c r="P65">
        <v>-0.17610556983931075</v>
      </c>
      <c r="Q65">
        <v>0.55755746470858902</v>
      </c>
      <c r="R65">
        <v>0.4370432254875346</v>
      </c>
      <c r="S65">
        <v>0.4177865780062418</v>
      </c>
      <c r="T65">
        <v>-0.16558770471727421</v>
      </c>
      <c r="U65">
        <v>-0.61957248826348055</v>
      </c>
    </row>
    <row r="66" spans="1:21" x14ac:dyDescent="0.3">
      <c r="A66">
        <v>124</v>
      </c>
      <c r="B66">
        <v>-0.16236930109234629</v>
      </c>
      <c r="C66">
        <v>-0.57214213935098068</v>
      </c>
      <c r="D66">
        <v>-0.66160444543946417</v>
      </c>
      <c r="E66">
        <v>0.43822406528459545</v>
      </c>
      <c r="F66">
        <v>-0.32532329700088725</v>
      </c>
      <c r="G66">
        <v>-3.8027725394518708E-2</v>
      </c>
      <c r="H66">
        <v>0.65372702011303496</v>
      </c>
      <c r="I66">
        <v>-0.67266624533885999</v>
      </c>
      <c r="J66">
        <v>-0.20919929154045941</v>
      </c>
      <c r="K66">
        <v>-0.2136151454235341</v>
      </c>
      <c r="L66">
        <v>0.70944898150287605</v>
      </c>
      <c r="M66">
        <v>0.71240557725225762</v>
      </c>
      <c r="N66">
        <v>-5.9376553939433321E-2</v>
      </c>
      <c r="O66">
        <v>0.19294245200354299</v>
      </c>
      <c r="P66">
        <v>3.6148751591581971E-3</v>
      </c>
      <c r="Q66">
        <v>0.30041374356165612</v>
      </c>
      <c r="R66">
        <v>0.48310613173908107</v>
      </c>
      <c r="S66">
        <v>0.66490190105129154</v>
      </c>
      <c r="T66">
        <v>-0.23141877608926115</v>
      </c>
      <c r="U66">
        <v>-0.59818486009188976</v>
      </c>
    </row>
    <row r="67" spans="1:21" x14ac:dyDescent="0.3">
      <c r="A67">
        <v>126</v>
      </c>
      <c r="B67">
        <v>-0.6110101293583321</v>
      </c>
      <c r="C67">
        <v>-0.70337258541167957</v>
      </c>
      <c r="D67">
        <v>-0.91262666822390803</v>
      </c>
      <c r="E67">
        <v>0.98035867660597931</v>
      </c>
      <c r="F67">
        <v>-0.20687364601531918</v>
      </c>
      <c r="G67">
        <v>-0.44848469685585457</v>
      </c>
      <c r="H67">
        <v>0.40949061185103636</v>
      </c>
      <c r="I67">
        <v>-0.76774010897301048</v>
      </c>
      <c r="J67">
        <v>0.15640348160026887</v>
      </c>
      <c r="K67">
        <v>-3.3302892234321403E-2</v>
      </c>
      <c r="L67">
        <v>0.29905846981979617</v>
      </c>
      <c r="M67">
        <v>0.55157060741346831</v>
      </c>
      <c r="N67">
        <v>-0.16385863351089441</v>
      </c>
      <c r="O67">
        <v>1.3466001264068892</v>
      </c>
      <c r="P67">
        <v>0.43195446598984422</v>
      </c>
      <c r="Q67">
        <v>6.1148648462401992E-2</v>
      </c>
      <c r="R67">
        <v>0.74661681551808845</v>
      </c>
      <c r="S67">
        <v>0.5278184752383055</v>
      </c>
      <c r="T67">
        <v>-0.22310330563152403</v>
      </c>
      <c r="U67">
        <v>-0.46133649993769715</v>
      </c>
    </row>
    <row r="68" spans="1:21" x14ac:dyDescent="0.3">
      <c r="A68">
        <v>128</v>
      </c>
      <c r="B68">
        <v>-0.3556753655319429</v>
      </c>
      <c r="C68">
        <v>-0.80722873460919609</v>
      </c>
      <c r="D68">
        <v>-1.0037529255451949</v>
      </c>
      <c r="E68">
        <v>1.2688347486164286</v>
      </c>
      <c r="F68">
        <v>-4.5818100318617626E-2</v>
      </c>
      <c r="G68">
        <v>-2.8030203428198584E-2</v>
      </c>
      <c r="H68">
        <v>0.2975476415346035</v>
      </c>
      <c r="I68">
        <v>-0.79266859560766345</v>
      </c>
      <c r="J68">
        <v>-0.52076294173618909</v>
      </c>
      <c r="K68">
        <v>7.6101292453641722E-2</v>
      </c>
      <c r="L68">
        <v>-0.19471244271921009</v>
      </c>
      <c r="M68">
        <v>0.54429501253099555</v>
      </c>
      <c r="N68">
        <v>-0.12934494992171752</v>
      </c>
      <c r="O68">
        <v>2.0021762019919671</v>
      </c>
      <c r="P68">
        <v>0.42462973981324204</v>
      </c>
      <c r="Q68">
        <v>0.5079740751363585</v>
      </c>
      <c r="R68">
        <v>0.79439216447681149</v>
      </c>
      <c r="S68">
        <v>0.60613186939651231</v>
      </c>
      <c r="T68">
        <v>-2.7865295180982914E-2</v>
      </c>
      <c r="U68">
        <v>-0.38093272340665174</v>
      </c>
    </row>
    <row r="69" spans="1:21" x14ac:dyDescent="0.3">
      <c r="A69">
        <v>130</v>
      </c>
      <c r="B69">
        <v>-0.24273671482842296</v>
      </c>
      <c r="C69">
        <v>-0.78155296679980335</v>
      </c>
      <c r="D69">
        <v>-0.82954636144176119</v>
      </c>
      <c r="E69">
        <v>0.72146217608584684</v>
      </c>
      <c r="F69">
        <v>-0.18159128344101758</v>
      </c>
      <c r="G69">
        <v>0.15842193838842092</v>
      </c>
      <c r="H69">
        <v>5.3582244342715919E-2</v>
      </c>
      <c r="I69">
        <v>-0.59620652871684021</v>
      </c>
      <c r="J69">
        <v>-0.77692081374674127</v>
      </c>
      <c r="K69">
        <v>-6.0841184021797771E-2</v>
      </c>
      <c r="L69">
        <v>-0.49548183519075223</v>
      </c>
      <c r="M69">
        <v>0.37799354724177048</v>
      </c>
      <c r="N69">
        <v>1.0958959452769512E-2</v>
      </c>
      <c r="O69">
        <v>1.9391563355026302</v>
      </c>
      <c r="P69">
        <v>-2.2492337959244876E-2</v>
      </c>
      <c r="Q69">
        <v>0.14822106292755688</v>
      </c>
      <c r="R69">
        <v>0.73454319314691907</v>
      </c>
      <c r="S69">
        <v>0.64474018070012939</v>
      </c>
      <c r="T69">
        <v>-0.49663768569441885</v>
      </c>
      <c r="U69">
        <v>-0.38492171442819301</v>
      </c>
    </row>
    <row r="70" spans="1:21" x14ac:dyDescent="0.3">
      <c r="A70">
        <v>132</v>
      </c>
      <c r="B70">
        <v>-0.54017307111084945</v>
      </c>
      <c r="C70">
        <v>-0.81232997411343344</v>
      </c>
      <c r="D70">
        <v>-0.21244843391171001</v>
      </c>
      <c r="E70">
        <v>0.22895879441771533</v>
      </c>
      <c r="F70">
        <v>-0.1484200508474772</v>
      </c>
      <c r="G70">
        <v>0.14204715039337712</v>
      </c>
      <c r="H70">
        <v>7.9451482854310945E-2</v>
      </c>
      <c r="I70">
        <v>-0.74225552992843347</v>
      </c>
      <c r="J70">
        <v>-0.37428337082482543</v>
      </c>
      <c r="K70">
        <v>-0.37820404143624653</v>
      </c>
      <c r="L70">
        <v>-0.35838240568770152</v>
      </c>
      <c r="M70">
        <v>0.11886417492941717</v>
      </c>
      <c r="N70">
        <v>-0.23671749821438678</v>
      </c>
      <c r="O70">
        <v>2.0066043442695078</v>
      </c>
      <c r="P70">
        <v>-0.12865490969659918</v>
      </c>
      <c r="Q70">
        <v>0.19267223514021148</v>
      </c>
      <c r="R70">
        <v>0.45493194277799193</v>
      </c>
      <c r="S70">
        <v>0.67527078580332578</v>
      </c>
      <c r="T70">
        <v>-0.23394915888354753</v>
      </c>
      <c r="U70">
        <v>-0.61543562325288059</v>
      </c>
    </row>
    <row r="71" spans="1:21" x14ac:dyDescent="0.3">
      <c r="A71">
        <v>134</v>
      </c>
      <c r="B71">
        <v>-0.54495137606658584</v>
      </c>
      <c r="C71">
        <v>-0.65919669915646384</v>
      </c>
      <c r="D71">
        <v>-0.25526889843008227</v>
      </c>
      <c r="E71">
        <v>7.7960919107565502E-2</v>
      </c>
      <c r="F71">
        <v>-0.14701417958560775</v>
      </c>
      <c r="G71">
        <v>3.5339210529287457E-2</v>
      </c>
      <c r="H71">
        <v>3.5738629112227298E-2</v>
      </c>
      <c r="I71">
        <v>-0.9405024740704796</v>
      </c>
      <c r="J71">
        <v>-0.35495616616223463</v>
      </c>
      <c r="K71">
        <v>-0.84012842579289249</v>
      </c>
      <c r="L71">
        <v>-0.7389136560961076</v>
      </c>
      <c r="M71">
        <v>0.6971397932116693</v>
      </c>
      <c r="N71">
        <v>-0.13798615022252347</v>
      </c>
      <c r="O71">
        <v>0.43933740393746928</v>
      </c>
      <c r="P71">
        <v>4.9569528917027351E-2</v>
      </c>
      <c r="Q71">
        <v>0.50611610027258291</v>
      </c>
      <c r="R71">
        <v>2.1896641274435052E-2</v>
      </c>
      <c r="S71">
        <v>1.0697700745986585</v>
      </c>
      <c r="T71">
        <v>-1.2232276161397018</v>
      </c>
      <c r="U71">
        <v>-0.38413185092574031</v>
      </c>
    </row>
    <row r="72" spans="1:21" x14ac:dyDescent="0.3">
      <c r="A72">
        <v>136</v>
      </c>
      <c r="B72">
        <v>-0.43946110512097741</v>
      </c>
      <c r="C72">
        <v>-1.6404688692534655</v>
      </c>
      <c r="D72">
        <v>-0.89179265119592932</v>
      </c>
      <c r="E72">
        <v>0.39050291923021319</v>
      </c>
      <c r="F72">
        <v>-3.1434588703958961</v>
      </c>
      <c r="G72">
        <v>1.0767004543659082</v>
      </c>
      <c r="H72">
        <v>0.35849125592816844</v>
      </c>
      <c r="I72">
        <v>-0.99460787376191595</v>
      </c>
      <c r="J72">
        <v>-0.465267178020767</v>
      </c>
      <c r="K72">
        <v>-3.5120416036586066</v>
      </c>
      <c r="L72">
        <v>-0.15196526339172903</v>
      </c>
      <c r="M72">
        <v>-3.9056915883844452</v>
      </c>
      <c r="N72">
        <v>7.2706713686134641E-2</v>
      </c>
      <c r="O72">
        <v>-3.483876535727259</v>
      </c>
      <c r="P72">
        <v>1.2522287126168854</v>
      </c>
      <c r="Q72">
        <v>0.91600989451275183</v>
      </c>
      <c r="R72">
        <v>0.75401096287051295</v>
      </c>
      <c r="S72">
        <v>1.6442896054447369</v>
      </c>
      <c r="T72">
        <v>-1.7178984745526973</v>
      </c>
      <c r="U72">
        <v>0.69181011341129151</v>
      </c>
    </row>
    <row r="73" spans="1:21" x14ac:dyDescent="0.3">
      <c r="A73">
        <v>138</v>
      </c>
      <c r="B73">
        <v>0.74561365818663228</v>
      </c>
      <c r="C73">
        <v>-0.1189316300004391</v>
      </c>
      <c r="D73">
        <v>-0.5954916461704185</v>
      </c>
      <c r="E73">
        <v>1.2151329873467829</v>
      </c>
      <c r="F73">
        <v>2.6325865291504278</v>
      </c>
      <c r="G73">
        <v>1.6612075027486817</v>
      </c>
      <c r="H73">
        <v>0.50757506153624776</v>
      </c>
      <c r="I73">
        <v>1.2866864943955023</v>
      </c>
      <c r="J73">
        <v>0.2169356229601809</v>
      </c>
      <c r="K73">
        <v>1.1517245001986745</v>
      </c>
      <c r="L73">
        <v>1.449397033099376</v>
      </c>
      <c r="M73">
        <v>1.1548359191834765</v>
      </c>
      <c r="N73">
        <v>0.92404966378420317</v>
      </c>
      <c r="O73">
        <v>4.3063230267056616</v>
      </c>
      <c r="P73">
        <v>1.3882321744246229</v>
      </c>
      <c r="Q73">
        <v>0.35303649956198768</v>
      </c>
      <c r="R73">
        <v>1.0668940737540762</v>
      </c>
      <c r="S73">
        <v>1.4464899480140923</v>
      </c>
      <c r="T73">
        <v>2.6303840676628991</v>
      </c>
      <c r="U73">
        <v>0.80966568267990213</v>
      </c>
    </row>
    <row r="74" spans="1:21" x14ac:dyDescent="0.3">
      <c r="A74">
        <v>140</v>
      </c>
      <c r="B74">
        <v>0.87569382155823405</v>
      </c>
      <c r="C74">
        <v>-0.7449003489990339</v>
      </c>
      <c r="D74">
        <v>-0.59292500600218556</v>
      </c>
      <c r="E74">
        <v>0.8965934935087323</v>
      </c>
      <c r="F74">
        <v>0.8725756301214066</v>
      </c>
      <c r="G74">
        <v>1.3447666663008384</v>
      </c>
      <c r="H74">
        <v>0.42004772490076209</v>
      </c>
      <c r="I74">
        <v>0.8849755025880871</v>
      </c>
      <c r="J74">
        <v>-0.54673501539595915</v>
      </c>
      <c r="K74">
        <v>0.35695916663475274</v>
      </c>
      <c r="L74">
        <v>1.2086539906130249</v>
      </c>
      <c r="M74">
        <v>0.87090379365801607</v>
      </c>
      <c r="N74">
        <v>-0.15029155403887864</v>
      </c>
      <c r="O74">
        <v>2.7568530628878674</v>
      </c>
      <c r="P74">
        <v>1.384603091139371</v>
      </c>
      <c r="Q74">
        <v>2.4712715744003479</v>
      </c>
      <c r="R74">
        <v>1.1335026873491088</v>
      </c>
      <c r="S74">
        <v>1.2448174177476306</v>
      </c>
      <c r="T74">
        <v>1.0886629498215816</v>
      </c>
      <c r="U74">
        <v>0.56687101939918605</v>
      </c>
    </row>
    <row r="75" spans="1:21" x14ac:dyDescent="0.3">
      <c r="A75">
        <v>142</v>
      </c>
      <c r="B75">
        <v>-0.32252653126216924</v>
      </c>
      <c r="C75">
        <v>-1.7728919596747035</v>
      </c>
      <c r="D75">
        <v>-0.81491681337850463</v>
      </c>
      <c r="E75">
        <v>0.3473502205462719</v>
      </c>
      <c r="F75">
        <v>0.29538552235866034</v>
      </c>
      <c r="G75">
        <v>0.84455602288126652</v>
      </c>
      <c r="H75">
        <v>0.19868095535152808</v>
      </c>
      <c r="I75">
        <v>-0.23884839121799253</v>
      </c>
      <c r="J75">
        <v>-1.5764788063737711</v>
      </c>
      <c r="K75">
        <v>-0.2920394111661247</v>
      </c>
      <c r="L75">
        <v>6.6117910502628982E-2</v>
      </c>
      <c r="M75">
        <v>0.59071348879113961</v>
      </c>
      <c r="N75">
        <v>-0.68125950519215572</v>
      </c>
      <c r="O75">
        <v>2.0098150720645789</v>
      </c>
      <c r="P75">
        <v>0.75716153191347757</v>
      </c>
      <c r="Q75">
        <v>1.694119250624301</v>
      </c>
      <c r="R75">
        <v>0.71466083203107089</v>
      </c>
      <c r="S75">
        <v>0.45769018627511404</v>
      </c>
      <c r="T75">
        <v>-0.1990140614298683</v>
      </c>
      <c r="U75">
        <v>0.30084931979047375</v>
      </c>
    </row>
    <row r="76" spans="1:21" x14ac:dyDescent="0.3">
      <c r="A76">
        <v>144</v>
      </c>
      <c r="B76">
        <v>-1.7532691799088052</v>
      </c>
      <c r="C76">
        <v>-2.1009172037399488</v>
      </c>
      <c r="D76">
        <v>-1.0346278314845554</v>
      </c>
      <c r="E76">
        <v>9.4082699821875643E-2</v>
      </c>
      <c r="F76">
        <v>-0.40631080974055933</v>
      </c>
      <c r="G76">
        <v>0.74196119557994</v>
      </c>
      <c r="H76">
        <v>0.18410795098998092</v>
      </c>
      <c r="I76">
        <v>-1.4269159070923574</v>
      </c>
      <c r="J76">
        <v>-2.3563215317391446</v>
      </c>
      <c r="K76">
        <v>-0.79245463718512255</v>
      </c>
      <c r="L76">
        <v>-0.62537873091482632</v>
      </c>
      <c r="M76">
        <v>0.60107359820521855</v>
      </c>
      <c r="N76">
        <v>-0.88556963792944088</v>
      </c>
      <c r="O76">
        <v>2.2271933556139061</v>
      </c>
      <c r="P76">
        <v>3.1123009510798025E-2</v>
      </c>
      <c r="Q76">
        <v>1.3093361619487438</v>
      </c>
      <c r="R76">
        <v>0.66647089168009355</v>
      </c>
      <c r="S76">
        <v>0.18066587048958641</v>
      </c>
      <c r="T76">
        <v>-1.3133060806379742</v>
      </c>
      <c r="U76">
        <v>0.2586871994994463</v>
      </c>
    </row>
    <row r="77" spans="1:21" x14ac:dyDescent="0.3">
      <c r="A77">
        <v>146</v>
      </c>
      <c r="B77">
        <v>-2.4185378764175258</v>
      </c>
      <c r="C77">
        <v>-1.0760145984815372</v>
      </c>
      <c r="D77">
        <v>-0.72881852290496296</v>
      </c>
      <c r="E77">
        <v>0.44291066215601071</v>
      </c>
      <c r="F77">
        <v>-0.66914543818961991</v>
      </c>
      <c r="G77">
        <v>0.75165105553178679</v>
      </c>
      <c r="H77">
        <v>0.20497580338933921</v>
      </c>
      <c r="I77">
        <v>-1.9655123343239769</v>
      </c>
      <c r="J77">
        <v>-2.5683527493680112</v>
      </c>
      <c r="K77">
        <v>-1.2207222814736181</v>
      </c>
      <c r="L77">
        <v>-0.64449544289860217</v>
      </c>
      <c r="M77">
        <v>1.0889967605205169</v>
      </c>
      <c r="N77">
        <v>-0.74227767166147862</v>
      </c>
      <c r="O77">
        <v>2.2899664927681291</v>
      </c>
      <c r="P77">
        <v>-0.26266158332119033</v>
      </c>
      <c r="Q77">
        <v>0.84256379758630051</v>
      </c>
      <c r="R77">
        <v>0.53291478109114931</v>
      </c>
      <c r="S77">
        <v>0.47548261971496092</v>
      </c>
      <c r="T77">
        <v>-1.7317523203514538</v>
      </c>
      <c r="U77">
        <v>1.5896142901376288E-2</v>
      </c>
    </row>
    <row r="78" spans="1:21" x14ac:dyDescent="0.3">
      <c r="A78">
        <v>148</v>
      </c>
      <c r="B78">
        <v>-2.5861408609029741</v>
      </c>
      <c r="C78">
        <v>-4.1440834451104858E-2</v>
      </c>
      <c r="D78">
        <v>-0.59025907025886726</v>
      </c>
      <c r="E78">
        <v>0.96137880320176516</v>
      </c>
      <c r="F78">
        <v>-0.36223241479779567</v>
      </c>
      <c r="G78">
        <v>0.78883634114839607</v>
      </c>
      <c r="H78">
        <v>0.26155860329096087</v>
      </c>
      <c r="I78">
        <v>-1.7827582443125112</v>
      </c>
      <c r="J78">
        <v>-2.563575080122892</v>
      </c>
      <c r="K78">
        <v>-1.2889166071813944</v>
      </c>
      <c r="L78">
        <v>0.33589096484472264</v>
      </c>
      <c r="M78">
        <v>1.2400535479291797</v>
      </c>
      <c r="N78">
        <v>-0.33633178681240133</v>
      </c>
      <c r="O78">
        <v>1.9422664237004919</v>
      </c>
      <c r="P78">
        <v>-0.24281731218676503</v>
      </c>
      <c r="Q78">
        <v>0.19394827825421018</v>
      </c>
      <c r="R78">
        <v>0.60267068412482605</v>
      </c>
      <c r="S78">
        <v>1.3271957011259565</v>
      </c>
      <c r="T78">
        <v>-1.5154457101599474</v>
      </c>
      <c r="U78">
        <v>-0.1793480161948246</v>
      </c>
    </row>
    <row r="79" spans="1:21" x14ac:dyDescent="0.3">
      <c r="A79">
        <v>150</v>
      </c>
      <c r="B79">
        <v>-2.5899319995601626</v>
      </c>
      <c r="C79">
        <v>5.4671604917295689E-2</v>
      </c>
      <c r="D79">
        <v>-0.86265993125588103</v>
      </c>
      <c r="E79">
        <v>1.091377011257965</v>
      </c>
      <c r="F79">
        <v>0.14820212816537873</v>
      </c>
      <c r="G79">
        <v>1.1185633974068896</v>
      </c>
      <c r="H79">
        <v>0.37936526767002055</v>
      </c>
      <c r="I79">
        <v>-1.0992040724801884</v>
      </c>
      <c r="J79">
        <v>-2.0438327178108251</v>
      </c>
      <c r="K79">
        <v>-0.94396798726005038</v>
      </c>
      <c r="L79">
        <v>2.1161858111477381</v>
      </c>
      <c r="M79">
        <v>1.2959758265389099</v>
      </c>
      <c r="N79">
        <v>-5.439723362628697E-2</v>
      </c>
      <c r="O79">
        <v>1.8678645434098062</v>
      </c>
      <c r="P79">
        <v>6.44915587047456E-2</v>
      </c>
      <c r="Q79">
        <v>1.2799234648758305E-2</v>
      </c>
      <c r="R79">
        <v>0.43340203152071333</v>
      </c>
      <c r="S79">
        <v>1.9287635060379862</v>
      </c>
      <c r="T79">
        <v>-1.0146070436858596</v>
      </c>
      <c r="U79">
        <v>-0.13574322283994109</v>
      </c>
    </row>
    <row r="80" spans="1:21" x14ac:dyDescent="0.3">
      <c r="A80">
        <v>152</v>
      </c>
      <c r="B80">
        <v>-1.8004903848174121</v>
      </c>
      <c r="C80">
        <v>0.74972608551200437</v>
      </c>
      <c r="D80">
        <v>-1.3080005855347194</v>
      </c>
      <c r="E80">
        <v>0.65948432358228104</v>
      </c>
      <c r="F80">
        <v>0.18219289708692646</v>
      </c>
      <c r="G80">
        <v>1.4041723181880124</v>
      </c>
      <c r="H80">
        <v>0.49293738407843035</v>
      </c>
      <c r="I80">
        <v>-0.13635697237389416</v>
      </c>
      <c r="J80">
        <v>-0.97883428332148625</v>
      </c>
      <c r="K80">
        <v>-0.67016478943705038</v>
      </c>
      <c r="L80">
        <v>1.9588922736355452</v>
      </c>
      <c r="M80">
        <v>0.95632042334125456</v>
      </c>
      <c r="N80">
        <v>-0.76167215913413089</v>
      </c>
      <c r="O80">
        <v>1.9131491157186835</v>
      </c>
      <c r="P80">
        <v>-8.0215363977481455E-2</v>
      </c>
      <c r="Q80">
        <v>0.21885916388063895</v>
      </c>
      <c r="R80">
        <v>6.1358531532673101E-2</v>
      </c>
      <c r="S80">
        <v>1.2114391120298555</v>
      </c>
      <c r="T80">
        <v>-0.34624122133721441</v>
      </c>
      <c r="U80">
        <v>-2.6183023688478094E-2</v>
      </c>
    </row>
    <row r="81" spans="1:21" x14ac:dyDescent="0.3">
      <c r="A81">
        <v>154</v>
      </c>
      <c r="B81">
        <v>-0.80133894224858582</v>
      </c>
      <c r="C81">
        <v>0.16874719015210174</v>
      </c>
      <c r="D81">
        <v>-1.7033805207591663</v>
      </c>
      <c r="E81">
        <v>0.63111719101847319</v>
      </c>
      <c r="F81">
        <v>-0.66319880263880659</v>
      </c>
      <c r="G81">
        <v>0.92280373289917506</v>
      </c>
      <c r="H81">
        <v>0.65415201474572549</v>
      </c>
      <c r="I81">
        <v>-0.34058938428310992</v>
      </c>
      <c r="J81">
        <v>-0.97577758734183273</v>
      </c>
      <c r="K81">
        <v>-0.59683307698325705</v>
      </c>
      <c r="L81">
        <v>1.2742966207538149</v>
      </c>
      <c r="M81">
        <v>-0.4783677902347549</v>
      </c>
      <c r="N81">
        <v>-1.1530030534233571</v>
      </c>
      <c r="O81">
        <v>-0.40172394219512342</v>
      </c>
      <c r="P81">
        <v>-0.23543870442427839</v>
      </c>
      <c r="Q81">
        <v>-0.66195413484245236</v>
      </c>
      <c r="R81">
        <v>-0.56831205960680697</v>
      </c>
      <c r="S81">
        <v>-7.4305851736701678E-2</v>
      </c>
      <c r="T81">
        <v>9.4665328654078729E-2</v>
      </c>
      <c r="U81">
        <v>-0.6537566265114112</v>
      </c>
    </row>
    <row r="82" spans="1:21" x14ac:dyDescent="0.3">
      <c r="A82">
        <v>156</v>
      </c>
      <c r="B82">
        <v>-0.32023714559108279</v>
      </c>
      <c r="C82">
        <v>-1.7877604477809446</v>
      </c>
      <c r="D82">
        <v>-1.2119938002499371</v>
      </c>
      <c r="E82">
        <v>1.548998159309362</v>
      </c>
      <c r="F82">
        <v>0.85437259558378154</v>
      </c>
      <c r="G82">
        <v>1.8278020030857263</v>
      </c>
      <c r="H82">
        <v>0.72298574688532002</v>
      </c>
      <c r="I82">
        <v>1.3153312329954743</v>
      </c>
      <c r="J82">
        <v>1.1836586102579238</v>
      </c>
      <c r="K82">
        <v>2.9334722039228572E-2</v>
      </c>
      <c r="L82">
        <v>0.82175887913343959</v>
      </c>
      <c r="M82">
        <v>-0.27408729753580419</v>
      </c>
      <c r="N82">
        <v>0.19792627986277406</v>
      </c>
      <c r="O82">
        <v>0.17893082292008236</v>
      </c>
      <c r="P82">
        <v>0.71653798565409255</v>
      </c>
      <c r="Q82">
        <v>-9.1703087406402539E-2</v>
      </c>
      <c r="R82">
        <v>-0.17346242790182398</v>
      </c>
      <c r="S82">
        <v>0.66238290645052789</v>
      </c>
      <c r="T82">
        <v>2.3993885853505375</v>
      </c>
      <c r="U82">
        <v>-0.98182408791367459</v>
      </c>
    </row>
    <row r="83" spans="1:21" x14ac:dyDescent="0.3">
      <c r="A83">
        <v>158</v>
      </c>
      <c r="B83">
        <v>1.0890635159273012</v>
      </c>
      <c r="C83">
        <v>-0.27006962789924427</v>
      </c>
      <c r="D83">
        <v>-0.45230441793375697</v>
      </c>
      <c r="E83">
        <v>1.718784618355482</v>
      </c>
      <c r="F83">
        <v>1.4575813160366446</v>
      </c>
      <c r="G83">
        <v>2.4475318716139709</v>
      </c>
      <c r="H83">
        <v>1.491311369693529</v>
      </c>
      <c r="I83">
        <v>2.427910699093125</v>
      </c>
      <c r="J83">
        <v>0.72379599421168028</v>
      </c>
      <c r="K83">
        <v>7.5908772313767164E-2</v>
      </c>
      <c r="L83">
        <v>1.1372537309838764</v>
      </c>
      <c r="M83">
        <v>0.81786401347665039</v>
      </c>
      <c r="N83">
        <v>0.54444329133360392</v>
      </c>
      <c r="O83">
        <v>1.2918976356617218</v>
      </c>
      <c r="P83">
        <v>1.1579200897763056</v>
      </c>
      <c r="Q83">
        <v>0.86761841334369627</v>
      </c>
      <c r="R83">
        <v>0.21035186248391324</v>
      </c>
      <c r="S83">
        <v>1.7744799685129788</v>
      </c>
      <c r="T83">
        <v>3.1484261741596762</v>
      </c>
      <c r="U83">
        <v>0.11082042382007964</v>
      </c>
    </row>
    <row r="84" spans="1:21" x14ac:dyDescent="0.3">
      <c r="A84">
        <v>160</v>
      </c>
      <c r="B84">
        <v>1.1758002526428357</v>
      </c>
      <c r="C84">
        <v>-0.32605043238668441</v>
      </c>
      <c r="D84">
        <v>-0.67473854196274385</v>
      </c>
      <c r="E84">
        <v>1.1500326123178575</v>
      </c>
      <c r="F84">
        <v>0.8532765490312747</v>
      </c>
      <c r="G84">
        <v>1.9940978024378051</v>
      </c>
      <c r="H84">
        <v>1.2950100444592763</v>
      </c>
      <c r="I84">
        <v>2.1369248814898283</v>
      </c>
      <c r="J84">
        <v>1.0943676558492248</v>
      </c>
      <c r="K84">
        <v>0.38815006655532025</v>
      </c>
      <c r="L84">
        <v>0.47882026905065944</v>
      </c>
      <c r="M84">
        <v>0.49254572327781243</v>
      </c>
      <c r="N84">
        <v>-0.35637453857221446</v>
      </c>
      <c r="O84">
        <v>2.5138960894524014</v>
      </c>
      <c r="P84">
        <v>1.2265779082260624</v>
      </c>
      <c r="Q84">
        <v>1.2336499783468962</v>
      </c>
      <c r="R84">
        <v>-6.489716540991812E-2</v>
      </c>
      <c r="S84">
        <v>1.7993412085069398</v>
      </c>
      <c r="T84">
        <v>3.0559375200498375</v>
      </c>
      <c r="U84">
        <v>0.84394359467698687</v>
      </c>
    </row>
    <row r="85" spans="1:21" x14ac:dyDescent="0.3">
      <c r="A85">
        <v>162</v>
      </c>
      <c r="B85">
        <v>0.47704929069436641</v>
      </c>
      <c r="C85">
        <v>-0.4526713927790062</v>
      </c>
      <c r="D85">
        <v>-1.0877900805963832</v>
      </c>
      <c r="E85">
        <v>0.65803277257048653</v>
      </c>
      <c r="F85">
        <v>0.62892348206539961</v>
      </c>
      <c r="G85">
        <v>1.655502313936104</v>
      </c>
      <c r="H85">
        <v>1.1138422237543169</v>
      </c>
      <c r="I85">
        <v>1.5126812538956873</v>
      </c>
      <c r="J85">
        <v>0.52447804477421645</v>
      </c>
      <c r="K85">
        <v>0.29803481752467159</v>
      </c>
      <c r="L85">
        <v>0.24982492666606643</v>
      </c>
      <c r="M85">
        <v>0.19787960778899538</v>
      </c>
      <c r="N85">
        <v>-0.3506423952159079</v>
      </c>
      <c r="O85">
        <v>1.6559240445487993</v>
      </c>
      <c r="P85">
        <v>0.60954183408790374</v>
      </c>
      <c r="Q85">
        <v>0.47408882035658051</v>
      </c>
      <c r="R85">
        <v>-0.53082218231871581</v>
      </c>
      <c r="S85">
        <v>0.88258013602914631</v>
      </c>
      <c r="T85">
        <v>2.3316312600763971</v>
      </c>
      <c r="U85">
        <v>0.34834572373508416</v>
      </c>
    </row>
    <row r="86" spans="1:21" x14ac:dyDescent="0.3">
      <c r="A86">
        <v>164</v>
      </c>
      <c r="B86">
        <v>-9.0857504178037674E-2</v>
      </c>
      <c r="C86">
        <v>-0.57804318538136146</v>
      </c>
      <c r="D86">
        <v>-1.4308833731438848</v>
      </c>
      <c r="E86">
        <v>0.37990603422744762</v>
      </c>
      <c r="F86">
        <v>0.42659128960421672</v>
      </c>
      <c r="G86">
        <v>0.79000724900940178</v>
      </c>
      <c r="H86">
        <v>0.85654800938646358</v>
      </c>
      <c r="I86">
        <v>0.90570339870681438</v>
      </c>
      <c r="J86">
        <v>0.57440032971162402</v>
      </c>
      <c r="K86">
        <v>0.17572123441688092</v>
      </c>
      <c r="L86">
        <v>0.10595015247865626</v>
      </c>
      <c r="M86">
        <v>0.37679652645091244</v>
      </c>
      <c r="N86">
        <v>-0.36131203538296747</v>
      </c>
      <c r="O86">
        <v>1.2012181121309018</v>
      </c>
      <c r="P86">
        <v>0.3952008853997151</v>
      </c>
      <c r="Q86">
        <v>0.30717957655617129</v>
      </c>
      <c r="R86">
        <v>-0.2918084421085696</v>
      </c>
      <c r="S86">
        <v>1.1485423553701872</v>
      </c>
      <c r="T86">
        <v>1.4433498690758999</v>
      </c>
      <c r="U86">
        <v>-0.1188387012142695</v>
      </c>
    </row>
    <row r="87" spans="1:21" x14ac:dyDescent="0.3">
      <c r="A87">
        <v>166</v>
      </c>
      <c r="B87">
        <v>-5.4434743380915564E-2</v>
      </c>
      <c r="C87">
        <v>-0.69129070237533907</v>
      </c>
      <c r="D87">
        <v>-1.6314032646461634</v>
      </c>
      <c r="E87">
        <v>0.37404638159651488</v>
      </c>
      <c r="F87">
        <v>0.59341690408186742</v>
      </c>
      <c r="G87">
        <v>0.57205111430995759</v>
      </c>
      <c r="H87">
        <v>0.86594408637442355</v>
      </c>
      <c r="I87">
        <v>0.23526822415834808</v>
      </c>
      <c r="J87">
        <v>0.19827768567861645</v>
      </c>
      <c r="K87">
        <v>-0.11237064995127502</v>
      </c>
      <c r="L87">
        <v>-0.15111088520251612</v>
      </c>
      <c r="M87">
        <v>0.232979151936063</v>
      </c>
      <c r="N87">
        <v>-0.45975061885806118</v>
      </c>
      <c r="O87">
        <v>1.0526935452708488</v>
      </c>
      <c r="P87">
        <v>6.2716635875282339E-2</v>
      </c>
      <c r="Q87">
        <v>0.98837976826340068</v>
      </c>
      <c r="R87">
        <v>-0.27928778206225863</v>
      </c>
      <c r="S87">
        <v>0.92566015092638676</v>
      </c>
      <c r="T87">
        <v>1.2218306703281574</v>
      </c>
      <c r="U87">
        <v>-0.28665043200135659</v>
      </c>
    </row>
    <row r="88" spans="1:21" x14ac:dyDescent="0.3">
      <c r="A88">
        <v>168</v>
      </c>
      <c r="B88">
        <v>-0.34699565334314575</v>
      </c>
      <c r="C88">
        <v>-0.98159786199542542</v>
      </c>
      <c r="D88">
        <v>-1.7713348016026094</v>
      </c>
      <c r="E88">
        <v>0.46882759911657257</v>
      </c>
      <c r="F88">
        <v>0.45293971569463226</v>
      </c>
      <c r="G88">
        <v>0.26783909618603069</v>
      </c>
      <c r="H88">
        <v>0.61943796040015464</v>
      </c>
      <c r="I88">
        <v>-0.38190166880186704</v>
      </c>
      <c r="J88">
        <v>-0.14001729108813474</v>
      </c>
      <c r="K88">
        <v>-0.13164112477325082</v>
      </c>
      <c r="L88">
        <v>-0.37957852341140802</v>
      </c>
      <c r="M88">
        <v>-1.0989967135872407E-2</v>
      </c>
      <c r="N88">
        <v>-0.46835928976811148</v>
      </c>
      <c r="O88">
        <v>0.42716975199010754</v>
      </c>
      <c r="P88">
        <v>-0.58612225196082934</v>
      </c>
      <c r="Q88">
        <v>0.3487421236976006</v>
      </c>
      <c r="R88">
        <v>-0.23225509246708237</v>
      </c>
      <c r="S88">
        <v>1.2711008807913697</v>
      </c>
      <c r="T88">
        <v>0.53264296056099081</v>
      </c>
      <c r="U88">
        <v>-0.37127402724417502</v>
      </c>
    </row>
    <row r="89" spans="1:21" x14ac:dyDescent="0.3">
      <c r="A89">
        <v>170</v>
      </c>
      <c r="B89">
        <v>-0.46704925263456654</v>
      </c>
      <c r="C89">
        <v>-0.98712585339170733</v>
      </c>
      <c r="D89">
        <v>-1.7686508121183442</v>
      </c>
      <c r="E89">
        <v>0.21674157340178285</v>
      </c>
      <c r="F89">
        <v>0.38917579163714522</v>
      </c>
      <c r="G89">
        <v>0.15196999711348219</v>
      </c>
      <c r="H89">
        <v>0.4372353701547228</v>
      </c>
      <c r="I89">
        <v>-0.62858246800284245</v>
      </c>
      <c r="J89">
        <v>-0.26471473959060671</v>
      </c>
      <c r="K89">
        <v>-0.27200940483344682</v>
      </c>
      <c r="L89">
        <v>-0.46275789410516666</v>
      </c>
      <c r="M89">
        <v>-0.13145186798321989</v>
      </c>
      <c r="N89">
        <v>-0.64798890903533235</v>
      </c>
      <c r="O89">
        <v>0.2709446327236833</v>
      </c>
      <c r="P89">
        <v>-0.60994425193629209</v>
      </c>
      <c r="Q89">
        <v>0.21014771569858362</v>
      </c>
      <c r="R89">
        <v>5.5950817720558176E-2</v>
      </c>
      <c r="S89">
        <v>1.3198274791929332</v>
      </c>
      <c r="T89">
        <v>0.37938083768925468</v>
      </c>
      <c r="U89">
        <v>-0.41837008941356152</v>
      </c>
    </row>
    <row r="90" spans="1:21" x14ac:dyDescent="0.3">
      <c r="A90">
        <v>172</v>
      </c>
      <c r="B90">
        <v>-0.58339572742190005</v>
      </c>
      <c r="C90">
        <v>-1.0797734065372881</v>
      </c>
      <c r="D90">
        <v>-1.4902922166159229</v>
      </c>
      <c r="E90">
        <v>0.26281143952607638</v>
      </c>
      <c r="F90">
        <v>0.52826709745344713</v>
      </c>
      <c r="G90">
        <v>-4.3992784064004753E-2</v>
      </c>
      <c r="H90">
        <v>0.42989651356267733</v>
      </c>
      <c r="I90">
        <v>-0.88345516614585962</v>
      </c>
      <c r="J90">
        <v>-0.4331704642104045</v>
      </c>
      <c r="K90">
        <v>0.25041113689851957</v>
      </c>
      <c r="L90">
        <v>-0.48372471180014925</v>
      </c>
      <c r="M90">
        <v>-0.47075751195735011</v>
      </c>
      <c r="N90">
        <v>-0.75331442923847258</v>
      </c>
      <c r="O90">
        <v>0.50041265369348553</v>
      </c>
      <c r="P90">
        <v>-0.55913074693276088</v>
      </c>
      <c r="Q90">
        <v>0.14734465968992386</v>
      </c>
      <c r="R90">
        <v>0.63215714497098596</v>
      </c>
      <c r="S90">
        <v>0.77786937080259988</v>
      </c>
      <c r="T90">
        <v>0.39679619727096077</v>
      </c>
      <c r="U90">
        <v>-0.56923041170040711</v>
      </c>
    </row>
    <row r="91" spans="1:21" x14ac:dyDescent="0.3">
      <c r="A91">
        <v>174</v>
      </c>
      <c r="B91">
        <v>-0.48155219580788833</v>
      </c>
      <c r="C91">
        <v>-1.4880619203644161</v>
      </c>
      <c r="D91">
        <v>-1.2929919089120276</v>
      </c>
      <c r="E91">
        <v>0.49201584522165026</v>
      </c>
      <c r="F91">
        <v>0.41664025297100393</v>
      </c>
      <c r="G91">
        <v>-0.20843365029954591</v>
      </c>
      <c r="H91">
        <v>0.30375933844862035</v>
      </c>
      <c r="I91">
        <v>-1.159073698872449</v>
      </c>
      <c r="J91">
        <v>-0.68929177959929366</v>
      </c>
      <c r="K91">
        <v>9.5917680548943743E-2</v>
      </c>
      <c r="L91">
        <v>-0.19399627276648213</v>
      </c>
      <c r="M91">
        <v>-0.58912085746354781</v>
      </c>
      <c r="N91">
        <v>-0.6663958971458499</v>
      </c>
      <c r="O91">
        <v>0.8699677475502493</v>
      </c>
      <c r="P91">
        <v>-0.47497087927065679</v>
      </c>
      <c r="Q91">
        <v>0.78795686465595782</v>
      </c>
      <c r="R91">
        <v>0.3685599377709885</v>
      </c>
      <c r="S91">
        <v>1.0745314300262141</v>
      </c>
      <c r="T91">
        <v>8.0349687995378061E-2</v>
      </c>
      <c r="U91">
        <v>-0.44107776343857186</v>
      </c>
    </row>
    <row r="92" spans="1:21" x14ac:dyDescent="0.3">
      <c r="A92">
        <v>176</v>
      </c>
      <c r="B92">
        <v>-0.54402459494054622</v>
      </c>
      <c r="C92">
        <v>-1.1116328375241034</v>
      </c>
      <c r="D92">
        <v>-1.1951917853619713</v>
      </c>
      <c r="E92">
        <v>0.74216365650402405</v>
      </c>
      <c r="F92">
        <v>0.20094562062504581</v>
      </c>
      <c r="G92">
        <v>-0.40855136217768911</v>
      </c>
      <c r="H92">
        <v>8.6759542733844813E-2</v>
      </c>
      <c r="I92">
        <v>-1.2962670779430066</v>
      </c>
      <c r="J92">
        <v>-0.4747128466460554</v>
      </c>
      <c r="K92">
        <v>0.23274148022582694</v>
      </c>
      <c r="L92">
        <v>-0.663263493194859</v>
      </c>
      <c r="M92">
        <v>-0.53945203255721508</v>
      </c>
      <c r="N92">
        <v>-0.67953544748223071</v>
      </c>
      <c r="O92">
        <v>0.8418860534881788</v>
      </c>
      <c r="P92">
        <v>-0.77483775229862306</v>
      </c>
      <c r="Q92">
        <v>0.51838223998646416</v>
      </c>
      <c r="R92">
        <v>0.14059595945023654</v>
      </c>
      <c r="S92">
        <v>0.66844606787331917</v>
      </c>
      <c r="T92">
        <v>0.15188044661149738</v>
      </c>
      <c r="U92">
        <v>-0.35471574715382259</v>
      </c>
    </row>
    <row r="93" spans="1:21" x14ac:dyDescent="0.3">
      <c r="A93">
        <v>178</v>
      </c>
      <c r="B93">
        <v>-0.68865758488885165</v>
      </c>
      <c r="C93">
        <v>-1.063243129606388</v>
      </c>
      <c r="D93">
        <v>-1.2481674791509196</v>
      </c>
      <c r="E93">
        <v>0.59400980846699569</v>
      </c>
      <c r="F93">
        <v>-5.3637009919613989E-2</v>
      </c>
      <c r="G93">
        <v>-0.4917993266836862</v>
      </c>
      <c r="H93">
        <v>0.25846969302582101</v>
      </c>
      <c r="I93">
        <v>-1.4922597550039343</v>
      </c>
      <c r="J93">
        <v>-1.0862095172566009</v>
      </c>
      <c r="K93">
        <v>-1.4011319314826113E-2</v>
      </c>
      <c r="L93">
        <v>-0.88651062937993852</v>
      </c>
      <c r="M93">
        <v>-0.42191182729257753</v>
      </c>
      <c r="N93">
        <v>-0.45721100285140176</v>
      </c>
      <c r="O93">
        <v>0.99208253623746756</v>
      </c>
      <c r="P93">
        <v>-0.84082367798902435</v>
      </c>
      <c r="Q93">
        <v>0.32063411906028649</v>
      </c>
      <c r="R93">
        <v>6.138737267299841E-2</v>
      </c>
      <c r="S93">
        <v>0.38900364745164212</v>
      </c>
      <c r="T93">
        <v>1.2182920609005788E-3</v>
      </c>
      <c r="U93">
        <v>-0.63428775351475286</v>
      </c>
    </row>
    <row r="94" spans="1:21" x14ac:dyDescent="0.3">
      <c r="A94">
        <v>180</v>
      </c>
      <c r="B94">
        <v>-0.42896458687207029</v>
      </c>
      <c r="C94">
        <v>-1.0578423159262942</v>
      </c>
      <c r="D94">
        <v>-1.2129927739144668</v>
      </c>
      <c r="E94">
        <v>0.28176036901336876</v>
      </c>
      <c r="F94">
        <v>-0.15242445192987664</v>
      </c>
      <c r="G94">
        <v>-0.43724457879212852</v>
      </c>
      <c r="H94">
        <v>0.16613806923817748</v>
      </c>
      <c r="I94">
        <v>-1.5667223225407874</v>
      </c>
      <c r="J94">
        <v>-1.514251000178771</v>
      </c>
      <c r="K94">
        <v>-8.4255979965014056E-3</v>
      </c>
      <c r="L94">
        <v>-0.58076259929842722</v>
      </c>
      <c r="M94">
        <v>-0.85458207778798956</v>
      </c>
      <c r="N94">
        <v>-0.58139659910767039</v>
      </c>
      <c r="O94">
        <v>0.66584142644731481</v>
      </c>
      <c r="P94">
        <v>-0.74156111875121489</v>
      </c>
      <c r="Q94">
        <v>0.23005609164461291</v>
      </c>
      <c r="R94">
        <v>0.37504558920296732</v>
      </c>
      <c r="S94">
        <v>0.7360716348106664</v>
      </c>
      <c r="T94">
        <v>-0.11071951680156003</v>
      </c>
      <c r="U94">
        <v>-0.85916441734244775</v>
      </c>
    </row>
    <row r="95" spans="1:21" x14ac:dyDescent="0.3">
      <c r="A95">
        <v>182</v>
      </c>
      <c r="B95">
        <v>-0.64803674188062754</v>
      </c>
      <c r="C95">
        <v>-1.4273642356927267</v>
      </c>
      <c r="D95">
        <v>-1.4267370306446574</v>
      </c>
      <c r="E95">
        <v>0.12286335563903514</v>
      </c>
      <c r="F95">
        <v>-0.10241274723024946</v>
      </c>
      <c r="G95">
        <v>-0.38458060813532979</v>
      </c>
      <c r="H95">
        <v>5.6122973125097279E-2</v>
      </c>
      <c r="I95">
        <v>-1.6061420990192932</v>
      </c>
      <c r="J95">
        <v>-1.4450999322524569</v>
      </c>
      <c r="K95">
        <v>-9.633609583636206E-2</v>
      </c>
      <c r="L95">
        <v>-0.28121195218503242</v>
      </c>
      <c r="M95">
        <v>-0.3383857065158139</v>
      </c>
      <c r="N95">
        <v>-0.48110616388755018</v>
      </c>
      <c r="O95">
        <v>0.71648911535624848</v>
      </c>
      <c r="P95">
        <v>-0.43660085110368957</v>
      </c>
      <c r="Q95">
        <v>0.42725733695051682</v>
      </c>
      <c r="R95">
        <v>0.26961680072209065</v>
      </c>
      <c r="S95">
        <v>0.57658087330472962</v>
      </c>
      <c r="T95">
        <v>0.21599085768336959</v>
      </c>
      <c r="U95">
        <v>-0.94323619013833737</v>
      </c>
    </row>
    <row r="96" spans="1:21" x14ac:dyDescent="0.3">
      <c r="A96">
        <v>184</v>
      </c>
      <c r="B96">
        <v>-0.8673110559449807</v>
      </c>
      <c r="C96">
        <v>-1.0308043334681181</v>
      </c>
      <c r="D96">
        <v>-1.6042865457761215</v>
      </c>
      <c r="E96">
        <v>0.42923626396157066</v>
      </c>
      <c r="F96">
        <v>0.35787683309378782</v>
      </c>
      <c r="G96">
        <v>-4.440499142324239E-2</v>
      </c>
      <c r="H96">
        <v>7.8817070576532672E-2</v>
      </c>
      <c r="I96">
        <v>-1.6279433132840864</v>
      </c>
      <c r="J96">
        <v>-1.0834368381066957</v>
      </c>
      <c r="K96">
        <v>-0.12219708887103796</v>
      </c>
      <c r="L96">
        <v>-0.13353645149412494</v>
      </c>
      <c r="M96">
        <v>-0.31630866311362832</v>
      </c>
      <c r="N96">
        <v>-0.43118749024881137</v>
      </c>
      <c r="O96">
        <v>0.71213564116697181</v>
      </c>
      <c r="P96">
        <v>-0.54975218148207461</v>
      </c>
      <c r="Q96">
        <v>0.30767737359515124</v>
      </c>
      <c r="R96">
        <v>9.099640836556927E-2</v>
      </c>
      <c r="S96">
        <v>0.7250127928811636</v>
      </c>
      <c r="T96">
        <v>0.29785823001417194</v>
      </c>
      <c r="U96">
        <v>-0.96992924850222872</v>
      </c>
    </row>
    <row r="97" spans="1:21" x14ac:dyDescent="0.3">
      <c r="A97">
        <v>186</v>
      </c>
      <c r="B97">
        <v>-0.58919007854127781</v>
      </c>
      <c r="C97">
        <v>-0.82980419231547964</v>
      </c>
      <c r="D97">
        <v>-1.6484279423388823</v>
      </c>
      <c r="E97">
        <v>0.59657534048784</v>
      </c>
      <c r="F97">
        <v>0.52269358413326394</v>
      </c>
      <c r="G97">
        <v>-0.19697846752664053</v>
      </c>
      <c r="H97">
        <v>0.36037601473400055</v>
      </c>
      <c r="I97">
        <v>-1.6924201353952106</v>
      </c>
      <c r="J97">
        <v>-0.98394939830493533</v>
      </c>
      <c r="K97">
        <v>-0.30137004479417934</v>
      </c>
      <c r="L97">
        <v>1.7082256414792524E-2</v>
      </c>
      <c r="M97">
        <v>-0.45886871352320763</v>
      </c>
      <c r="N97">
        <v>-9.5932618562328237E-2</v>
      </c>
      <c r="O97">
        <v>0.88569349622500582</v>
      </c>
      <c r="P97">
        <v>-0.56617338715967602</v>
      </c>
      <c r="Q97">
        <v>0.16978058257328363</v>
      </c>
      <c r="R97">
        <v>1.8406863294364122E-2</v>
      </c>
      <c r="S97">
        <v>0.65734491724897526</v>
      </c>
      <c r="T97">
        <v>0.26851844151435805</v>
      </c>
      <c r="U97">
        <v>-0.8402221200140817</v>
      </c>
    </row>
    <row r="98" spans="1:21" x14ac:dyDescent="0.3">
      <c r="A98">
        <v>188</v>
      </c>
      <c r="B98">
        <v>-0.58670641014121783</v>
      </c>
      <c r="C98">
        <v>-0.81753860813354284</v>
      </c>
      <c r="D98">
        <v>-1.3132482062303796</v>
      </c>
      <c r="E98">
        <v>0.50968482178187702</v>
      </c>
      <c r="F98">
        <v>0.57885181129298657</v>
      </c>
      <c r="G98">
        <v>-1.0027495065161289E-2</v>
      </c>
      <c r="H98">
        <v>0.35981243489500764</v>
      </c>
      <c r="I98">
        <v>-1.7462474888816746</v>
      </c>
      <c r="J98">
        <v>-0.9208020524729974</v>
      </c>
      <c r="K98">
        <v>-0.21541903276145161</v>
      </c>
      <c r="L98">
        <v>0.51811852465843666</v>
      </c>
      <c r="M98">
        <v>-0.55412382895096446</v>
      </c>
      <c r="N98">
        <v>-0.3329022596158584</v>
      </c>
      <c r="O98">
        <v>0.78885872507087018</v>
      </c>
      <c r="P98">
        <v>-0.64210838921023228</v>
      </c>
      <c r="Q98">
        <v>0.1170736918621418</v>
      </c>
      <c r="R98">
        <v>0.50621870057204399</v>
      </c>
      <c r="S98">
        <v>0.46535456907205025</v>
      </c>
      <c r="T98">
        <v>0.16404526189505772</v>
      </c>
      <c r="U98">
        <v>-0.75523064313999644</v>
      </c>
    </row>
    <row r="99" spans="1:21" x14ac:dyDescent="0.3">
      <c r="A99">
        <v>190</v>
      </c>
      <c r="B99">
        <v>-0.81537718213775368</v>
      </c>
      <c r="C99">
        <v>-0.70630332522656369</v>
      </c>
      <c r="D99">
        <v>-1.2533278400987855</v>
      </c>
      <c r="E99">
        <v>0.46139824597289048</v>
      </c>
      <c r="F99">
        <v>0.74740977898432392</v>
      </c>
      <c r="G99">
        <v>-0.11673543492925094</v>
      </c>
      <c r="H99">
        <v>0.15935663314263113</v>
      </c>
      <c r="I99">
        <v>-1.2704028013927173</v>
      </c>
      <c r="J99">
        <v>-8.750229806125269E-2</v>
      </c>
      <c r="K99">
        <v>-0.13802329927293674</v>
      </c>
      <c r="L99">
        <v>9.8760183084841996E-2</v>
      </c>
      <c r="M99">
        <v>-0.83724789006343725</v>
      </c>
      <c r="N99">
        <v>-0.26418392164965993</v>
      </c>
      <c r="O99">
        <v>0.96537083927300482</v>
      </c>
      <c r="P99">
        <v>-0.17595977260689966</v>
      </c>
      <c r="Q99">
        <v>6.3033338514323868E-3</v>
      </c>
      <c r="R99">
        <v>0.88860174936883307</v>
      </c>
      <c r="S99">
        <v>0.49141672509660722</v>
      </c>
      <c r="T99">
        <v>-0.14358918929940492</v>
      </c>
      <c r="U99">
        <v>-0.74610934269380724</v>
      </c>
    </row>
    <row r="100" spans="1:21" x14ac:dyDescent="0.3">
      <c r="A100">
        <v>192</v>
      </c>
      <c r="B100">
        <v>-0.5069218445920437</v>
      </c>
      <c r="C100">
        <v>-0.95921175777768275</v>
      </c>
      <c r="D100">
        <v>-1.4488859618033894</v>
      </c>
      <c r="E100">
        <v>0.52515959332426299</v>
      </c>
      <c r="F100">
        <v>0.6455840559531405</v>
      </c>
      <c r="G100">
        <v>7.7853321717436849E-2</v>
      </c>
      <c r="H100">
        <v>-5.4960768912192426E-2</v>
      </c>
      <c r="I100">
        <v>-1.3254320320232336</v>
      </c>
      <c r="J100">
        <v>-0.4691927967766224</v>
      </c>
      <c r="K100">
        <v>-0.79293198164151035</v>
      </c>
      <c r="L100">
        <v>0.34231450674526703</v>
      </c>
      <c r="M100">
        <v>-0.61302207612636317</v>
      </c>
      <c r="N100">
        <v>-0.34412722295362264</v>
      </c>
      <c r="O100">
        <v>1.2110191103243551</v>
      </c>
      <c r="P100">
        <v>-0.24906757615052871</v>
      </c>
      <c r="Q100">
        <v>0.37075036180100018</v>
      </c>
      <c r="R100">
        <v>0.45684266832494042</v>
      </c>
      <c r="S100">
        <v>0.47679093474016421</v>
      </c>
      <c r="T100">
        <v>7.3789670601182134E-2</v>
      </c>
      <c r="U100">
        <v>-0.65744986955486351</v>
      </c>
    </row>
    <row r="101" spans="1:21" x14ac:dyDescent="0.3">
      <c r="A101">
        <v>194</v>
      </c>
      <c r="B101">
        <v>-0.501930878811367</v>
      </c>
      <c r="C101">
        <v>-1.1297429443069935</v>
      </c>
      <c r="D101">
        <v>-1.3722448226179675</v>
      </c>
      <c r="E101">
        <v>0.80713462969856842</v>
      </c>
      <c r="F101">
        <v>0.83292473021899016</v>
      </c>
      <c r="G101">
        <v>5.720710963758658E-2</v>
      </c>
      <c r="H101">
        <v>-5.294050457128345E-2</v>
      </c>
      <c r="I101">
        <v>-0.85386267865369492</v>
      </c>
      <c r="J101">
        <v>-0.84487957339763542</v>
      </c>
      <c r="K101">
        <v>-0.18759855391966096</v>
      </c>
      <c r="L101">
        <v>0.2983454409633427</v>
      </c>
      <c r="M101">
        <v>-0.38845253329721741</v>
      </c>
      <c r="N101">
        <v>-9.7747293860772272E-2</v>
      </c>
      <c r="O101">
        <v>1.2454735633972618</v>
      </c>
      <c r="P101">
        <v>-0.45215044289182699</v>
      </c>
      <c r="Q101">
        <v>0.15923219320515195</v>
      </c>
      <c r="R101">
        <v>1.3968932825893187E-2</v>
      </c>
      <c r="S101">
        <v>0.8658128748105508</v>
      </c>
      <c r="T101">
        <v>1.8984742255317398E-2</v>
      </c>
      <c r="U101">
        <v>-0.50428127036587089</v>
      </c>
    </row>
    <row r="102" spans="1:21" x14ac:dyDescent="0.3">
      <c r="A102">
        <v>196</v>
      </c>
      <c r="B102">
        <v>-0.87151176359836879</v>
      </c>
      <c r="C102">
        <v>-0.81034317556967639</v>
      </c>
      <c r="D102">
        <v>-1.0736660372790474</v>
      </c>
      <c r="E102">
        <v>0.74434379610508217</v>
      </c>
      <c r="F102">
        <v>1.2080758129874847</v>
      </c>
      <c r="G102">
        <v>9.9123818855847104E-2</v>
      </c>
      <c r="H102">
        <v>-4.7825170622740838E-2</v>
      </c>
      <c r="I102">
        <v>-0.72273848018618092</v>
      </c>
      <c r="J102">
        <v>-0.44729819245495417</v>
      </c>
      <c r="K102">
        <v>-9.1525729601897254E-2</v>
      </c>
      <c r="L102">
        <v>-0.16641116520135785</v>
      </c>
      <c r="M102">
        <v>-0.40508720257471981</v>
      </c>
      <c r="N102">
        <v>-4.728723821879318E-2</v>
      </c>
      <c r="O102">
        <v>1.724560249850553</v>
      </c>
      <c r="P102">
        <v>-0.44712677738341999</v>
      </c>
      <c r="Q102">
        <v>0.23970003287151706</v>
      </c>
      <c r="R102">
        <v>-0.26552334783917075</v>
      </c>
      <c r="S102">
        <v>1.0094183486596628</v>
      </c>
      <c r="T102">
        <v>0.34162436341993224</v>
      </c>
      <c r="U102">
        <v>-0.44592875161577211</v>
      </c>
    </row>
    <row r="103" spans="1:21" x14ac:dyDescent="0.3">
      <c r="A103">
        <v>198</v>
      </c>
      <c r="B103">
        <v>-0.7044785000884104</v>
      </c>
      <c r="C103">
        <v>-1.0275542362770616</v>
      </c>
      <c r="D103">
        <v>-0.43856552108949182</v>
      </c>
      <c r="E103">
        <v>0.54694129775123113</v>
      </c>
      <c r="F103">
        <v>0.89263428146676005</v>
      </c>
      <c r="G103">
        <v>2.4223619876275943E-3</v>
      </c>
      <c r="H103">
        <v>0.10402417976908467</v>
      </c>
      <c r="I103">
        <v>-0.97191571574357816</v>
      </c>
      <c r="J103">
        <v>-0.20606667026967296</v>
      </c>
      <c r="K103">
        <v>-0.11846272561006779</v>
      </c>
      <c r="L103">
        <v>-0.28103919188942084</v>
      </c>
      <c r="M103">
        <v>-3.5605988016834352E-3</v>
      </c>
      <c r="N103">
        <v>-0.19646470068517111</v>
      </c>
      <c r="O103">
        <v>1.274499971097717</v>
      </c>
      <c r="P103">
        <v>-0.14565930430388324</v>
      </c>
      <c r="Q103">
        <v>0.43741660328113241</v>
      </c>
      <c r="R103">
        <v>-0.36055851037318148</v>
      </c>
      <c r="S103">
        <v>0.92737853484010324</v>
      </c>
      <c r="T103">
        <v>0.47250525047615743</v>
      </c>
      <c r="U103">
        <v>-0.36443215023886444</v>
      </c>
    </row>
    <row r="104" spans="1:21" x14ac:dyDescent="0.3">
      <c r="A104">
        <v>200</v>
      </c>
      <c r="B104">
        <v>-0.46017584473671719</v>
      </c>
      <c r="C104">
        <v>-0.98226201229099264</v>
      </c>
      <c r="D104">
        <v>2.1994436789520951E-2</v>
      </c>
      <c r="E104">
        <v>0.59151460353004515</v>
      </c>
      <c r="F104">
        <v>0.93739229190104634</v>
      </c>
      <c r="G104">
        <v>3.7993735282416457E-3</v>
      </c>
      <c r="H104">
        <v>0.20677433140015156</v>
      </c>
      <c r="I104">
        <v>-0.78906595391964041</v>
      </c>
      <c r="J104">
        <v>-0.74688251894013546</v>
      </c>
      <c r="K104">
        <v>-6.2808581615509576E-2</v>
      </c>
      <c r="L104">
        <v>-0.13313439116978945</v>
      </c>
      <c r="M104">
        <v>-4.9104677002994743E-2</v>
      </c>
      <c r="N104">
        <v>-9.767758802344996E-2</v>
      </c>
      <c r="O104">
        <v>0.65546256217951282</v>
      </c>
      <c r="P104">
        <v>-0.18347149958159603</v>
      </c>
      <c r="Q104">
        <v>0.59341287396656084</v>
      </c>
      <c r="R104">
        <v>-0.44896381577354433</v>
      </c>
      <c r="S104">
        <v>0.70940088448333916</v>
      </c>
      <c r="T104">
        <v>0.5660155466391974</v>
      </c>
      <c r="U104">
        <v>-0.45699766069816211</v>
      </c>
    </row>
    <row r="105" spans="1:21" x14ac:dyDescent="0.3">
      <c r="A105">
        <v>202</v>
      </c>
      <c r="B105">
        <v>-0.59062619547028117</v>
      </c>
      <c r="C105">
        <v>-0.97662662637883879</v>
      </c>
      <c r="D105">
        <v>8.0780426199647107E-2</v>
      </c>
      <c r="E105">
        <v>0.57607077590456146</v>
      </c>
      <c r="F105">
        <v>0.76395375217499806</v>
      </c>
      <c r="G105">
        <v>-4.7117196366598488E-2</v>
      </c>
      <c r="H105">
        <v>0.30993407930765321</v>
      </c>
      <c r="I105">
        <v>-1.2832497319598899</v>
      </c>
      <c r="J105">
        <v>-1.1160116000463487</v>
      </c>
      <c r="K105">
        <v>-0.15306360554223405</v>
      </c>
      <c r="L105">
        <v>0.2174779171345346</v>
      </c>
      <c r="M105">
        <v>-5.0368031439697925E-2</v>
      </c>
      <c r="N105">
        <v>-0.16038495928402091</v>
      </c>
      <c r="O105">
        <v>0.83113709521771806</v>
      </c>
      <c r="P105">
        <v>-0.46592194234543494</v>
      </c>
      <c r="Q105">
        <v>0.34284217710186887</v>
      </c>
      <c r="R105">
        <v>-0.1306153087972155</v>
      </c>
      <c r="S105">
        <v>0.72863506806290557</v>
      </c>
      <c r="T105">
        <v>0.71268918531030223</v>
      </c>
      <c r="U105">
        <v>-0.45022431066338331</v>
      </c>
    </row>
    <row r="106" spans="1:21" x14ac:dyDescent="0.3">
      <c r="A106">
        <v>204</v>
      </c>
      <c r="B106">
        <v>-0.41552232238125325</v>
      </c>
      <c r="C106">
        <v>-1.0494485866589249</v>
      </c>
      <c r="D106">
        <v>-0.15015099189158004</v>
      </c>
      <c r="E106">
        <v>0.36566339319506624</v>
      </c>
      <c r="F106">
        <v>0.63318440468136228</v>
      </c>
      <c r="G106">
        <v>0.51803701520115275</v>
      </c>
      <c r="H106">
        <v>0.44156846760540136</v>
      </c>
      <c r="I106">
        <v>-1.419734541669424</v>
      </c>
      <c r="J106">
        <v>-0.95585141649371552</v>
      </c>
      <c r="K106">
        <v>-2.3552933918075759E-2</v>
      </c>
      <c r="L106">
        <v>0.57275475342045679</v>
      </c>
      <c r="M106">
        <v>1.7069165054897022E-2</v>
      </c>
      <c r="N106">
        <v>-4.2229719173451962E-3</v>
      </c>
      <c r="O106">
        <v>1.1413602768573299</v>
      </c>
      <c r="P106">
        <v>-0.44400164540155085</v>
      </c>
      <c r="Q106">
        <v>0.54995028460594408</v>
      </c>
      <c r="R106">
        <v>-5.2481054497307694E-2</v>
      </c>
      <c r="S106">
        <v>0.72465479623248108</v>
      </c>
      <c r="T106">
        <v>0.36052632289329162</v>
      </c>
      <c r="U106">
        <v>-0.42996918084693259</v>
      </c>
    </row>
    <row r="107" spans="1:21" x14ac:dyDescent="0.3">
      <c r="A107">
        <v>206</v>
      </c>
      <c r="B107">
        <v>-0.39883763667046718</v>
      </c>
      <c r="C107">
        <v>-0.82028847297433161</v>
      </c>
      <c r="D107">
        <v>-0.21935098085888813</v>
      </c>
      <c r="E107">
        <v>0.27321422177728033</v>
      </c>
      <c r="F107">
        <v>0.19595844223872466</v>
      </c>
      <c r="G107">
        <v>0.40598232770642301</v>
      </c>
      <c r="H107">
        <v>0.11588707342939372</v>
      </c>
      <c r="I107">
        <v>-1.5499558374068163</v>
      </c>
      <c r="J107">
        <v>-0.27490841293584178</v>
      </c>
      <c r="K107">
        <v>4.71916243273795E-2</v>
      </c>
      <c r="L107">
        <v>0.6288578741470594</v>
      </c>
      <c r="M107">
        <v>-5.9820575972052058E-2</v>
      </c>
      <c r="N107">
        <v>-8.4716949336201691E-2</v>
      </c>
      <c r="O107">
        <v>1.1133857152697273</v>
      </c>
      <c r="P107">
        <v>-0.2902204297536865</v>
      </c>
      <c r="Q107">
        <v>0.41585708363540569</v>
      </c>
      <c r="R107">
        <v>-0.31811877237574593</v>
      </c>
      <c r="S107">
        <v>0.7224775257054552</v>
      </c>
      <c r="T107">
        <v>0.62796880637892583</v>
      </c>
      <c r="U107">
        <v>-0.38717589109046369</v>
      </c>
    </row>
    <row r="108" spans="1:21" x14ac:dyDescent="0.3">
      <c r="A108">
        <v>208</v>
      </c>
      <c r="B108">
        <v>-0.87310540706437634</v>
      </c>
      <c r="C108">
        <v>-0.82265680466659508</v>
      </c>
      <c r="D108">
        <v>-0.61565767478415878</v>
      </c>
      <c r="E108">
        <v>0.26698605522666152</v>
      </c>
      <c r="F108">
        <v>5.1930389273628103E-3</v>
      </c>
      <c r="G108">
        <v>0.36750665383482173</v>
      </c>
      <c r="H108">
        <v>0.14353020258178323</v>
      </c>
      <c r="I108">
        <v>-1.8173645327264982</v>
      </c>
      <c r="J108">
        <v>6.2680739828239421E-2</v>
      </c>
      <c r="K108">
        <v>0.10596037496828158</v>
      </c>
      <c r="L108">
        <v>0.21355468787596765</v>
      </c>
      <c r="M108">
        <v>-0.16801979783595922</v>
      </c>
      <c r="N108">
        <v>1.1274959248657068E-2</v>
      </c>
      <c r="O108">
        <v>1.0391331711555696</v>
      </c>
      <c r="P108">
        <v>-0.10006280461696027</v>
      </c>
      <c r="Q108">
        <v>0.69436050448988251</v>
      </c>
      <c r="R108">
        <v>-0.41121797336501642</v>
      </c>
      <c r="S108">
        <v>0.67975550745689728</v>
      </c>
      <c r="T108">
        <v>0.57475801919347691</v>
      </c>
      <c r="U108">
        <v>-0.24858550321166567</v>
      </c>
    </row>
    <row r="109" spans="1:21" x14ac:dyDescent="0.3">
      <c r="A109">
        <v>210</v>
      </c>
      <c r="B109">
        <v>-0.64513037727293732</v>
      </c>
      <c r="C109">
        <v>-0.80400407296138088</v>
      </c>
      <c r="D109">
        <v>-1.5630788821137584</v>
      </c>
      <c r="E109">
        <v>0.30296539135232603</v>
      </c>
      <c r="F109">
        <v>-0.14040791723419663</v>
      </c>
      <c r="G109">
        <v>0.25809248304706894</v>
      </c>
      <c r="H109">
        <v>0.20316495669353932</v>
      </c>
      <c r="I109">
        <v>-1.8269735703906698</v>
      </c>
      <c r="J109">
        <v>-1.0991758697517413</v>
      </c>
      <c r="K109">
        <v>-0.14404153159041125</v>
      </c>
      <c r="L109">
        <v>9.5713319689452195E-2</v>
      </c>
      <c r="M109">
        <v>-0.95884650838725105</v>
      </c>
      <c r="N109">
        <v>-0.4053847127977786</v>
      </c>
      <c r="O109">
        <v>1.2448924508843029</v>
      </c>
      <c r="P109">
        <v>0.1607113930920521</v>
      </c>
      <c r="Q109">
        <v>0.54930174621010186</v>
      </c>
      <c r="R109">
        <v>-0.63261338197531891</v>
      </c>
      <c r="S109">
        <v>0.79191260297618149</v>
      </c>
      <c r="T109">
        <v>0.13186511870866433</v>
      </c>
      <c r="U109">
        <v>-1.7118310849526521</v>
      </c>
    </row>
    <row r="110" spans="1:21" x14ac:dyDescent="0.3">
      <c r="A110">
        <v>212</v>
      </c>
      <c r="B110">
        <v>-0.27852674403526062</v>
      </c>
      <c r="C110">
        <v>-3.6221237809309326</v>
      </c>
      <c r="D110">
        <v>-2.6060856207731962</v>
      </c>
      <c r="E110">
        <v>0.24988813458775208</v>
      </c>
      <c r="F110">
        <v>1.3219413908537661</v>
      </c>
      <c r="G110">
        <v>1.2107843395008162</v>
      </c>
      <c r="H110">
        <v>0.53659172406675892</v>
      </c>
      <c r="I110">
        <v>-2.0964541583989904</v>
      </c>
      <c r="J110">
        <v>-0.21464341611875953</v>
      </c>
      <c r="K110">
        <v>-2.7531667712377397</v>
      </c>
      <c r="L110">
        <v>0.36836361822759855</v>
      </c>
      <c r="M110">
        <v>-0.75725855867628911</v>
      </c>
      <c r="N110">
        <v>-0.272325563449619</v>
      </c>
      <c r="O110">
        <v>-7.3369933727112731</v>
      </c>
      <c r="P110">
        <v>0.52321402496980141</v>
      </c>
      <c r="Q110">
        <v>1.2223583990332623</v>
      </c>
      <c r="R110">
        <v>0.27871257535406263</v>
      </c>
      <c r="S110">
        <v>1.1498636884553513</v>
      </c>
      <c r="T110">
        <v>-1.2185021262713618</v>
      </c>
      <c r="U110">
        <v>0.61765671792937871</v>
      </c>
    </row>
    <row r="111" spans="1:21" x14ac:dyDescent="0.3">
      <c r="A111">
        <v>214</v>
      </c>
      <c r="B111">
        <v>0.164823818029739</v>
      </c>
      <c r="C111">
        <v>0.38501148341685881</v>
      </c>
      <c r="D111">
        <v>-0.83433060278700932</v>
      </c>
      <c r="E111">
        <v>0.8463461986004972</v>
      </c>
      <c r="F111">
        <v>1.4328419795658622</v>
      </c>
      <c r="G111">
        <v>1.6468190763035691</v>
      </c>
      <c r="H111">
        <v>0.83016754544713689</v>
      </c>
      <c r="I111">
        <v>0.44867915057564278</v>
      </c>
      <c r="J111">
        <v>0.31384160286375207</v>
      </c>
      <c r="K111">
        <v>0.33184451879985649</v>
      </c>
      <c r="L111">
        <v>1.125396092512168</v>
      </c>
      <c r="M111">
        <v>0.88354939868789384</v>
      </c>
      <c r="N111">
        <v>1.5032354661454121</v>
      </c>
      <c r="O111">
        <v>5.6038920786901905</v>
      </c>
      <c r="P111">
        <v>1.4420218446725586</v>
      </c>
      <c r="Q111">
        <v>1.55341095801611</v>
      </c>
      <c r="R111">
        <v>0.63016710628812878</v>
      </c>
      <c r="S111">
        <v>1.3501042321270578</v>
      </c>
      <c r="T111">
        <v>2.1233617782352656</v>
      </c>
      <c r="U111">
        <v>0.56081900589632816</v>
      </c>
    </row>
    <row r="112" spans="1:21" x14ac:dyDescent="0.3">
      <c r="A112">
        <v>216</v>
      </c>
      <c r="B112">
        <v>0.89737734937653724</v>
      </c>
      <c r="C112">
        <v>-0.62437544046855931</v>
      </c>
      <c r="D112">
        <v>-1.4702405283613769</v>
      </c>
      <c r="E112">
        <v>0.67762027197963348</v>
      </c>
      <c r="F112">
        <v>1.2675754829805157</v>
      </c>
      <c r="G112">
        <v>1.1734855475099137</v>
      </c>
      <c r="H112">
        <v>0.71029750132964764</v>
      </c>
      <c r="I112">
        <v>-0.37143756431384101</v>
      </c>
      <c r="J112">
        <v>-0.19029670609859722</v>
      </c>
      <c r="K112">
        <v>0.36835477655753779</v>
      </c>
      <c r="L112">
        <v>0.80173124922735994</v>
      </c>
      <c r="M112">
        <v>0.9372404546647839</v>
      </c>
      <c r="N112">
        <v>0.11312680522492385</v>
      </c>
      <c r="O112">
        <v>2.4400201322181485</v>
      </c>
      <c r="P112">
        <v>1.1737073944433807</v>
      </c>
      <c r="Q112">
        <v>1.7360288534478212</v>
      </c>
      <c r="R112">
        <v>0.36502329293786767</v>
      </c>
      <c r="S112">
        <v>1.1095142116331054</v>
      </c>
      <c r="T112">
        <v>0.21839155835944918</v>
      </c>
      <c r="U112">
        <v>0.53174193029442329</v>
      </c>
    </row>
    <row r="113" spans="1:21" x14ac:dyDescent="0.3">
      <c r="A113">
        <v>218</v>
      </c>
      <c r="B113">
        <v>-0.38076409199177352</v>
      </c>
      <c r="C113">
        <v>-1.8605541463463264</v>
      </c>
      <c r="D113">
        <v>-1.8828046159900427</v>
      </c>
      <c r="E113">
        <v>7.6073340175547663E-2</v>
      </c>
      <c r="F113">
        <v>0.73037941431443465</v>
      </c>
      <c r="G113">
        <v>0.79719996872705079</v>
      </c>
      <c r="H113">
        <v>0.30335282184345386</v>
      </c>
      <c r="I113">
        <v>-1.508517983634186</v>
      </c>
      <c r="J113">
        <v>-1.225557734898016</v>
      </c>
      <c r="K113">
        <v>-0.18132186990757254</v>
      </c>
      <c r="L113">
        <v>-0.14314506502656554</v>
      </c>
      <c r="M113">
        <v>0.68683395678054904</v>
      </c>
      <c r="N113">
        <v>-0.6685219251843546</v>
      </c>
      <c r="O113">
        <v>2.0707085212578886</v>
      </c>
      <c r="P113">
        <v>0.45008720439585126</v>
      </c>
      <c r="Q113">
        <v>1.2469888356236523</v>
      </c>
      <c r="R113">
        <v>-0.10607510351785217</v>
      </c>
      <c r="S113">
        <v>0.41603564894264849</v>
      </c>
      <c r="T113">
        <v>-0.80292154507242608</v>
      </c>
      <c r="U113">
        <v>0.3730839600974683</v>
      </c>
    </row>
    <row r="114" spans="1:21" x14ac:dyDescent="0.3">
      <c r="A114">
        <v>220</v>
      </c>
      <c r="B114">
        <v>-1.7200757131202216</v>
      </c>
      <c r="C114">
        <v>-2.4848073792623548</v>
      </c>
      <c r="D114">
        <v>-2.0576099625008268</v>
      </c>
      <c r="E114">
        <v>-0.11481687020871392</v>
      </c>
      <c r="F114">
        <v>0.19606171714185322</v>
      </c>
      <c r="G114">
        <v>0.36322626872046521</v>
      </c>
      <c r="H114">
        <v>-0.20053066962246263</v>
      </c>
      <c r="I114">
        <v>-2.699987828339228</v>
      </c>
      <c r="J114">
        <v>-2.1055121746810541</v>
      </c>
      <c r="K114">
        <v>-0.85854970218970827</v>
      </c>
      <c r="L114">
        <v>-1.0663352505364845</v>
      </c>
      <c r="M114">
        <v>0.52190439189392412</v>
      </c>
      <c r="N114">
        <v>-1.0975892362752393</v>
      </c>
      <c r="O114">
        <v>2.1991668510083877</v>
      </c>
      <c r="P114">
        <v>-0.21568317943132626</v>
      </c>
      <c r="Q114">
        <v>0.67231370464403883</v>
      </c>
      <c r="R114">
        <v>-0.36439438203724117</v>
      </c>
      <c r="S114">
        <v>2.6187062065293167E-2</v>
      </c>
      <c r="T114">
        <v>-1.9244125033302999</v>
      </c>
      <c r="U114">
        <v>0.24240663397388132</v>
      </c>
    </row>
    <row r="115" spans="1:21" x14ac:dyDescent="0.3">
      <c r="A115">
        <v>222</v>
      </c>
      <c r="B115">
        <v>-2.9374749218206153</v>
      </c>
      <c r="C115">
        <v>-1.9762293446334385</v>
      </c>
      <c r="D115">
        <v>-1.4457265571414208</v>
      </c>
      <c r="E115">
        <v>0.32309018968249237</v>
      </c>
      <c r="F115">
        <v>0.11088324220446084</v>
      </c>
      <c r="G115">
        <v>0.19719332623513064</v>
      </c>
      <c r="H115">
        <v>-0.16707928048995449</v>
      </c>
      <c r="I115">
        <v>-3.3732004751932227</v>
      </c>
      <c r="J115">
        <v>-2.4990610790507364</v>
      </c>
      <c r="K115">
        <v>-1.2627259563729853</v>
      </c>
      <c r="L115">
        <v>-1.0634391597627206</v>
      </c>
      <c r="M115">
        <v>0.83249962788176057</v>
      </c>
      <c r="N115">
        <v>-0.82273679616167394</v>
      </c>
      <c r="O115">
        <v>1.8100097607647172</v>
      </c>
      <c r="P115">
        <v>-0.64098321491656285</v>
      </c>
      <c r="Q115">
        <v>0.11797112877747404</v>
      </c>
      <c r="R115">
        <v>-0.2766163714390813</v>
      </c>
      <c r="S115">
        <v>5.4963483589912418E-2</v>
      </c>
      <c r="T115">
        <v>-2.5864776725211502</v>
      </c>
      <c r="U115">
        <v>-0.11000954206350892</v>
      </c>
    </row>
    <row r="116" spans="1:21" x14ac:dyDescent="0.3">
      <c r="A116">
        <v>224</v>
      </c>
      <c r="B116">
        <v>-3.5811887371829076</v>
      </c>
      <c r="C116">
        <v>-1.0591253977738904</v>
      </c>
      <c r="D116">
        <v>-0.74316823798388998</v>
      </c>
      <c r="E116">
        <v>0.93992341644411559</v>
      </c>
      <c r="F116">
        <v>0.42323318952845368</v>
      </c>
      <c r="G116">
        <v>0.50857715500774947</v>
      </c>
      <c r="H116">
        <v>-0.10252629138977727</v>
      </c>
      <c r="I116">
        <v>-3.472163995952791</v>
      </c>
      <c r="J116">
        <v>-2.4747621738435028</v>
      </c>
      <c r="K116">
        <v>-1.3758750533706783</v>
      </c>
      <c r="L116">
        <v>0.28755577522817732</v>
      </c>
      <c r="M116">
        <v>1.137881642339635</v>
      </c>
      <c r="N116">
        <v>-0.13202862465884838</v>
      </c>
      <c r="O116">
        <v>1.3586054564232566</v>
      </c>
      <c r="P116">
        <v>-0.69018027234325596</v>
      </c>
      <c r="Q116">
        <v>-0.30172085365941564</v>
      </c>
      <c r="R116">
        <v>-0.26284112178836438</v>
      </c>
      <c r="S116">
        <v>0.56011302746504343</v>
      </c>
      <c r="T116">
        <v>-2.5510111946806742</v>
      </c>
      <c r="U116">
        <v>-0.24445945824904664</v>
      </c>
    </row>
    <row r="117" spans="1:21" x14ac:dyDescent="0.3">
      <c r="A117">
        <v>226</v>
      </c>
      <c r="B117">
        <v>-3.5845545541901798</v>
      </c>
      <c r="C117">
        <v>-0.10947526026018137</v>
      </c>
      <c r="D117">
        <v>-0.86513630271948161</v>
      </c>
      <c r="E117">
        <v>1.0955685054586892</v>
      </c>
      <c r="F117">
        <v>0.55856995289894451</v>
      </c>
      <c r="G117">
        <v>1.21513043883188</v>
      </c>
      <c r="H117">
        <v>-0.11502359732786462</v>
      </c>
      <c r="I117">
        <v>-3.3146074695485073</v>
      </c>
      <c r="J117">
        <v>-1.9187415826136542</v>
      </c>
      <c r="K117">
        <v>-1.2715528729227528</v>
      </c>
      <c r="L117">
        <v>1.8969687014949013</v>
      </c>
      <c r="M117">
        <v>1.2505101426463097</v>
      </c>
      <c r="N117">
        <v>0.74585133771012191</v>
      </c>
      <c r="O117">
        <v>0.85005084661721042</v>
      </c>
      <c r="P117">
        <v>-0.50012407136821702</v>
      </c>
      <c r="Q117">
        <v>-0.50997880221128078</v>
      </c>
      <c r="R117">
        <v>-0.11447508563932723</v>
      </c>
      <c r="S117">
        <v>1.2117710725586417</v>
      </c>
      <c r="T117">
        <v>-2.0922085123767449</v>
      </c>
      <c r="U117">
        <v>-0.19009593052050339</v>
      </c>
    </row>
    <row r="118" spans="1:21" x14ac:dyDescent="0.3">
      <c r="A118">
        <v>228</v>
      </c>
      <c r="B118">
        <v>-2.743029415430021</v>
      </c>
      <c r="C118">
        <v>0.19005652303960385</v>
      </c>
      <c r="D118">
        <v>-1.4495389054335188</v>
      </c>
      <c r="E118">
        <v>0.75268177517282631</v>
      </c>
      <c r="F118">
        <v>0.49446622109570193</v>
      </c>
      <c r="G118">
        <v>1.4453572099931338</v>
      </c>
      <c r="H118">
        <v>-0.15497617247202472</v>
      </c>
      <c r="I118">
        <v>-2.9652229796695315</v>
      </c>
      <c r="J118">
        <v>-1.0686623388636711</v>
      </c>
      <c r="K118">
        <v>-1.1400774409670635</v>
      </c>
      <c r="L118">
        <v>1.6220128382843964</v>
      </c>
      <c r="M118">
        <v>1.0117632906014962</v>
      </c>
      <c r="N118">
        <v>0.55881663499071643</v>
      </c>
      <c r="O118">
        <v>0.77336022709950325</v>
      </c>
      <c r="P118">
        <v>-0.23455124300954674</v>
      </c>
      <c r="Q118">
        <v>-0.18315050683380049</v>
      </c>
      <c r="R118">
        <v>-0.40069095714411052</v>
      </c>
      <c r="S118">
        <v>1.105820337121642</v>
      </c>
      <c r="T118">
        <v>-1.9104036715854091</v>
      </c>
      <c r="U118">
        <v>5.7686774878476531E-2</v>
      </c>
    </row>
    <row r="119" spans="1:21" x14ac:dyDescent="0.3">
      <c r="A119">
        <v>230</v>
      </c>
      <c r="B119">
        <v>-1.4245375516086665</v>
      </c>
      <c r="C119">
        <v>-0.31885217365135521</v>
      </c>
      <c r="D119">
        <v>-1.5926388739223862</v>
      </c>
      <c r="E119">
        <v>0.90744636909690324</v>
      </c>
      <c r="F119">
        <v>1.2797552586520986</v>
      </c>
      <c r="G119">
        <v>0.74858040940647208</v>
      </c>
      <c r="H119">
        <v>9.8453904038270802E-4</v>
      </c>
      <c r="I119">
        <v>-0.44049766419073705</v>
      </c>
      <c r="J119">
        <v>-0.28886179421559355</v>
      </c>
      <c r="K119">
        <v>-1.0145859569204068</v>
      </c>
      <c r="L119">
        <v>0.92901161174695746</v>
      </c>
      <c r="M119">
        <v>-0.90350615676149371</v>
      </c>
      <c r="N119">
        <v>-1.8362248179971168</v>
      </c>
      <c r="O119">
        <v>-0.95294649478241378</v>
      </c>
      <c r="P119">
        <v>-0.54076663465789776</v>
      </c>
      <c r="Q119">
        <v>-1.8907345750346725</v>
      </c>
      <c r="R119">
        <v>-0.82812026199578048</v>
      </c>
      <c r="S119">
        <v>0.29201259177683386</v>
      </c>
      <c r="T119">
        <v>-1.013882721610994</v>
      </c>
      <c r="U119">
        <v>-0.90597194489906585</v>
      </c>
    </row>
    <row r="120" spans="1:21" x14ac:dyDescent="0.3">
      <c r="A120">
        <v>232</v>
      </c>
      <c r="B120">
        <v>-0.41664076079396251</v>
      </c>
      <c r="C120">
        <v>-0.86231081656902808</v>
      </c>
      <c r="D120">
        <v>-1.2048776173684796</v>
      </c>
      <c r="E120">
        <v>2.0416787652289159</v>
      </c>
      <c r="F120">
        <v>2.170138170206263</v>
      </c>
      <c r="G120">
        <v>1.4772554881761171</v>
      </c>
      <c r="H120">
        <v>0.35834959105059783</v>
      </c>
      <c r="I120">
        <v>1.7299908066708016</v>
      </c>
      <c r="J120">
        <v>1.4026918269570439</v>
      </c>
      <c r="K120">
        <v>-0.3749522971560259</v>
      </c>
      <c r="L120">
        <v>1.040297511988971</v>
      </c>
      <c r="M120">
        <v>0.15027014106944672</v>
      </c>
      <c r="N120">
        <v>0.21117038895515419</v>
      </c>
      <c r="O120">
        <v>-1.570643124550591</v>
      </c>
      <c r="P120">
        <v>-0.77063498859884916</v>
      </c>
      <c r="Q120">
        <v>0.1347489923586834</v>
      </c>
      <c r="R120">
        <v>-0.65024973928788721</v>
      </c>
      <c r="S120">
        <v>1.2140687601402229</v>
      </c>
      <c r="T120">
        <v>1.4746823340262118</v>
      </c>
      <c r="U120">
        <v>-0.55942744823154622</v>
      </c>
    </row>
    <row r="121" spans="1:21" x14ac:dyDescent="0.3">
      <c r="A121">
        <v>234</v>
      </c>
      <c r="B121">
        <v>1.3807265246286029</v>
      </c>
      <c r="C121">
        <v>0.867642437775211</v>
      </c>
      <c r="D121">
        <v>-0.51782144375227013</v>
      </c>
      <c r="E121">
        <v>1.5441821606035659</v>
      </c>
      <c r="F121">
        <v>2.005731187330785</v>
      </c>
      <c r="G121">
        <v>2.2197992536770581</v>
      </c>
      <c r="H121">
        <v>5.2941672722422499E-2</v>
      </c>
      <c r="I121">
        <v>2.1674860460831642</v>
      </c>
      <c r="J121">
        <v>1.4537304948787384</v>
      </c>
      <c r="K121">
        <v>0.1224379891311041</v>
      </c>
      <c r="L121">
        <v>1.3494410671533696</v>
      </c>
      <c r="M121">
        <v>-0.42446567265746327</v>
      </c>
      <c r="N121">
        <v>1.6234640943693301</v>
      </c>
      <c r="O121">
        <v>0.57897971473348286</v>
      </c>
      <c r="P121">
        <v>1.4336131477679699</v>
      </c>
      <c r="Q121">
        <v>1.0490479059851869</v>
      </c>
      <c r="R121">
        <v>0.10040583039864273</v>
      </c>
      <c r="S121">
        <v>2.2099666190682079</v>
      </c>
      <c r="T121">
        <v>2.7671069759954459</v>
      </c>
      <c r="U121">
        <v>0.54849497124839008</v>
      </c>
    </row>
    <row r="122" spans="1:21" x14ac:dyDescent="0.3">
      <c r="A122">
        <v>236</v>
      </c>
      <c r="B122">
        <v>1.4322377022282355</v>
      </c>
      <c r="C122">
        <v>0.58396265025340643</v>
      </c>
      <c r="D122">
        <v>-0.95604892410646858</v>
      </c>
      <c r="E122">
        <v>1.0271740098196755</v>
      </c>
      <c r="F122">
        <v>1.7521080139506404</v>
      </c>
      <c r="G122">
        <v>2.2604763538077486</v>
      </c>
      <c r="H122">
        <v>0.6547402319547363</v>
      </c>
      <c r="I122">
        <v>1.4775607294896922</v>
      </c>
      <c r="J122">
        <v>1.454641598372217</v>
      </c>
      <c r="K122">
        <v>-5.8438638166755312E-2</v>
      </c>
      <c r="L122">
        <v>0.6465799393807804</v>
      </c>
      <c r="M122">
        <v>0.87434711291030709</v>
      </c>
      <c r="N122">
        <v>1.1580800420303836</v>
      </c>
      <c r="O122">
        <v>1.33430586335336</v>
      </c>
      <c r="P122">
        <v>1.0020121362381387</v>
      </c>
      <c r="Q122">
        <v>2.1372322331836475</v>
      </c>
      <c r="R122">
        <v>-0.21100277718548446</v>
      </c>
      <c r="S122">
        <v>2.2336985423613069</v>
      </c>
      <c r="T122">
        <v>2.8133307436901687</v>
      </c>
      <c r="U122">
        <v>0.79205785793559702</v>
      </c>
    </row>
    <row r="123" spans="1:21" x14ac:dyDescent="0.3">
      <c r="A123">
        <v>238</v>
      </c>
      <c r="B123">
        <v>1.2023014670511307</v>
      </c>
      <c r="C123">
        <v>0.48803673820206489</v>
      </c>
      <c r="D123">
        <v>-1.1594513962432036</v>
      </c>
      <c r="E123">
        <v>0.56963162810226131</v>
      </c>
      <c r="F123">
        <v>1.4253195688802902</v>
      </c>
      <c r="G123">
        <v>1.8472265281371276</v>
      </c>
      <c r="H123">
        <v>1.1470903545842097</v>
      </c>
      <c r="I123">
        <v>0.96580024565366718</v>
      </c>
      <c r="J123">
        <v>1.0708504999357751</v>
      </c>
      <c r="K123">
        <v>0.11228716696196972</v>
      </c>
      <c r="L123">
        <v>0.84289217493148483</v>
      </c>
      <c r="M123">
        <v>0.55693157206371358</v>
      </c>
      <c r="N123">
        <v>0.68875063929864566</v>
      </c>
      <c r="O123">
        <v>0.90340606533513046</v>
      </c>
      <c r="P123">
        <v>0.74502232756194986</v>
      </c>
      <c r="Q123">
        <v>1.1363622077439233</v>
      </c>
      <c r="R123">
        <v>-0.86650421463414051</v>
      </c>
      <c r="S123">
        <v>1.7481346696844573</v>
      </c>
      <c r="T123">
        <v>2.2425744376313137</v>
      </c>
      <c r="U123">
        <v>0.67438622948263405</v>
      </c>
    </row>
    <row r="124" spans="1:21" x14ac:dyDescent="0.3">
      <c r="A124">
        <v>240</v>
      </c>
      <c r="B124">
        <v>0.73135488114566594</v>
      </c>
      <c r="C124">
        <v>-6.8091631417810716E-2</v>
      </c>
      <c r="D124">
        <v>-1.5925847126996069</v>
      </c>
      <c r="E124">
        <v>0.58399804480231055</v>
      </c>
      <c r="F124">
        <v>1.0661561074050006</v>
      </c>
      <c r="G124">
        <v>0.94979435389940592</v>
      </c>
      <c r="H124">
        <v>1.1593104901096922</v>
      </c>
      <c r="I124">
        <v>0.279782524650458</v>
      </c>
      <c r="J124">
        <v>0.84826847888859913</v>
      </c>
      <c r="K124">
        <v>-0.32664029109829101</v>
      </c>
      <c r="L124">
        <v>-3.0268976125720788</v>
      </c>
      <c r="M124">
        <v>0.20057215077700447</v>
      </c>
      <c r="N124">
        <v>0.20429739339457209</v>
      </c>
      <c r="O124">
        <v>0.42672174346056185</v>
      </c>
      <c r="P124">
        <v>0.22580351835761478</v>
      </c>
      <c r="Q124">
        <v>1.0299037536623725</v>
      </c>
      <c r="R124">
        <v>-0.80278692535731533</v>
      </c>
      <c r="S124">
        <v>1.3248589593645055</v>
      </c>
      <c r="T124">
        <v>1.6680257203595183</v>
      </c>
      <c r="U124">
        <v>0.17991003684789045</v>
      </c>
    </row>
    <row r="125" spans="1:21" x14ac:dyDescent="0.3">
      <c r="A125">
        <v>242</v>
      </c>
      <c r="B125">
        <v>0.32535648644609638</v>
      </c>
      <c r="C125">
        <v>-0.66469642883804148</v>
      </c>
      <c r="D125">
        <v>-1.620336321458852</v>
      </c>
      <c r="E125">
        <v>0.94169003279180263</v>
      </c>
      <c r="F125">
        <v>0.90144596271712329</v>
      </c>
      <c r="G125">
        <v>0.65730933644467882</v>
      </c>
      <c r="H125">
        <v>1.018569513921598</v>
      </c>
      <c r="I125">
        <v>1.2125680567184183E-2</v>
      </c>
      <c r="J125">
        <v>1.027218765970318</v>
      </c>
      <c r="K125">
        <v>-0.35374607188661755</v>
      </c>
      <c r="L125">
        <v>0.68868947616263165</v>
      </c>
      <c r="M125">
        <v>0.62787842145644457</v>
      </c>
      <c r="N125">
        <v>0.12392888648291162</v>
      </c>
      <c r="O125">
        <v>1.6966000173684329E-2</v>
      </c>
      <c r="P125">
        <v>-0.10851587459228544</v>
      </c>
      <c r="Q125">
        <v>0.73576179343558656</v>
      </c>
      <c r="R125">
        <v>-0.42862720669747334</v>
      </c>
      <c r="S125">
        <v>1.2081195067420194</v>
      </c>
      <c r="T125">
        <v>1.1398810605565324</v>
      </c>
      <c r="U125">
        <v>-0.14121095375192735</v>
      </c>
    </row>
    <row r="126" spans="1:21" x14ac:dyDescent="0.3">
      <c r="A126">
        <v>244</v>
      </c>
      <c r="B126">
        <v>0.30614875070099484</v>
      </c>
      <c r="C126">
        <v>-0.80222641110644244</v>
      </c>
      <c r="D126">
        <v>-1.4785031237916142</v>
      </c>
      <c r="E126">
        <v>0.66674489172461027</v>
      </c>
      <c r="F126">
        <v>1.1045443883305142</v>
      </c>
      <c r="G126">
        <v>0.56451488845961417</v>
      </c>
      <c r="H126">
        <v>0.81569617023688668</v>
      </c>
      <c r="I126">
        <v>-9.4076010753965489E-2</v>
      </c>
      <c r="J126">
        <v>0.44044280773992756</v>
      </c>
      <c r="K126">
        <v>-0.35447923077543847</v>
      </c>
      <c r="L126">
        <v>-0.90682724014415039</v>
      </c>
      <c r="M126">
        <v>0.55199273061429177</v>
      </c>
      <c r="N126">
        <v>0.20107233665418514</v>
      </c>
      <c r="O126">
        <v>-0.31933257646089219</v>
      </c>
      <c r="P126">
        <v>-0.31442910934556439</v>
      </c>
      <c r="Q126">
        <v>0.63493335375257831</v>
      </c>
      <c r="R126">
        <v>-0.33597504338333017</v>
      </c>
      <c r="S126">
        <v>0.98745688152008582</v>
      </c>
      <c r="T126">
        <v>0.59996695778159737</v>
      </c>
      <c r="U126">
        <v>-0.16334516523406128</v>
      </c>
    </row>
    <row r="127" spans="1:21" x14ac:dyDescent="0.3">
      <c r="A127">
        <v>246</v>
      </c>
      <c r="B127">
        <v>0.18126696305045578</v>
      </c>
      <c r="C127">
        <v>-0.99486956322084241</v>
      </c>
      <c r="D127">
        <v>-1.3832967210211704</v>
      </c>
      <c r="E127">
        <v>0.24941834966726989</v>
      </c>
      <c r="F127">
        <v>0.9779326885497126</v>
      </c>
      <c r="G127">
        <v>0.33755889308356934</v>
      </c>
      <c r="H127">
        <v>0.74992671099241415</v>
      </c>
      <c r="I127">
        <v>0.12953293292295998</v>
      </c>
      <c r="J127">
        <v>7.6658362899342282E-3</v>
      </c>
      <c r="K127">
        <v>-0.24142771247876402</v>
      </c>
      <c r="L127">
        <v>-1.1964645873855571</v>
      </c>
      <c r="M127">
        <v>0.35737584404807654</v>
      </c>
      <c r="N127">
        <v>-7.6596219287439302E-2</v>
      </c>
      <c r="O127">
        <v>-0.37381430937991594</v>
      </c>
      <c r="P127">
        <v>-0.64485635009085951</v>
      </c>
      <c r="Q127">
        <v>1.071645087064272</v>
      </c>
      <c r="R127">
        <v>-0.20363386583085172</v>
      </c>
      <c r="S127">
        <v>0.87770487257700291</v>
      </c>
      <c r="T127">
        <v>0.56270390815717475</v>
      </c>
      <c r="U127">
        <v>-0.4576721103555132</v>
      </c>
    </row>
    <row r="128" spans="1:21" x14ac:dyDescent="0.3">
      <c r="A128">
        <v>248</v>
      </c>
      <c r="B128">
        <v>0.24343743632053591</v>
      </c>
      <c r="C128">
        <v>-1.1636343925811039</v>
      </c>
      <c r="D128">
        <v>-1.3374672996818973</v>
      </c>
      <c r="E128">
        <v>0.23215164402698812</v>
      </c>
      <c r="F128">
        <v>1.0725191740167983</v>
      </c>
      <c r="G128">
        <v>0.2749750627165225</v>
      </c>
      <c r="H128">
        <v>0.8722235360559788</v>
      </c>
      <c r="I128">
        <v>2.2529990172428252E-2</v>
      </c>
      <c r="J128">
        <v>-0.30645958946925927</v>
      </c>
      <c r="K128">
        <v>-7.6364109271862796E-2</v>
      </c>
      <c r="L128">
        <v>-1.2398211393921332</v>
      </c>
      <c r="M128">
        <v>9.444434776274746E-2</v>
      </c>
      <c r="N128">
        <v>0.24645780733867212</v>
      </c>
      <c r="O128">
        <v>-0.1772229723137608</v>
      </c>
      <c r="P128">
        <v>-0.2596505535212098</v>
      </c>
      <c r="Q128">
        <v>0.54771720915646982</v>
      </c>
      <c r="R128">
        <v>-3.0215694161591995E-2</v>
      </c>
      <c r="S128">
        <v>1.1139728971667804</v>
      </c>
      <c r="T128">
        <v>0.17320524761039294</v>
      </c>
      <c r="U128">
        <v>-0.69940640893429551</v>
      </c>
    </row>
    <row r="129" spans="1:21" x14ac:dyDescent="0.3">
      <c r="A129">
        <v>250</v>
      </c>
      <c r="B129">
        <v>-0.18384016808570913</v>
      </c>
      <c r="C129">
        <v>-1.1838839111671613</v>
      </c>
      <c r="D129">
        <v>-1.4761350747735518</v>
      </c>
      <c r="E129">
        <v>0.33386148585334341</v>
      </c>
      <c r="F129">
        <v>1.2226542315703268</v>
      </c>
      <c r="G129">
        <v>6.9680862769168489E-2</v>
      </c>
      <c r="H129">
        <v>0.86465370412009601</v>
      </c>
      <c r="I129">
        <v>-0.2283215021030299</v>
      </c>
      <c r="J129">
        <v>-0.2648497178859347</v>
      </c>
      <c r="K129">
        <v>-0.18177547900424185</v>
      </c>
      <c r="L129">
        <v>-1.2476141992724723</v>
      </c>
      <c r="M129">
        <v>-0.48611375096955645</v>
      </c>
      <c r="N129">
        <v>0.16737188783383725</v>
      </c>
      <c r="O129">
        <v>-6.4548827133167744E-2</v>
      </c>
      <c r="P129">
        <v>-0.37322659757663951</v>
      </c>
      <c r="Q129">
        <v>0.22243138347722305</v>
      </c>
      <c r="R129">
        <v>0.1710774396378322</v>
      </c>
      <c r="S129">
        <v>0.95652922558834974</v>
      </c>
      <c r="T129">
        <v>-3.4732121488988771E-2</v>
      </c>
      <c r="U129">
        <v>-0.8541367017149204</v>
      </c>
    </row>
    <row r="130" spans="1:21" x14ac:dyDescent="0.3">
      <c r="A130">
        <v>252</v>
      </c>
      <c r="B130">
        <v>-0.70479880404697282</v>
      </c>
      <c r="C130">
        <v>-1.1120595894161478</v>
      </c>
      <c r="D130">
        <v>-1.6407220039205275</v>
      </c>
      <c r="E130">
        <v>0.7278535014711055</v>
      </c>
      <c r="F130">
        <v>1.2006200312716733</v>
      </c>
      <c r="G130">
        <v>0.18643710376704239</v>
      </c>
      <c r="H130">
        <v>1.1329423448553746</v>
      </c>
      <c r="I130">
        <v>-0.20253794864452229</v>
      </c>
      <c r="J130">
        <v>-0.11005210952483566</v>
      </c>
      <c r="K130">
        <v>-0.4189972129904232</v>
      </c>
      <c r="L130">
        <v>-0.97415978008565496</v>
      </c>
      <c r="M130">
        <v>0.21438764010626088</v>
      </c>
      <c r="N130">
        <v>3.5925266855871163E-2</v>
      </c>
      <c r="O130">
        <v>0.14802797369733717</v>
      </c>
      <c r="P130">
        <v>-0.67647216299069302</v>
      </c>
      <c r="Q130">
        <v>9.2450266497647135E-2</v>
      </c>
      <c r="R130">
        <v>-0.10435905566814201</v>
      </c>
      <c r="S130">
        <v>0.74536978413162436</v>
      </c>
      <c r="T130">
        <v>-0.22040844795560438</v>
      </c>
      <c r="U130">
        <v>-0.94190893091958294</v>
      </c>
    </row>
    <row r="131" spans="1:21" x14ac:dyDescent="0.3">
      <c r="A131">
        <v>254</v>
      </c>
      <c r="B131">
        <v>-0.53764477019197976</v>
      </c>
      <c r="C131">
        <v>-1.1830275812115905</v>
      </c>
      <c r="D131">
        <v>-1.7140352368620073</v>
      </c>
      <c r="E131">
        <v>0.86144683005650347</v>
      </c>
      <c r="F131">
        <v>1.1241932715118697</v>
      </c>
      <c r="G131">
        <v>2.2360652733131769E-2</v>
      </c>
      <c r="H131">
        <v>0.81572080760690446</v>
      </c>
      <c r="I131">
        <v>-0.30847654248138984</v>
      </c>
      <c r="J131">
        <v>-0.6331773653636199</v>
      </c>
      <c r="K131">
        <v>-0.31249401671139171</v>
      </c>
      <c r="L131">
        <v>-0.862688555162889</v>
      </c>
      <c r="M131">
        <v>-0.32036707617282478</v>
      </c>
      <c r="N131">
        <v>-4.5407504138837762E-2</v>
      </c>
      <c r="O131">
        <v>0.38016781365131147</v>
      </c>
      <c r="P131">
        <v>-0.87834427880188948</v>
      </c>
      <c r="Q131">
        <v>0.27466151082709755</v>
      </c>
      <c r="R131">
        <v>-0.5886198275425385</v>
      </c>
      <c r="S131">
        <v>0.65199449460856507</v>
      </c>
      <c r="T131">
        <v>-0.4305915317849191</v>
      </c>
      <c r="U131">
        <v>-0.97670620521966778</v>
      </c>
    </row>
    <row r="132" spans="1:21" x14ac:dyDescent="0.3">
      <c r="A132">
        <v>256</v>
      </c>
      <c r="B132">
        <v>-0.38824397705708225</v>
      </c>
      <c r="C132">
        <v>-1.1409939329310046</v>
      </c>
      <c r="D132">
        <v>-1.6632290009409301</v>
      </c>
      <c r="E132">
        <v>0.76651651911854968</v>
      </c>
      <c r="F132">
        <v>0.69636865670195058</v>
      </c>
      <c r="G132">
        <v>0.14309260384070369</v>
      </c>
      <c r="H132">
        <v>0.82606234366904874</v>
      </c>
      <c r="I132">
        <v>-0.37528835476543509</v>
      </c>
      <c r="J132">
        <v>-0.7995493625492639</v>
      </c>
      <c r="K132">
        <v>-8.1459299822840892E-2</v>
      </c>
      <c r="L132">
        <v>-0.35187405418748857</v>
      </c>
      <c r="M132">
        <v>-0.30189315580607951</v>
      </c>
      <c r="N132">
        <v>0.16565944776347122</v>
      </c>
      <c r="O132">
        <v>0.69682543663555707</v>
      </c>
      <c r="P132">
        <v>-0.79607660565620353</v>
      </c>
      <c r="Q132">
        <v>-0.18804434251273608</v>
      </c>
      <c r="R132">
        <v>-0.41828405274617669</v>
      </c>
      <c r="S132">
        <v>0.68599115817406209</v>
      </c>
      <c r="T132">
        <v>-0.15037377816660033</v>
      </c>
      <c r="U132">
        <v>-0.98615932047053501</v>
      </c>
    </row>
    <row r="133" spans="1:21" x14ac:dyDescent="0.3">
      <c r="A133">
        <v>258</v>
      </c>
      <c r="B133">
        <v>-0.42634964635784928</v>
      </c>
      <c r="C133">
        <v>-0.96137377895260956</v>
      </c>
      <c r="D133">
        <v>-1.6968390486304972</v>
      </c>
      <c r="E133">
        <v>0.84963469304387251</v>
      </c>
      <c r="F133">
        <v>0.65256010908670004</v>
      </c>
      <c r="G133">
        <v>0.13690053242267336</v>
      </c>
      <c r="H133">
        <v>0.70754119555966344</v>
      </c>
      <c r="I133">
        <v>-0.45472286680619461</v>
      </c>
      <c r="J133">
        <v>-0.71252491868299517</v>
      </c>
      <c r="K133">
        <v>-1.5490823403390331E-2</v>
      </c>
      <c r="L133">
        <v>-0.38069675368847145</v>
      </c>
      <c r="M133">
        <v>-0.3663001107520269</v>
      </c>
      <c r="N133">
        <v>0.25866097592694925</v>
      </c>
      <c r="O133">
        <v>1.1959329100577196</v>
      </c>
      <c r="P133">
        <v>-0.59947854625255315</v>
      </c>
      <c r="Q133">
        <v>-0.28002110949566278</v>
      </c>
      <c r="R133">
        <v>-0.16567892515492283</v>
      </c>
      <c r="S133">
        <v>0.73278782918769103</v>
      </c>
      <c r="T133">
        <v>-0.2606826531052433</v>
      </c>
      <c r="U133">
        <v>-1.0077308894577592</v>
      </c>
    </row>
    <row r="134" spans="1:21" x14ac:dyDescent="0.3">
      <c r="A134">
        <v>260</v>
      </c>
      <c r="B134">
        <v>-0.67312284289817204</v>
      </c>
      <c r="C134">
        <v>-1.010707428141471</v>
      </c>
      <c r="D134">
        <v>-1.7177813881040347</v>
      </c>
      <c r="E134">
        <v>0.92911836327298625</v>
      </c>
      <c r="F134">
        <v>0.49719134595876691</v>
      </c>
      <c r="G134">
        <v>0.2740998688306252</v>
      </c>
      <c r="H134">
        <v>0.40331895066327178</v>
      </c>
      <c r="I134">
        <v>-0.28289629162436164</v>
      </c>
      <c r="J134">
        <v>-0.33937742124289455</v>
      </c>
      <c r="K134">
        <v>-4.9970389274819456E-2</v>
      </c>
      <c r="L134">
        <v>-0.63618410213142851</v>
      </c>
      <c r="M134">
        <v>-0.65482433366911075</v>
      </c>
      <c r="N134">
        <v>0.26273179682692088</v>
      </c>
      <c r="O134">
        <v>0.74758999733480214</v>
      </c>
      <c r="P134">
        <v>-0.78106266022195858</v>
      </c>
      <c r="Q134">
        <v>-0.26602670259716915</v>
      </c>
      <c r="R134">
        <v>-0.24351034748134404</v>
      </c>
      <c r="S134">
        <v>0.56139856088533424</v>
      </c>
      <c r="T134">
        <v>0.10562188615336036</v>
      </c>
      <c r="U134">
        <v>-1.0424091432300679</v>
      </c>
    </row>
    <row r="135" spans="1:21" x14ac:dyDescent="0.3">
      <c r="A135">
        <v>262</v>
      </c>
      <c r="B135">
        <v>-0.39848320196220355</v>
      </c>
      <c r="C135">
        <v>-1.0159951949627481</v>
      </c>
      <c r="D135">
        <v>-1.5174450429678179</v>
      </c>
      <c r="E135">
        <v>1.2341241130844232</v>
      </c>
      <c r="F135">
        <v>0.75523202003380208</v>
      </c>
      <c r="G135">
        <v>0.28498154571239265</v>
      </c>
      <c r="H135">
        <v>0.75131256305552352</v>
      </c>
      <c r="I135">
        <v>-0.3510475092828681</v>
      </c>
      <c r="J135">
        <v>-0.62573668683354555</v>
      </c>
      <c r="K135">
        <v>1.6340931229323022E-2</v>
      </c>
      <c r="L135">
        <v>-0.62503949251617363</v>
      </c>
      <c r="M135">
        <v>-9.5300030999850682E-2</v>
      </c>
      <c r="N135">
        <v>0.214690533740232</v>
      </c>
      <c r="O135">
        <v>0.77969078240829204</v>
      </c>
      <c r="P135">
        <v>-1.0474468818740887</v>
      </c>
      <c r="Q135">
        <v>-7.1840888846798942E-4</v>
      </c>
      <c r="R135">
        <v>0.22001724963742342</v>
      </c>
      <c r="S135">
        <v>1.1202052933689612</v>
      </c>
      <c r="T135">
        <v>-0.10260963994586136</v>
      </c>
      <c r="U135">
        <v>-0.98515666269116631</v>
      </c>
    </row>
    <row r="136" spans="1:21" x14ac:dyDescent="0.3">
      <c r="A136">
        <v>264</v>
      </c>
      <c r="B136">
        <v>-0.63222895389248124</v>
      </c>
      <c r="C136">
        <v>-1.1799611851661109</v>
      </c>
      <c r="D136">
        <v>-1.4840757118239303</v>
      </c>
      <c r="E136">
        <v>1.1633975713431182</v>
      </c>
      <c r="F136">
        <v>0.86364068527699012</v>
      </c>
      <c r="G136">
        <v>0.29250283651349313</v>
      </c>
      <c r="H136">
        <v>0.67540174638025374</v>
      </c>
      <c r="I136">
        <v>0.21179873266376179</v>
      </c>
      <c r="J136">
        <v>-0.8903953794020707</v>
      </c>
      <c r="K136">
        <v>-0.22969453299566694</v>
      </c>
      <c r="L136">
        <v>-0.52795134747735373</v>
      </c>
      <c r="M136">
        <v>-0.42581043656860446</v>
      </c>
      <c r="N136">
        <v>0.19768230943211426</v>
      </c>
      <c r="O136">
        <v>0.85379074390732423</v>
      </c>
      <c r="P136">
        <v>-0.83430083659074683</v>
      </c>
      <c r="Q136">
        <v>0.11641814224039085</v>
      </c>
      <c r="R136">
        <v>0.57240551248971272</v>
      </c>
      <c r="S136">
        <v>0.8596846230879932</v>
      </c>
      <c r="T136">
        <v>0.18289028775554642</v>
      </c>
      <c r="U136">
        <v>-0.98487173476105827</v>
      </c>
    </row>
    <row r="137" spans="1:21" x14ac:dyDescent="0.3">
      <c r="A137">
        <v>266</v>
      </c>
      <c r="B137">
        <v>-1.0001610609255394</v>
      </c>
      <c r="C137">
        <v>-0.99936882820186557</v>
      </c>
      <c r="D137">
        <v>-1.3588880632899556</v>
      </c>
      <c r="E137">
        <v>0.97416426705563886</v>
      </c>
      <c r="F137">
        <v>0.98684098180622937</v>
      </c>
      <c r="G137">
        <v>0.34322823777794692</v>
      </c>
      <c r="H137">
        <v>0.72550491796895178</v>
      </c>
      <c r="I137">
        <v>-9.8527739777575327E-2</v>
      </c>
      <c r="J137">
        <v>-0.81554991464152582</v>
      </c>
      <c r="K137">
        <v>-0.15935347586526308</v>
      </c>
      <c r="L137">
        <v>-0.20450952202867759</v>
      </c>
      <c r="M137">
        <v>-0.56326882657986577</v>
      </c>
      <c r="N137">
        <v>3.7126530785831308E-2</v>
      </c>
      <c r="O137">
        <v>0.7181480454910053</v>
      </c>
      <c r="P137">
        <v>-0.49526522012255492</v>
      </c>
      <c r="Q137">
        <v>0.29687658009457524</v>
      </c>
      <c r="R137">
        <v>0.39420331666800745</v>
      </c>
      <c r="S137">
        <v>1.2084612308157572</v>
      </c>
      <c r="T137">
        <v>0.12387859801418134</v>
      </c>
      <c r="U137">
        <v>-0.90016157913442074</v>
      </c>
    </row>
    <row r="138" spans="1:21" x14ac:dyDescent="0.3">
      <c r="A138">
        <v>268</v>
      </c>
      <c r="B138">
        <v>-0.78814084389012418</v>
      </c>
      <c r="C138">
        <v>-0.78327410522533347</v>
      </c>
      <c r="D138">
        <v>-0.97007668080555731</v>
      </c>
      <c r="E138">
        <v>0.93815961317978513</v>
      </c>
      <c r="F138">
        <v>0.97536081031709376</v>
      </c>
      <c r="G138">
        <v>0.34560291060832254</v>
      </c>
      <c r="H138">
        <v>0.73930184517514996</v>
      </c>
      <c r="I138">
        <v>2.7107288449911355E-2</v>
      </c>
      <c r="J138">
        <v>-0.62799476123249709</v>
      </c>
      <c r="K138">
        <v>-0.13157255595631243</v>
      </c>
      <c r="L138">
        <v>0.42576715281572108</v>
      </c>
      <c r="M138">
        <v>-0.51857502511159392</v>
      </c>
      <c r="N138">
        <v>1.9165660034239983E-2</v>
      </c>
      <c r="O138">
        <v>0.66336439378032819</v>
      </c>
      <c r="P138">
        <v>-0.49132869484720054</v>
      </c>
      <c r="Q138">
        <v>0.1220691903166326</v>
      </c>
      <c r="R138">
        <v>-0.14465012871090274</v>
      </c>
      <c r="S138">
        <v>1.0168939695872934</v>
      </c>
      <c r="T138">
        <v>0.19313201211543676</v>
      </c>
      <c r="U138">
        <v>-0.92756154729959173</v>
      </c>
    </row>
    <row r="139" spans="1:21" x14ac:dyDescent="0.3">
      <c r="A139">
        <v>270</v>
      </c>
      <c r="B139">
        <v>-0.40559815055012222</v>
      </c>
      <c r="C139">
        <v>-0.91714702161093009</v>
      </c>
      <c r="D139">
        <v>-0.77864383890241629</v>
      </c>
      <c r="E139">
        <v>0.99404714021718255</v>
      </c>
      <c r="F139">
        <v>0.94117681738325032</v>
      </c>
      <c r="G139">
        <v>0.30193581361824634</v>
      </c>
      <c r="H139">
        <v>0.69314373245944549</v>
      </c>
      <c r="I139">
        <v>-5.5382432817809599E-4</v>
      </c>
      <c r="J139">
        <v>-0.27213010969030343</v>
      </c>
      <c r="K139">
        <v>6.7553925696007738E-2</v>
      </c>
      <c r="L139">
        <v>0.6053938849063738</v>
      </c>
      <c r="M139">
        <v>-0.69213700945469891</v>
      </c>
      <c r="N139">
        <v>-0.18203094530238983</v>
      </c>
      <c r="O139">
        <v>0.46787035296769575</v>
      </c>
      <c r="P139">
        <v>-0.70709909031412033</v>
      </c>
      <c r="Q139">
        <v>0.54661294107704606</v>
      </c>
      <c r="R139">
        <v>-0.31645319652161924</v>
      </c>
      <c r="S139">
        <v>1.0569603036055621</v>
      </c>
      <c r="T139">
        <v>0.29681444711152649</v>
      </c>
      <c r="U139">
        <v>-0.68637907116773811</v>
      </c>
    </row>
    <row r="140" spans="1:21" x14ac:dyDescent="0.3">
      <c r="A140">
        <v>272</v>
      </c>
      <c r="B140">
        <v>-0.6985450005279954</v>
      </c>
      <c r="C140">
        <v>-1.1742325355954371</v>
      </c>
      <c r="D140">
        <v>-0.54433336230130602</v>
      </c>
      <c r="E140">
        <v>0.86610810917770997</v>
      </c>
      <c r="F140">
        <v>0.79061866587176266</v>
      </c>
      <c r="G140">
        <v>0.21433577576151366</v>
      </c>
      <c r="H140">
        <v>0.57443780407496892</v>
      </c>
      <c r="I140">
        <v>-9.109822559107103E-2</v>
      </c>
      <c r="J140">
        <v>-0.27290904693626072</v>
      </c>
      <c r="K140">
        <v>-8.6119342112488326E-2</v>
      </c>
      <c r="L140">
        <v>0.33839441858297453</v>
      </c>
      <c r="M140">
        <v>-0.48413580225721042</v>
      </c>
      <c r="N140">
        <v>-4.5282033631641752E-2</v>
      </c>
      <c r="O140">
        <v>0.44919683802607185</v>
      </c>
      <c r="P140">
        <v>-0.73674981008134288</v>
      </c>
      <c r="Q140">
        <v>0.38197533446858201</v>
      </c>
      <c r="R140">
        <v>-0.48215996829481944</v>
      </c>
      <c r="S140">
        <v>0.88731545533680567</v>
      </c>
      <c r="T140">
        <v>0.28012024662619045</v>
      </c>
      <c r="U140">
        <v>-0.33667151380771876</v>
      </c>
    </row>
    <row r="141" spans="1:21" x14ac:dyDescent="0.3">
      <c r="A141">
        <v>274</v>
      </c>
      <c r="B141">
        <v>-0.54449717455155833</v>
      </c>
      <c r="C141">
        <v>-1.1650672615166284</v>
      </c>
      <c r="D141">
        <v>-0.39956342277685286</v>
      </c>
      <c r="E141">
        <v>0.98010831218726757</v>
      </c>
      <c r="F141">
        <v>0.73156874142459039</v>
      </c>
      <c r="G141">
        <v>0.21527668386409704</v>
      </c>
      <c r="H141">
        <v>0.39682084432284537</v>
      </c>
      <c r="I141">
        <v>-0.19088691573313427</v>
      </c>
      <c r="J141">
        <v>-0.40961112757965873</v>
      </c>
      <c r="K141">
        <v>-4.1346541913686356E-2</v>
      </c>
      <c r="L141">
        <v>6.3718112941735419E-2</v>
      </c>
      <c r="M141">
        <v>-0.46520659186674951</v>
      </c>
      <c r="N141">
        <v>-7.3594221226499584E-2</v>
      </c>
      <c r="O141">
        <v>0.41366781376997752</v>
      </c>
      <c r="P141">
        <v>-0.58772602151745335</v>
      </c>
      <c r="Q141">
        <v>1.0986663516869206</v>
      </c>
      <c r="R141">
        <v>-0.50978978073214798</v>
      </c>
      <c r="S141">
        <v>0.55196046741989224</v>
      </c>
      <c r="T141">
        <v>0.30515205841872017</v>
      </c>
      <c r="U141">
        <v>-0.53594073075206405</v>
      </c>
    </row>
    <row r="142" spans="1:21" x14ac:dyDescent="0.3">
      <c r="A142">
        <v>276</v>
      </c>
      <c r="B142">
        <v>-0.65099298989169962</v>
      </c>
      <c r="C142">
        <v>-1.4599754282906847</v>
      </c>
      <c r="D142">
        <v>-0.44116225082594246</v>
      </c>
      <c r="E142">
        <v>0.88811486027318121</v>
      </c>
      <c r="F142">
        <v>0.65438241140955389</v>
      </c>
      <c r="G142">
        <v>0.34623316968657547</v>
      </c>
      <c r="H142">
        <v>0.27401279383154903</v>
      </c>
      <c r="I142">
        <v>-0.57829497157746501</v>
      </c>
      <c r="J142">
        <v>0.23959791633654043</v>
      </c>
      <c r="K142">
        <v>0.11663337505100546</v>
      </c>
      <c r="L142">
        <v>-0.13748795061926958</v>
      </c>
      <c r="M142">
        <v>-0.46067781295524451</v>
      </c>
      <c r="N142">
        <v>0.3657477302865812</v>
      </c>
      <c r="O142">
        <v>1.0018770415536877</v>
      </c>
      <c r="P142">
        <v>-0.5387539989494966</v>
      </c>
      <c r="Q142">
        <v>0.88139547223926218</v>
      </c>
      <c r="R142">
        <v>-0.24906947728019518</v>
      </c>
      <c r="S142">
        <v>0.73197745495566691</v>
      </c>
      <c r="T142">
        <v>7.8872577039211467E-2</v>
      </c>
      <c r="U142">
        <v>-0.61260077068241281</v>
      </c>
    </row>
    <row r="143" spans="1:21" x14ac:dyDescent="0.3">
      <c r="A143">
        <v>278</v>
      </c>
      <c r="B143">
        <v>-0.60123823317965075</v>
      </c>
      <c r="C143">
        <v>-1.5694952251150782</v>
      </c>
      <c r="D143">
        <v>-0.74017432594707755</v>
      </c>
      <c r="E143">
        <v>0.80533144326724648</v>
      </c>
      <c r="F143">
        <v>0.83019627390744344</v>
      </c>
      <c r="G143">
        <v>0.29392764021169321</v>
      </c>
      <c r="H143">
        <v>0.23672105464856996</v>
      </c>
      <c r="I143">
        <v>-0.88440590478218617</v>
      </c>
      <c r="J143">
        <v>0.20889879029240629</v>
      </c>
      <c r="K143">
        <v>0.31507153127176096</v>
      </c>
      <c r="L143">
        <v>6.5438783823153351E-3</v>
      </c>
      <c r="M143">
        <v>-0.3872886793292718</v>
      </c>
      <c r="N143">
        <v>0.36761817025488308</v>
      </c>
      <c r="O143">
        <v>0.75769291431990871</v>
      </c>
      <c r="P143">
        <v>-0.45037552006235099</v>
      </c>
      <c r="Q143">
        <v>0.38860094294507103</v>
      </c>
      <c r="R143">
        <v>6.2216555457535259E-2</v>
      </c>
      <c r="S143">
        <v>0.69120814569996869</v>
      </c>
      <c r="T143">
        <v>-1.9636643029153243E-3</v>
      </c>
      <c r="U143">
        <v>-0.62307457712597869</v>
      </c>
    </row>
    <row r="144" spans="1:21" x14ac:dyDescent="0.3">
      <c r="A144">
        <v>280</v>
      </c>
      <c r="B144">
        <v>-0.73937325347660565</v>
      </c>
      <c r="C144">
        <v>-1.3282758377659041</v>
      </c>
      <c r="D144">
        <v>-0.76544956324272195</v>
      </c>
      <c r="E144">
        <v>0.97752871474964054</v>
      </c>
      <c r="F144">
        <v>0.65719748538179756</v>
      </c>
      <c r="G144">
        <v>0.21740044786711429</v>
      </c>
      <c r="H144">
        <v>0.51049458988255214</v>
      </c>
      <c r="I144">
        <v>-1.0601460550425499</v>
      </c>
      <c r="J144">
        <v>-0.43680362999303307</v>
      </c>
      <c r="K144">
        <v>0.14214888673879042</v>
      </c>
      <c r="L144">
        <v>9.0335762851443582E-2</v>
      </c>
      <c r="M144">
        <v>-0.18686458358625546</v>
      </c>
      <c r="N144">
        <v>0.55473187292326442</v>
      </c>
      <c r="O144">
        <v>0.8326109783511455</v>
      </c>
      <c r="P144">
        <v>-0.5063172842410173</v>
      </c>
      <c r="Q144">
        <v>0.36557257147307143</v>
      </c>
      <c r="R144">
        <v>7.0667009574579637E-2</v>
      </c>
      <c r="S144">
        <v>0.52200916598457336</v>
      </c>
      <c r="T144">
        <v>4.1403933812737943E-2</v>
      </c>
      <c r="U144">
        <v>-0.64162374604442718</v>
      </c>
    </row>
    <row r="145" spans="1:21" x14ac:dyDescent="0.3">
      <c r="A145">
        <v>282</v>
      </c>
      <c r="B145">
        <v>-0.88041988926582271</v>
      </c>
      <c r="C145">
        <v>-1.3649793266531371</v>
      </c>
      <c r="D145">
        <v>-0.78117738054563457</v>
      </c>
      <c r="E145">
        <v>0.98829438475377851</v>
      </c>
      <c r="F145">
        <v>0.74593727875269378</v>
      </c>
      <c r="G145">
        <v>0.25334313738633873</v>
      </c>
      <c r="H145">
        <v>0.58973453118058239</v>
      </c>
      <c r="I145">
        <v>-1.1129808134747086</v>
      </c>
      <c r="J145">
        <v>-0.44649113473079299</v>
      </c>
      <c r="K145">
        <v>-8.6077145917449319E-2</v>
      </c>
      <c r="L145">
        <v>3.7263800038793933E-2</v>
      </c>
      <c r="M145">
        <v>-0.17355262693226051</v>
      </c>
      <c r="N145">
        <v>0.58556044124567963</v>
      </c>
      <c r="O145">
        <v>0.70563302461131983</v>
      </c>
      <c r="P145">
        <v>-0.57494974665035858</v>
      </c>
      <c r="Q145">
        <v>0.12673516115377745</v>
      </c>
      <c r="R145">
        <v>8.7874354924716888E-2</v>
      </c>
      <c r="S145">
        <v>0.72873921254251639</v>
      </c>
      <c r="T145">
        <v>0.10860457487214124</v>
      </c>
      <c r="U145">
        <v>-0.54618370950539818</v>
      </c>
    </row>
    <row r="146" spans="1:21" x14ac:dyDescent="0.3">
      <c r="A146">
        <v>284</v>
      </c>
      <c r="B146">
        <v>-1.1249115764619173</v>
      </c>
      <c r="C146">
        <v>-1.2824522935434004</v>
      </c>
      <c r="D146">
        <v>-0.52318039585030673</v>
      </c>
      <c r="E146">
        <v>0.78879332621622833</v>
      </c>
      <c r="F146">
        <v>0.70660619790511958</v>
      </c>
      <c r="G146">
        <v>0.46115837364668361</v>
      </c>
      <c r="H146">
        <v>0.5381654360762278</v>
      </c>
      <c r="I146">
        <v>-1.0061931323022335</v>
      </c>
      <c r="J146">
        <v>9.4698716299662214E-2</v>
      </c>
      <c r="K146">
        <v>-0.233602955561173</v>
      </c>
      <c r="L146">
        <v>9.5097664817808111E-2</v>
      </c>
      <c r="M146">
        <v>-0.19558444284864723</v>
      </c>
      <c r="N146">
        <v>0.73263511095267075</v>
      </c>
      <c r="O146">
        <v>0.6153041164514591</v>
      </c>
      <c r="P146">
        <v>-0.39067472289128941</v>
      </c>
      <c r="Q146">
        <v>5.5886723423662937E-2</v>
      </c>
      <c r="R146">
        <v>-5.3227319003388028E-2</v>
      </c>
      <c r="S146">
        <v>0.53359849385713221</v>
      </c>
      <c r="T146">
        <v>0.34717539067490916</v>
      </c>
      <c r="U146">
        <v>-0.51981885926353877</v>
      </c>
    </row>
    <row r="147" spans="1:21" x14ac:dyDescent="0.3">
      <c r="A147">
        <v>286</v>
      </c>
      <c r="B147">
        <v>-0.94336749345179671</v>
      </c>
      <c r="C147">
        <v>-1.042479247812711</v>
      </c>
      <c r="D147">
        <v>-0.43803594468900936</v>
      </c>
      <c r="E147">
        <v>0.55354079130485356</v>
      </c>
      <c r="F147">
        <v>-8.2926645514541757E-3</v>
      </c>
      <c r="G147">
        <v>0.31754891410166503</v>
      </c>
      <c r="H147">
        <v>0.29090787031660642</v>
      </c>
      <c r="I147">
        <v>-0.92242349125929413</v>
      </c>
      <c r="J147">
        <v>-0.55454407219037383</v>
      </c>
      <c r="K147">
        <v>-0.94905790328666673</v>
      </c>
      <c r="L147">
        <v>-3.7607370984065462E-2</v>
      </c>
      <c r="M147">
        <v>-3.4676664035702411</v>
      </c>
      <c r="N147">
        <v>-2.1527085486823809E-3</v>
      </c>
      <c r="O147">
        <v>9.3893609710649764E-2</v>
      </c>
      <c r="P147">
        <v>0.11740644555816376</v>
      </c>
      <c r="Q147">
        <v>4.5685389737635487E-2</v>
      </c>
      <c r="R147">
        <v>-0.54477047881141294</v>
      </c>
      <c r="S147">
        <v>0.97458202022723606</v>
      </c>
      <c r="T147">
        <v>-1.4012811644385026</v>
      </c>
      <c r="U147">
        <v>-1.3649583801631004</v>
      </c>
    </row>
    <row r="148" spans="1:21" x14ac:dyDescent="0.3">
      <c r="A148">
        <v>288</v>
      </c>
      <c r="B148">
        <v>-0.71730641108492765</v>
      </c>
      <c r="C148">
        <v>-2.9660761189719236</v>
      </c>
      <c r="D148">
        <v>-0.50159413961709265</v>
      </c>
      <c r="E148">
        <v>0.31036661366246232</v>
      </c>
      <c r="F148">
        <v>1.2800317688765865</v>
      </c>
      <c r="G148">
        <v>0.98674067872806392</v>
      </c>
      <c r="H148">
        <v>-0.2377454170241412</v>
      </c>
      <c r="I148">
        <v>-1.0576316802212831</v>
      </c>
      <c r="J148">
        <v>-3.5194379387421995</v>
      </c>
      <c r="K148">
        <v>-1.5676040145801775</v>
      </c>
      <c r="L148">
        <v>0.69287027531650025</v>
      </c>
      <c r="M148">
        <v>0.18919593051526301</v>
      </c>
      <c r="N148">
        <v>-0.69171538079140571</v>
      </c>
      <c r="O148">
        <v>-1.4026074615849975</v>
      </c>
      <c r="P148">
        <v>1.120589659266588</v>
      </c>
      <c r="Q148">
        <v>0.38914781856535813</v>
      </c>
      <c r="R148">
        <v>0.32454475248294995</v>
      </c>
      <c r="S148">
        <v>0.3107618526231693</v>
      </c>
      <c r="T148">
        <v>-0.20485924568467292</v>
      </c>
      <c r="U148">
        <v>0.83232286314766812</v>
      </c>
    </row>
    <row r="149" spans="1:21" x14ac:dyDescent="0.3">
      <c r="A149">
        <v>290</v>
      </c>
      <c r="B149">
        <v>0.41394415997140621</v>
      </c>
      <c r="C149">
        <v>-1.0625902839967103</v>
      </c>
      <c r="D149">
        <v>-0.70270679561310656</v>
      </c>
      <c r="E149">
        <v>1.212888146828544</v>
      </c>
      <c r="F149">
        <v>1.6182537451572478</v>
      </c>
      <c r="G149">
        <v>1.6375742808193239</v>
      </c>
      <c r="H149">
        <v>0.73294848338354113</v>
      </c>
      <c r="I149">
        <v>0.87142000265987052</v>
      </c>
      <c r="J149">
        <v>0.72286239433565036</v>
      </c>
      <c r="K149">
        <v>0.77571684346627789</v>
      </c>
      <c r="L149">
        <v>1.7828903666565037</v>
      </c>
      <c r="M149">
        <v>0.90391382796109365</v>
      </c>
      <c r="N149">
        <v>2.0061352001344752</v>
      </c>
      <c r="O149">
        <v>3.5392577560362559</v>
      </c>
      <c r="P149">
        <v>1.5979710017764084</v>
      </c>
      <c r="Q149">
        <v>-4.2729674487556761E-2</v>
      </c>
      <c r="R149">
        <v>0.71839575970396363</v>
      </c>
      <c r="S149">
        <v>1.9596813984247705</v>
      </c>
      <c r="T149">
        <v>1.3483846028061499</v>
      </c>
      <c r="U149">
        <v>0.9434159024294666</v>
      </c>
    </row>
    <row r="150" spans="1:21" x14ac:dyDescent="0.3">
      <c r="A150">
        <v>292</v>
      </c>
      <c r="B150">
        <v>0.68771215406928909</v>
      </c>
      <c r="C150">
        <v>-0.81296586269429649</v>
      </c>
      <c r="D150">
        <v>-3.0544958260394862E-2</v>
      </c>
      <c r="E150">
        <v>0.78752743870592579</v>
      </c>
      <c r="F150">
        <v>1.1222810200798372</v>
      </c>
      <c r="G150">
        <v>1.1809321630647571</v>
      </c>
      <c r="H150">
        <v>0.77665517778313098</v>
      </c>
      <c r="I150">
        <v>1.0441674190366494</v>
      </c>
      <c r="J150">
        <v>-0.29857741943153793</v>
      </c>
      <c r="K150">
        <v>0.48704739867851649</v>
      </c>
      <c r="L150">
        <v>1.6875706588255179</v>
      </c>
      <c r="M150">
        <v>0.56059198324785953</v>
      </c>
      <c r="N150">
        <v>0.2655967067411214</v>
      </c>
      <c r="O150">
        <v>2.7010045793098714</v>
      </c>
      <c r="P150">
        <v>0.9744311032702806</v>
      </c>
      <c r="Q150">
        <v>3.0522357750132092</v>
      </c>
      <c r="R150">
        <v>0.49676962197101621</v>
      </c>
      <c r="S150">
        <v>1.5527628804349138</v>
      </c>
      <c r="T150">
        <v>0.25166292912588434</v>
      </c>
      <c r="U150">
        <v>0.7483556841489134</v>
      </c>
    </row>
    <row r="151" spans="1:21" x14ac:dyDescent="0.3">
      <c r="A151">
        <v>294</v>
      </c>
      <c r="B151">
        <v>-2.5197818113364849E-2</v>
      </c>
      <c r="C151">
        <v>-2.4966094713231164</v>
      </c>
      <c r="D151">
        <v>-0.15619899510161975</v>
      </c>
      <c r="E151">
        <v>0.17364794946832873</v>
      </c>
      <c r="F151">
        <v>0.31514101189162613</v>
      </c>
      <c r="G151">
        <v>0.79656970964879781</v>
      </c>
      <c r="H151">
        <v>0.48968833090823849</v>
      </c>
      <c r="I151">
        <v>0.43445693770431915</v>
      </c>
      <c r="J151">
        <v>-1.4977864601963107</v>
      </c>
      <c r="K151">
        <v>-0.16377352729563527</v>
      </c>
      <c r="L151">
        <v>0.9215326614950109</v>
      </c>
      <c r="M151">
        <v>0.34626797353542205</v>
      </c>
      <c r="N151">
        <v>-0.68601111977004392</v>
      </c>
      <c r="O151">
        <v>2.5018972523132925</v>
      </c>
      <c r="P151">
        <v>2.7978860498607771E-2</v>
      </c>
      <c r="Q151">
        <v>1.6661584817309083</v>
      </c>
      <c r="R151">
        <v>0.23465773349806968</v>
      </c>
      <c r="S151">
        <v>0.78101648679607516</v>
      </c>
      <c r="T151">
        <v>-0.92803315935766606</v>
      </c>
      <c r="U151">
        <v>0.62981845185763108</v>
      </c>
    </row>
    <row r="152" spans="1:21" x14ac:dyDescent="0.3">
      <c r="A152">
        <v>296</v>
      </c>
      <c r="B152">
        <v>-1.3443145371981633</v>
      </c>
      <c r="C152">
        <v>-3.1623509014259055</v>
      </c>
      <c r="D152">
        <v>-0.66399957506890595</v>
      </c>
      <c r="E152">
        <v>-0.31375812515839246</v>
      </c>
      <c r="F152">
        <v>-8.0265277683010769E-2</v>
      </c>
      <c r="G152">
        <v>0.37702326721538215</v>
      </c>
      <c r="H152">
        <v>0.16465982703751184</v>
      </c>
      <c r="I152">
        <v>-0.87803177027690282</v>
      </c>
      <c r="J152">
        <v>-2.4768655856124013</v>
      </c>
      <c r="K152">
        <v>-0.84127299758332552</v>
      </c>
      <c r="L152">
        <v>-0.24084886493702959</v>
      </c>
      <c r="M152">
        <v>0.55823110848905588</v>
      </c>
      <c r="N152">
        <v>-1.2484814623399045</v>
      </c>
      <c r="O152">
        <v>2.5230737714308358</v>
      </c>
      <c r="P152">
        <v>-0.85535585865527397</v>
      </c>
      <c r="Q152">
        <v>1.5086828423803573</v>
      </c>
      <c r="R152">
        <v>0.38808899491778076</v>
      </c>
      <c r="S152">
        <v>0.31877446852382374</v>
      </c>
      <c r="T152">
        <v>-1.8344479060577688</v>
      </c>
      <c r="U152">
        <v>0.73188396444239434</v>
      </c>
    </row>
    <row r="153" spans="1:21" x14ac:dyDescent="0.3">
      <c r="A153">
        <v>298</v>
      </c>
      <c r="B153">
        <v>-2.6863907490509962</v>
      </c>
      <c r="C153">
        <v>-2.4264610692540951</v>
      </c>
      <c r="D153">
        <v>-1.0464259511793379</v>
      </c>
      <c r="E153">
        <v>-5.8979978671714506E-2</v>
      </c>
      <c r="F153">
        <v>-1.5931675934104651E-2</v>
      </c>
      <c r="G153">
        <v>0.15907908055532394</v>
      </c>
      <c r="H153">
        <v>0.16584858014054241</v>
      </c>
      <c r="I153">
        <v>-1.7798851001945111</v>
      </c>
      <c r="J153">
        <v>-3.2135855576676193</v>
      </c>
      <c r="K153">
        <v>-1.2590390638314159</v>
      </c>
      <c r="L153">
        <v>-0.78622170722782847</v>
      </c>
      <c r="M153">
        <v>1.1040092706406313</v>
      </c>
      <c r="N153">
        <v>-1.1728018347525264</v>
      </c>
      <c r="O153">
        <v>2.48860633260345</v>
      </c>
      <c r="P153">
        <v>-1.2176746592399827</v>
      </c>
      <c r="Q153">
        <v>1.0949468963464153</v>
      </c>
      <c r="R153">
        <v>0.64580981977529206</v>
      </c>
      <c r="S153">
        <v>0.31066421717352632</v>
      </c>
      <c r="T153">
        <v>-2.3451772062790366</v>
      </c>
      <c r="U153">
        <v>0.63978732272883809</v>
      </c>
    </row>
    <row r="154" spans="1:21" x14ac:dyDescent="0.3">
      <c r="A154">
        <v>300</v>
      </c>
      <c r="B154">
        <v>-3.4635873009841318</v>
      </c>
      <c r="C154">
        <v>-0.85915115686502874</v>
      </c>
      <c r="D154">
        <v>-0.81566604362690187</v>
      </c>
      <c r="E154">
        <v>0.56325999430047891</v>
      </c>
      <c r="F154">
        <v>0.36737146128415521</v>
      </c>
      <c r="G154">
        <v>0.44104086231020012</v>
      </c>
      <c r="H154">
        <v>0.21746694998493277</v>
      </c>
      <c r="I154">
        <v>-2.1538602356203436</v>
      </c>
      <c r="J154">
        <v>-3.4175602582939861</v>
      </c>
      <c r="K154">
        <v>-1.3424978630946434</v>
      </c>
      <c r="L154">
        <v>-0.38053027558543034</v>
      </c>
      <c r="M154">
        <v>0.82778089352990014</v>
      </c>
      <c r="N154">
        <v>-0.70054943390882451</v>
      </c>
      <c r="O154">
        <v>2.3272291152472566</v>
      </c>
      <c r="P154">
        <v>-1.1772317747685974</v>
      </c>
      <c r="Q154">
        <v>0.71033908831838721</v>
      </c>
      <c r="R154">
        <v>0.54294789278389222</v>
      </c>
      <c r="S154">
        <v>0.79011936521774717</v>
      </c>
      <c r="T154">
        <v>-2.0990911535772163</v>
      </c>
      <c r="U154">
        <v>0.4478721317274687</v>
      </c>
    </row>
    <row r="155" spans="1:21" x14ac:dyDescent="0.3">
      <c r="A155">
        <v>302</v>
      </c>
      <c r="B155">
        <v>-3.5701645050350521</v>
      </c>
      <c r="C155">
        <v>0.26380829373348402</v>
      </c>
      <c r="D155">
        <v>-0.39241414137035996</v>
      </c>
      <c r="E155">
        <v>0.96051518661140756</v>
      </c>
      <c r="F155">
        <v>0.6747408931188249</v>
      </c>
      <c r="G155">
        <v>1.0911486210080352</v>
      </c>
      <c r="H155">
        <v>0.16176493606122525</v>
      </c>
      <c r="I155">
        <v>-1.927091132388044</v>
      </c>
      <c r="J155">
        <v>-3.0946753035774295</v>
      </c>
      <c r="K155">
        <v>-1.1916754757134791</v>
      </c>
      <c r="L155">
        <v>0.84649815346538482</v>
      </c>
      <c r="M155">
        <v>0.49418898859524657</v>
      </c>
      <c r="N155">
        <v>2.5992185036586058E-2</v>
      </c>
      <c r="O155">
        <v>2.297063207591219</v>
      </c>
      <c r="P155">
        <v>-0.94737609884786012</v>
      </c>
      <c r="Q155">
        <v>0.42863504284007076</v>
      </c>
      <c r="R155">
        <v>0.45346104462110359</v>
      </c>
      <c r="S155">
        <v>1.3536060902542317</v>
      </c>
      <c r="T155">
        <v>-1.2673827959000823</v>
      </c>
      <c r="U155">
        <v>0.37649227521081247</v>
      </c>
    </row>
    <row r="156" spans="1:21" x14ac:dyDescent="0.3">
      <c r="A156">
        <v>304</v>
      </c>
      <c r="B156">
        <v>-2.8356340156488717</v>
      </c>
      <c r="C156">
        <v>0.42451005588841895</v>
      </c>
      <c r="D156">
        <v>-0.73194783799871366</v>
      </c>
      <c r="E156">
        <v>0.67978915924724592</v>
      </c>
      <c r="F156">
        <v>0.46652203117960289</v>
      </c>
      <c r="G156">
        <v>1.5152144093437585</v>
      </c>
      <c r="H156">
        <v>0.26858641308660036</v>
      </c>
      <c r="I156">
        <v>-1.2497197514360816</v>
      </c>
      <c r="J156">
        <v>-2.2912366849596468</v>
      </c>
      <c r="K156">
        <v>-0.97352642188503735</v>
      </c>
      <c r="L156">
        <v>1.7275505323268965</v>
      </c>
      <c r="M156">
        <v>-1.6098117418484057</v>
      </c>
      <c r="N156">
        <v>-0.40907679864827257</v>
      </c>
      <c r="O156">
        <v>2.6081661740968203</v>
      </c>
      <c r="P156">
        <v>-0.84193934376754598</v>
      </c>
      <c r="Q156">
        <v>0.22509214370667094</v>
      </c>
      <c r="R156">
        <v>3.2502970631263901E-2</v>
      </c>
      <c r="S156">
        <v>1.0247438597385388</v>
      </c>
      <c r="T156">
        <v>-0.46094663638093075</v>
      </c>
      <c r="U156">
        <v>0.52612993207603864</v>
      </c>
    </row>
    <row r="157" spans="1:21" x14ac:dyDescent="0.3">
      <c r="A157">
        <v>306</v>
      </c>
      <c r="B157">
        <v>-1.4734442904631864</v>
      </c>
      <c r="C157">
        <v>-0.64183552781325348</v>
      </c>
      <c r="D157">
        <v>-1.1995607906659311</v>
      </c>
      <c r="E157">
        <v>0.28674233963718077</v>
      </c>
      <c r="F157">
        <v>-7.1133777377805338E-2</v>
      </c>
      <c r="G157">
        <v>1.155100501886146</v>
      </c>
      <c r="H157">
        <v>0.2120005335137318</v>
      </c>
      <c r="I157">
        <v>-2.1522487635291987</v>
      </c>
      <c r="J157">
        <v>-1.6521482011453956</v>
      </c>
      <c r="K157">
        <v>-0.50695781881188362</v>
      </c>
      <c r="L157">
        <v>0.77074433438675638</v>
      </c>
      <c r="M157">
        <v>8.2968627032248443E-2</v>
      </c>
      <c r="N157">
        <v>0.88586712962365033</v>
      </c>
      <c r="O157">
        <v>1.0067304672904263</v>
      </c>
      <c r="P157">
        <v>-0.90231524551482967</v>
      </c>
      <c r="Q157">
        <v>-0.16948913316560713</v>
      </c>
      <c r="R157">
        <v>-0.44868621979786361</v>
      </c>
      <c r="S157">
        <v>-0.15288611612392841</v>
      </c>
      <c r="T157">
        <v>-6.3875805322238494E-2</v>
      </c>
      <c r="U157">
        <v>-0.72520140331595306</v>
      </c>
    </row>
    <row r="158" spans="1:21" x14ac:dyDescent="0.3">
      <c r="A158">
        <v>308</v>
      </c>
      <c r="B158">
        <v>-0.89708619688062419</v>
      </c>
      <c r="C158">
        <v>-0.26553927503205416</v>
      </c>
      <c r="D158">
        <v>-0.96752508542143312</v>
      </c>
      <c r="E158">
        <v>1.1888250317997022</v>
      </c>
      <c r="F158">
        <v>0.63068248686698591</v>
      </c>
      <c r="G158">
        <v>1.6443547931777143</v>
      </c>
      <c r="H158">
        <v>0.4245563636127912</v>
      </c>
      <c r="I158">
        <v>1.3434736945800156</v>
      </c>
      <c r="J158">
        <v>0.79891703965853356</v>
      </c>
      <c r="K158">
        <v>0.85137462117161467</v>
      </c>
      <c r="L158">
        <v>0.13778202221962788</v>
      </c>
      <c r="M158">
        <v>0.52773873756222478</v>
      </c>
      <c r="N158">
        <v>4.2623737427782835</v>
      </c>
      <c r="O158">
        <v>-0.17517446954460766</v>
      </c>
      <c r="P158">
        <v>3.836740512841105E-3</v>
      </c>
      <c r="Q158">
        <v>0.55666353340621111</v>
      </c>
      <c r="R158">
        <v>-0.23371878033888938</v>
      </c>
      <c r="S158">
        <v>1.5589952766370947</v>
      </c>
      <c r="T158">
        <v>-0.94787452344340384</v>
      </c>
      <c r="U158">
        <v>-0.72119437888111027</v>
      </c>
    </row>
    <row r="159" spans="1:21" x14ac:dyDescent="0.3">
      <c r="A159">
        <v>310</v>
      </c>
      <c r="B159">
        <v>1.6161971921390492</v>
      </c>
      <c r="C159">
        <v>0.82731014471985853</v>
      </c>
      <c r="D159">
        <v>-0.53488222892682136</v>
      </c>
      <c r="E159">
        <v>1.6943220454900711</v>
      </c>
      <c r="F159">
        <v>1.8252099881195669</v>
      </c>
      <c r="G159">
        <v>2.4839823528076055</v>
      </c>
      <c r="H159">
        <v>0.68723076365680436</v>
      </c>
      <c r="I159">
        <v>2.5527923117974756</v>
      </c>
      <c r="J159">
        <v>1.0439673227825266</v>
      </c>
      <c r="K159">
        <v>0.85898839711401065</v>
      </c>
      <c r="L159">
        <v>1.2083807152363293</v>
      </c>
      <c r="M159">
        <v>0.16061818982063922</v>
      </c>
      <c r="N159">
        <v>5.3648133836284293</v>
      </c>
      <c r="O159">
        <v>1.6018968130365543</v>
      </c>
      <c r="P159">
        <v>1.2756291684203445</v>
      </c>
      <c r="Q159">
        <v>1.3419804297440263</v>
      </c>
      <c r="R159">
        <v>0.1687304918433713</v>
      </c>
      <c r="S159">
        <v>2.6264338840330983</v>
      </c>
      <c r="T159">
        <v>4.3824812110216005</v>
      </c>
      <c r="U159">
        <v>0.40901733943532503</v>
      </c>
    </row>
    <row r="160" spans="1:21" x14ac:dyDescent="0.3">
      <c r="A160">
        <v>312</v>
      </c>
      <c r="B160">
        <v>1.0964042525515907</v>
      </c>
      <c r="C160">
        <v>0.8258461878981479</v>
      </c>
      <c r="D160">
        <v>-1.2453179970415189</v>
      </c>
      <c r="E160">
        <v>1.2349286549242935</v>
      </c>
      <c r="F160">
        <v>1.670507514689195</v>
      </c>
      <c r="G160">
        <v>2.2843873676531361</v>
      </c>
      <c r="H160">
        <v>1.0284429399535311</v>
      </c>
      <c r="I160">
        <v>2.4695668041879251</v>
      </c>
      <c r="J160">
        <v>0.96773270639921249</v>
      </c>
      <c r="K160">
        <v>0.66963824639983549</v>
      </c>
      <c r="L160">
        <v>0.62658686153380594</v>
      </c>
      <c r="M160">
        <v>-0.20504904804386753</v>
      </c>
      <c r="N160">
        <v>4.7617603025660005</v>
      </c>
      <c r="O160">
        <v>3.1318362021170829</v>
      </c>
      <c r="P160">
        <v>1.4729150104204054</v>
      </c>
      <c r="Q160">
        <v>1.605662119043697</v>
      </c>
      <c r="R160">
        <v>-9.0875822563282582E-2</v>
      </c>
      <c r="S160">
        <v>1.9692561815197001</v>
      </c>
      <c r="T160">
        <v>3.3417252787940943</v>
      </c>
      <c r="U160">
        <v>0.92235287569726165</v>
      </c>
    </row>
    <row r="161" spans="1:21" x14ac:dyDescent="0.3">
      <c r="A161">
        <v>314</v>
      </c>
      <c r="B161">
        <v>0.96973191326380237</v>
      </c>
      <c r="C161">
        <v>0.36663289034427904</v>
      </c>
      <c r="D161">
        <v>-1.9440579499933166</v>
      </c>
      <c r="E161">
        <v>0.47521329833513765</v>
      </c>
      <c r="F161">
        <v>1.1542629255632104</v>
      </c>
      <c r="G161">
        <v>1.5378649050326398</v>
      </c>
      <c r="H161">
        <v>0.91021744028427454</v>
      </c>
      <c r="I161">
        <v>2.0714076284181524</v>
      </c>
      <c r="J161">
        <v>0.8437692023775949</v>
      </c>
      <c r="K161">
        <v>0.2440078643013141</v>
      </c>
      <c r="L161">
        <v>8.4509029244810491E-2</v>
      </c>
      <c r="M161">
        <v>-0.22923369228436272</v>
      </c>
      <c r="N161">
        <v>3.946141594098707</v>
      </c>
      <c r="O161">
        <v>2.7856911771483701</v>
      </c>
      <c r="P161">
        <v>1.3593167798296011</v>
      </c>
      <c r="Q161">
        <v>1.2195819535764418</v>
      </c>
      <c r="R161">
        <v>-0.46257322886736241</v>
      </c>
      <c r="S161">
        <v>1.8283259189907932</v>
      </c>
      <c r="T161">
        <v>3.098912908832387</v>
      </c>
      <c r="U161">
        <v>0.29508944758304451</v>
      </c>
    </row>
    <row r="162" spans="1:21" x14ac:dyDescent="0.3">
      <c r="A162">
        <v>316</v>
      </c>
      <c r="B162">
        <v>0.88592517013649719</v>
      </c>
      <c r="C162">
        <v>1.7513102423294739E-2</v>
      </c>
      <c r="D162">
        <v>-2.0208826355448002</v>
      </c>
      <c r="E162">
        <v>3.6715490939118307E-2</v>
      </c>
      <c r="F162">
        <v>0.88395585815590683</v>
      </c>
      <c r="G162">
        <v>1.2132665446857711</v>
      </c>
      <c r="H162">
        <v>0.6392741229302874</v>
      </c>
      <c r="I162">
        <v>1.2474191948681164</v>
      </c>
      <c r="J162">
        <v>0.8320626473055287</v>
      </c>
      <c r="K162">
        <v>0.19507610162893471</v>
      </c>
      <c r="L162">
        <v>0.13955045942746203</v>
      </c>
      <c r="M162">
        <v>3.3812380298316763E-2</v>
      </c>
      <c r="N162">
        <v>4.0570714636230205</v>
      </c>
      <c r="O162">
        <v>2.3895802153808918</v>
      </c>
      <c r="P162">
        <v>0.73661680016241482</v>
      </c>
      <c r="Q162">
        <v>1.1245167415840935</v>
      </c>
      <c r="R162">
        <v>-0.6159287822936983</v>
      </c>
      <c r="S162">
        <v>1.6020720370193386</v>
      </c>
      <c r="T162">
        <v>2.2129942627660473</v>
      </c>
      <c r="U162">
        <v>-7.1627225199767094E-2</v>
      </c>
    </row>
    <row r="163" spans="1:21" x14ac:dyDescent="0.3">
      <c r="A163">
        <v>318</v>
      </c>
      <c r="B163">
        <v>0.50484222270607337</v>
      </c>
      <c r="C163">
        <v>-0.6544035123425096</v>
      </c>
      <c r="D163">
        <v>-1.795644163758739</v>
      </c>
      <c r="E163">
        <v>2.6819063692050959E-2</v>
      </c>
      <c r="F163">
        <v>0.61810960027382522</v>
      </c>
      <c r="G163">
        <v>0.65805608890706091</v>
      </c>
      <c r="H163">
        <v>0.7055825246437778</v>
      </c>
      <c r="I163">
        <v>0.61747412520006717</v>
      </c>
      <c r="J163">
        <v>0.73366628205769724</v>
      </c>
      <c r="K163">
        <v>0.3650529242957174</v>
      </c>
      <c r="L163">
        <v>-0.14990156313321371</v>
      </c>
      <c r="M163">
        <v>6.1986088786436626E-2</v>
      </c>
      <c r="N163">
        <v>3.5655523693417681</v>
      </c>
      <c r="O163">
        <v>2.1232878411456517</v>
      </c>
      <c r="P163">
        <v>0.38545148785786848</v>
      </c>
      <c r="Q163">
        <v>1.2203041098442449</v>
      </c>
      <c r="R163">
        <v>-0.45079162304203629</v>
      </c>
      <c r="S163">
        <v>1.404438359853087</v>
      </c>
      <c r="T163">
        <v>1.6128728643794508</v>
      </c>
      <c r="U163">
        <v>-0.31922598978309935</v>
      </c>
    </row>
    <row r="164" spans="1:21" x14ac:dyDescent="0.3">
      <c r="A164">
        <v>320</v>
      </c>
      <c r="B164">
        <v>0.12243867780709075</v>
      </c>
      <c r="C164">
        <v>-1.0298830015687315</v>
      </c>
      <c r="D164">
        <v>-1.4614934908830042</v>
      </c>
      <c r="E164">
        <v>0.25479696504429433</v>
      </c>
      <c r="F164">
        <v>0.73979741918958475</v>
      </c>
      <c r="G164">
        <v>0.58741330596601793</v>
      </c>
      <c r="H164">
        <v>0.73451295637924785</v>
      </c>
      <c r="I164">
        <v>0.16436345214742626</v>
      </c>
      <c r="J164">
        <v>0.59040650589951893</v>
      </c>
      <c r="K164">
        <v>0.55187657783191391</v>
      </c>
      <c r="L164">
        <v>-0.23843336189472072</v>
      </c>
      <c r="M164">
        <v>1.8971734624238085E-2</v>
      </c>
      <c r="N164">
        <v>2.3433697176010861</v>
      </c>
      <c r="O164">
        <v>1.8201256635043028</v>
      </c>
      <c r="P164">
        <v>0.17538620148565928</v>
      </c>
      <c r="Q164">
        <v>0.70806394551348772</v>
      </c>
      <c r="R164">
        <v>-0.30861561663660103</v>
      </c>
      <c r="S164">
        <v>1.576641256902477</v>
      </c>
      <c r="T164">
        <v>1.5713334678326625</v>
      </c>
      <c r="U164">
        <v>-0.53306981135500742</v>
      </c>
    </row>
    <row r="165" spans="1:21" x14ac:dyDescent="0.3">
      <c r="A165">
        <v>322</v>
      </c>
      <c r="B165">
        <v>-0.27829570511431773</v>
      </c>
      <c r="C165">
        <v>-1.4387254450040918</v>
      </c>
      <c r="D165">
        <v>-1.2784405937260916</v>
      </c>
      <c r="E165">
        <v>0.37522225043938889</v>
      </c>
      <c r="F165">
        <v>0.71811635243064809</v>
      </c>
      <c r="G165">
        <v>0.46443512345160659</v>
      </c>
      <c r="H165">
        <v>0.77309507781653308</v>
      </c>
      <c r="I165">
        <v>4.1012072969319347E-3</v>
      </c>
      <c r="J165">
        <v>0.6941063933346896</v>
      </c>
      <c r="K165">
        <v>0.44403892688479207</v>
      </c>
      <c r="L165">
        <v>-0.52665721580838276</v>
      </c>
      <c r="M165">
        <v>-0.26399553787081215</v>
      </c>
      <c r="N165">
        <v>1.7464716619747567</v>
      </c>
      <c r="O165">
        <v>1.6816650563659195</v>
      </c>
      <c r="P165">
        <v>-0.24568571425938793</v>
      </c>
      <c r="Q165">
        <v>1.0874378734063845</v>
      </c>
      <c r="R165">
        <v>-0.184472533223278</v>
      </c>
      <c r="S165">
        <v>1.3297342228166615</v>
      </c>
      <c r="T165">
        <v>1.1198941994601221</v>
      </c>
      <c r="U165">
        <v>-0.55101666426929685</v>
      </c>
    </row>
    <row r="166" spans="1:21" x14ac:dyDescent="0.3">
      <c r="A166">
        <v>324</v>
      </c>
      <c r="B166">
        <v>-0.55344993273783993</v>
      </c>
      <c r="C166">
        <v>-1.5615028121965313</v>
      </c>
      <c r="D166">
        <v>-0.98913541330920907</v>
      </c>
      <c r="E166">
        <v>0.43518030909319932</v>
      </c>
      <c r="F166">
        <v>0.64934859274441981</v>
      </c>
      <c r="G166">
        <v>0.43061022391568532</v>
      </c>
      <c r="H166">
        <v>0.75177759341448769</v>
      </c>
      <c r="I166">
        <v>-0.1796394982805504</v>
      </c>
      <c r="J166">
        <v>0.54479227822139931</v>
      </c>
      <c r="K166">
        <v>0.44132254682913791</v>
      </c>
      <c r="L166">
        <v>-0.86572285417313788</v>
      </c>
      <c r="M166">
        <v>-0.52650189578961137</v>
      </c>
      <c r="N166">
        <v>1.9563117911400822</v>
      </c>
      <c r="O166">
        <v>1.6354942063138196</v>
      </c>
      <c r="P166">
        <v>-0.50488466795724529</v>
      </c>
      <c r="Q166">
        <v>0.75718459417625483</v>
      </c>
      <c r="R166">
        <v>0.39920364937293529</v>
      </c>
      <c r="S166">
        <v>1.5171324503453951</v>
      </c>
      <c r="T166">
        <v>1.1139731037214859</v>
      </c>
      <c r="U166">
        <v>-0.60587430752221805</v>
      </c>
    </row>
    <row r="167" spans="1:21" x14ac:dyDescent="0.3">
      <c r="A167">
        <v>326</v>
      </c>
      <c r="B167">
        <v>-0.36402164655076508</v>
      </c>
      <c r="C167">
        <v>-1.6557075858223427</v>
      </c>
      <c r="D167">
        <v>-1.0954358398783233</v>
      </c>
      <c r="E167">
        <v>0.40701290544768559</v>
      </c>
      <c r="F167">
        <v>0.59031532553967914</v>
      </c>
      <c r="G167">
        <v>0.3290638370715635</v>
      </c>
      <c r="H167">
        <v>0.72076838358433226</v>
      </c>
      <c r="I167">
        <v>5.0552861991405657E-2</v>
      </c>
      <c r="J167">
        <v>0.32803963230378219</v>
      </c>
      <c r="K167">
        <v>0.39382809205028374</v>
      </c>
      <c r="L167">
        <v>-0.64830873378724041</v>
      </c>
      <c r="M167">
        <v>-0.52456012906588412</v>
      </c>
      <c r="N167">
        <v>1.8706711993984899</v>
      </c>
      <c r="O167">
        <v>1.9261900596547887</v>
      </c>
      <c r="P167">
        <v>-0.39996771170555606</v>
      </c>
      <c r="Q167">
        <v>0.91455506513828289</v>
      </c>
      <c r="R167">
        <v>0.27567344019165257</v>
      </c>
      <c r="S167">
        <v>1.2900454125370038</v>
      </c>
      <c r="T167">
        <v>0.74385084942198998</v>
      </c>
      <c r="U167">
        <v>-0.63042138970363393</v>
      </c>
    </row>
    <row r="168" spans="1:21" x14ac:dyDescent="0.3">
      <c r="A168">
        <v>328</v>
      </c>
      <c r="B168">
        <v>-0.34833462890765354</v>
      </c>
      <c r="C168">
        <v>-1.6767540847630806</v>
      </c>
      <c r="D168">
        <v>-0.82129580183881501</v>
      </c>
      <c r="E168">
        <v>0.54233909338051178</v>
      </c>
      <c r="F168">
        <v>0.52083130442856052</v>
      </c>
      <c r="G168">
        <v>0.33690473792652331</v>
      </c>
      <c r="H168">
        <v>0.68673185691408156</v>
      </c>
      <c r="I168">
        <v>0.15850654337826392</v>
      </c>
      <c r="J168">
        <v>0.15335522176405517</v>
      </c>
      <c r="K168">
        <v>9.1727070929105231E-2</v>
      </c>
      <c r="L168">
        <v>-0.51512625135020773</v>
      </c>
      <c r="M168">
        <v>-0.47544307948631831</v>
      </c>
      <c r="N168">
        <v>1.627030709712644</v>
      </c>
      <c r="O168">
        <v>1.883850007174156</v>
      </c>
      <c r="P168">
        <v>-0.25123551760651419</v>
      </c>
      <c r="Q168">
        <v>0.82463959857025548</v>
      </c>
      <c r="R168">
        <v>0.23612142136987671</v>
      </c>
      <c r="S168">
        <v>1.2022939249133424</v>
      </c>
      <c r="T168">
        <v>0.85393515288764577</v>
      </c>
      <c r="U168">
        <v>-0.68050378511520726</v>
      </c>
    </row>
    <row r="169" spans="1:21" x14ac:dyDescent="0.3">
      <c r="A169">
        <v>330</v>
      </c>
      <c r="B169">
        <v>-0.31932874256104565</v>
      </c>
      <c r="C169">
        <v>-1.7416034153249162</v>
      </c>
      <c r="D169">
        <v>-0.75047097618822711</v>
      </c>
      <c r="E169">
        <v>0.4993214226976645</v>
      </c>
      <c r="F169">
        <v>0.41883567752448786</v>
      </c>
      <c r="G169">
        <v>0.22725160635081923</v>
      </c>
      <c r="H169">
        <v>0.63863663098126222</v>
      </c>
      <c r="I169">
        <v>-9.116997945043015E-2</v>
      </c>
      <c r="J169">
        <v>0.22746392999593881</v>
      </c>
      <c r="K169">
        <v>3.8913258313137349E-2</v>
      </c>
      <c r="L169">
        <v>-0.51269504282648348</v>
      </c>
      <c r="M169">
        <v>-0.42184247848102602</v>
      </c>
      <c r="N169">
        <v>1.6110425141574327</v>
      </c>
      <c r="O169">
        <v>1.9094773936395877</v>
      </c>
      <c r="P169">
        <v>-0.41855051982904867</v>
      </c>
      <c r="Q169">
        <v>0.31534064350499857</v>
      </c>
      <c r="R169">
        <v>9.3026103616380931E-2</v>
      </c>
      <c r="S169">
        <v>1.1500980135344945</v>
      </c>
      <c r="T169">
        <v>0.6716558653223712</v>
      </c>
      <c r="U169">
        <v>-0.72703720478969824</v>
      </c>
    </row>
    <row r="170" spans="1:21" x14ac:dyDescent="0.3">
      <c r="A170">
        <v>332</v>
      </c>
      <c r="B170">
        <v>-0.17312048724271742</v>
      </c>
      <c r="C170">
        <v>-1.7870991236568592</v>
      </c>
      <c r="D170">
        <v>-0.53440079583548294</v>
      </c>
      <c r="E170">
        <v>0.59854168575380173</v>
      </c>
      <c r="F170">
        <v>0.62359316448482971</v>
      </c>
      <c r="G170">
        <v>0.17711165901684725</v>
      </c>
      <c r="H170">
        <v>0.57628252715454875</v>
      </c>
      <c r="I170">
        <v>3.5986828544059803E-2</v>
      </c>
      <c r="J170">
        <v>0.27745651612882688</v>
      </c>
      <c r="K170">
        <v>0.17607726481253164</v>
      </c>
      <c r="L170">
        <v>-0.35512822993759502</v>
      </c>
      <c r="M170">
        <v>-0.57736171115536894</v>
      </c>
      <c r="N170">
        <v>1.4091232916405088</v>
      </c>
      <c r="O170">
        <v>1.8987544068780851</v>
      </c>
      <c r="P170">
        <v>-0.62899297730251247</v>
      </c>
      <c r="Q170">
        <v>0.2205839254522971</v>
      </c>
      <c r="R170">
        <v>-0.13736413563472655</v>
      </c>
      <c r="S170">
        <v>1.5780016441674858</v>
      </c>
      <c r="T170">
        <v>0.7215075693484011</v>
      </c>
      <c r="U170">
        <v>-0.74969799194012454</v>
      </c>
    </row>
    <row r="171" spans="1:21" x14ac:dyDescent="0.3">
      <c r="A171">
        <v>334</v>
      </c>
      <c r="B171">
        <v>-0.46412713537319561</v>
      </c>
      <c r="C171">
        <v>-1.6532290334427253</v>
      </c>
      <c r="D171">
        <v>-0.45883987214879091</v>
      </c>
      <c r="E171">
        <v>0.60990091634608978</v>
      </c>
      <c r="F171">
        <v>0.37087281364489633</v>
      </c>
      <c r="G171">
        <v>0.32049410581330051</v>
      </c>
      <c r="H171">
        <v>0.59513935422676012</v>
      </c>
      <c r="I171">
        <v>2.8853299027352147E-2</v>
      </c>
      <c r="J171">
        <v>-0.27012511959508939</v>
      </c>
      <c r="K171">
        <v>0.26549363936285586</v>
      </c>
      <c r="L171">
        <v>-4.6707126918494796E-2</v>
      </c>
      <c r="M171">
        <v>-0.68179499103493946</v>
      </c>
      <c r="N171">
        <v>1.4255018398847568</v>
      </c>
      <c r="O171">
        <v>2.040552352917707</v>
      </c>
      <c r="P171">
        <v>-0.63347148794185371</v>
      </c>
      <c r="Q171">
        <v>0.52813836082778642</v>
      </c>
      <c r="R171">
        <v>-0.26719973912092654</v>
      </c>
      <c r="S171">
        <v>1.4535652635981866</v>
      </c>
      <c r="T171">
        <v>0.91477504419788813</v>
      </c>
      <c r="U171">
        <v>-0.68446392267546596</v>
      </c>
    </row>
    <row r="172" spans="1:21" x14ac:dyDescent="0.3">
      <c r="A172">
        <v>336</v>
      </c>
      <c r="B172">
        <v>-0.28194244444591449</v>
      </c>
      <c r="C172">
        <v>-1.7122592769468299</v>
      </c>
      <c r="D172">
        <v>-0.19431646010890263</v>
      </c>
      <c r="E172">
        <v>0.72259866176172938</v>
      </c>
      <c r="F172">
        <v>0.51636716345483402</v>
      </c>
      <c r="G172">
        <v>0.27329038916139298</v>
      </c>
      <c r="H172">
        <v>0.76769025477037678</v>
      </c>
      <c r="I172">
        <v>-6.571230810309979E-2</v>
      </c>
      <c r="J172">
        <v>-0.61096218759054033</v>
      </c>
      <c r="K172">
        <v>0.27735604469325081</v>
      </c>
      <c r="L172">
        <v>0.22068183534412064</v>
      </c>
      <c r="M172">
        <v>-0.68582325243692999</v>
      </c>
      <c r="N172">
        <v>1.5555427264766066</v>
      </c>
      <c r="O172">
        <v>1.8214437175839817</v>
      </c>
      <c r="P172">
        <v>-0.61012808322934553</v>
      </c>
      <c r="Q172">
        <v>8.0029879813935931E-2</v>
      </c>
      <c r="R172">
        <v>0.46809431819666852</v>
      </c>
      <c r="S172">
        <v>1.1559138318181945</v>
      </c>
      <c r="T172">
        <v>0.82321314278644564</v>
      </c>
      <c r="U172">
        <v>-0.5657427495685502</v>
      </c>
    </row>
    <row r="173" spans="1:21" x14ac:dyDescent="0.3">
      <c r="A173">
        <v>338</v>
      </c>
      <c r="B173">
        <v>-0.36897848158175844</v>
      </c>
      <c r="C173">
        <v>-1.5029388869850646</v>
      </c>
      <c r="D173">
        <v>-9.9462105286535249E-2</v>
      </c>
      <c r="E173">
        <v>0.79883603379781576</v>
      </c>
      <c r="F173">
        <v>0.69193116731613535</v>
      </c>
      <c r="G173">
        <v>0.59884160565025224</v>
      </c>
      <c r="H173">
        <v>0.75423517107309623</v>
      </c>
      <c r="I173">
        <v>3.479340515937296E-3</v>
      </c>
      <c r="J173">
        <v>-0.91860584312606708</v>
      </c>
      <c r="K173">
        <v>0.60328472970065405</v>
      </c>
      <c r="L173">
        <v>0.2441992232216226</v>
      </c>
      <c r="M173">
        <v>-0.62085849183278274</v>
      </c>
      <c r="N173">
        <v>1.5026731723909592</v>
      </c>
      <c r="O173">
        <v>1.6632058063732187</v>
      </c>
      <c r="P173">
        <v>-0.525480111789139</v>
      </c>
      <c r="Q173">
        <v>0.15985969792329499</v>
      </c>
      <c r="R173">
        <v>0.16645204175720427</v>
      </c>
      <c r="S173">
        <v>1.3814126663124016</v>
      </c>
      <c r="T173">
        <v>1.21120306259213</v>
      </c>
      <c r="U173">
        <v>-0.44203353434337067</v>
      </c>
    </row>
    <row r="174" spans="1:21" x14ac:dyDescent="0.3">
      <c r="A174">
        <v>340</v>
      </c>
      <c r="B174">
        <v>-0.24360048533965031</v>
      </c>
      <c r="C174">
        <v>-1.5176434571460251</v>
      </c>
      <c r="D174">
        <v>-0.46572135639820439</v>
      </c>
      <c r="E174">
        <v>0.94154937862399557</v>
      </c>
      <c r="F174">
        <v>1.0753242536435739</v>
      </c>
      <c r="G174">
        <v>0.49239652265292794</v>
      </c>
      <c r="H174">
        <v>0.75413354192179927</v>
      </c>
      <c r="I174">
        <v>-3.7255923383916874E-2</v>
      </c>
      <c r="J174">
        <v>-0.96329209502378987</v>
      </c>
      <c r="K174">
        <v>0.57066443367314013</v>
      </c>
      <c r="L174">
        <v>-0.19177865879006653</v>
      </c>
      <c r="M174">
        <v>-0.41235676712575947</v>
      </c>
      <c r="N174">
        <v>1.643351169759113</v>
      </c>
      <c r="O174">
        <v>1.9387050805344614</v>
      </c>
      <c r="P174">
        <v>-0.6962625525392212</v>
      </c>
      <c r="Q174">
        <v>0.34785169800816362</v>
      </c>
      <c r="R174">
        <v>-2.8669088011328458E-2</v>
      </c>
      <c r="S174">
        <v>1.617303167163568</v>
      </c>
      <c r="T174">
        <v>0.88604887352569417</v>
      </c>
      <c r="U174">
        <v>-0.47349102050062886</v>
      </c>
    </row>
    <row r="175" spans="1:21" x14ac:dyDescent="0.3">
      <c r="A175">
        <v>342</v>
      </c>
      <c r="B175">
        <v>-0.24106955897849452</v>
      </c>
      <c r="C175">
        <v>-1.5217611889785227</v>
      </c>
      <c r="D175">
        <v>-0.43591162117344412</v>
      </c>
      <c r="E175">
        <v>0.86149746555692108</v>
      </c>
      <c r="F175">
        <v>1.3137860049555075</v>
      </c>
      <c r="G175">
        <v>0.70452201412611526</v>
      </c>
      <c r="H175">
        <v>0.61334021132242222</v>
      </c>
      <c r="I175">
        <v>-0.27711711620282625</v>
      </c>
      <c r="J175">
        <v>-0.68153333966563423</v>
      </c>
      <c r="K175">
        <v>0.54046514433598924</v>
      </c>
      <c r="L175">
        <v>-0.606924790246962</v>
      </c>
      <c r="M175">
        <v>-0.18485648321670345</v>
      </c>
      <c r="N175">
        <v>1.5344288283498404</v>
      </c>
      <c r="O175">
        <v>1.8822624986890275</v>
      </c>
      <c r="P175">
        <v>-0.77212148646853096</v>
      </c>
      <c r="Q175">
        <v>0.20034251627596752</v>
      </c>
      <c r="R175">
        <v>0.25539090825369865</v>
      </c>
      <c r="S175">
        <v>1.4781954330279883</v>
      </c>
      <c r="T175">
        <v>0.95954067880739313</v>
      </c>
      <c r="U175">
        <v>-0.41174461336784141</v>
      </c>
    </row>
    <row r="176" spans="1:21" x14ac:dyDescent="0.3">
      <c r="A176">
        <v>344</v>
      </c>
      <c r="B176">
        <v>-0.27423939678652109</v>
      </c>
      <c r="C176">
        <v>-1.5884390524817606</v>
      </c>
      <c r="D176">
        <v>-0.55986258845402748</v>
      </c>
      <c r="E176">
        <v>0.85106936555552781</v>
      </c>
      <c r="F176">
        <v>1.1664193810953867</v>
      </c>
      <c r="G176">
        <v>0.6926128058561003</v>
      </c>
      <c r="H176">
        <v>0.81138463048495768</v>
      </c>
      <c r="I176">
        <v>-0.35216866333515956</v>
      </c>
      <c r="J176">
        <v>-0.79590494857534999</v>
      </c>
      <c r="K176">
        <v>0.13911867248254275</v>
      </c>
      <c r="L176">
        <v>-1.5970077622186489</v>
      </c>
      <c r="M176">
        <v>-0.21606043325349117</v>
      </c>
      <c r="N176">
        <v>1.4113817607699417</v>
      </c>
      <c r="O176">
        <v>1.8182914256840601</v>
      </c>
      <c r="P176">
        <v>-0.71550461771365548</v>
      </c>
      <c r="Q176">
        <v>4.224287782022787E-2</v>
      </c>
      <c r="R176">
        <v>-0.15775482184891454</v>
      </c>
      <c r="S176">
        <v>1.5156288644209057</v>
      </c>
      <c r="T176">
        <v>0.79322494369561014</v>
      </c>
      <c r="U176">
        <v>-0.40142950096130098</v>
      </c>
    </row>
    <row r="177" spans="1:21" x14ac:dyDescent="0.3">
      <c r="A177">
        <v>346</v>
      </c>
      <c r="B177">
        <v>-0.25704800071505735</v>
      </c>
      <c r="C177">
        <v>-1.5068022633852245</v>
      </c>
      <c r="D177">
        <v>-0.53967549714254304</v>
      </c>
      <c r="E177">
        <v>0.87222375239406758</v>
      </c>
      <c r="F177">
        <v>0.98728406445511341</v>
      </c>
      <c r="G177">
        <v>0.83499460435295603</v>
      </c>
      <c r="H177">
        <v>0.751167818506706</v>
      </c>
      <c r="I177">
        <v>-0.3384307890144217</v>
      </c>
      <c r="J177">
        <v>-1.0185150901007298</v>
      </c>
      <c r="K177">
        <v>3.6668948189472972E-2</v>
      </c>
      <c r="L177">
        <v>-1.7685587357634225</v>
      </c>
      <c r="M177">
        <v>-0.12280437269812663</v>
      </c>
      <c r="N177">
        <v>1.1276255617016353</v>
      </c>
      <c r="O177">
        <v>1.5942839144729135</v>
      </c>
      <c r="P177">
        <v>-0.40455715502174511</v>
      </c>
      <c r="Q177">
        <v>2.9415840034255701E-2</v>
      </c>
      <c r="R177">
        <v>-0.29626800343228449</v>
      </c>
      <c r="S177">
        <v>1.4323978981157017</v>
      </c>
      <c r="T177">
        <v>0.83631103672540563</v>
      </c>
      <c r="U177">
        <v>-0.33272580297808707</v>
      </c>
    </row>
    <row r="178" spans="1:21" x14ac:dyDescent="0.3">
      <c r="A178">
        <v>348</v>
      </c>
      <c r="B178">
        <v>-0.14483397208174539</v>
      </c>
      <c r="C178">
        <v>-1.3286206306852988</v>
      </c>
      <c r="D178">
        <v>-0.63926895895785274</v>
      </c>
      <c r="E178">
        <v>0.6400318521742282</v>
      </c>
      <c r="F178">
        <v>0.70760563245147279</v>
      </c>
      <c r="G178">
        <v>0.69473656985911747</v>
      </c>
      <c r="H178">
        <v>0.84335777741680018</v>
      </c>
      <c r="I178">
        <v>-0.28477684068805664</v>
      </c>
      <c r="J178">
        <v>-0.65578060573578434</v>
      </c>
      <c r="K178">
        <v>0.11908866614986487</v>
      </c>
      <c r="L178">
        <v>-1.5468821477203052</v>
      </c>
      <c r="M178">
        <v>-4.4693489554566868E-2</v>
      </c>
      <c r="N178">
        <v>1.0536792859358197</v>
      </c>
      <c r="O178">
        <v>1.3803436094220465</v>
      </c>
      <c r="P178">
        <v>-7.9062757071108724E-3</v>
      </c>
      <c r="Q178">
        <v>0.59553026418867605</v>
      </c>
      <c r="R178">
        <v>-0.11088436366808939</v>
      </c>
      <c r="S178">
        <v>1.3875018638551146</v>
      </c>
      <c r="T178">
        <v>1.0610912662992913</v>
      </c>
      <c r="U178">
        <v>-0.24691921582291268</v>
      </c>
    </row>
    <row r="179" spans="1:21" x14ac:dyDescent="0.3">
      <c r="A179">
        <v>350</v>
      </c>
      <c r="B179">
        <v>-0.12340248672263801</v>
      </c>
      <c r="C179">
        <v>-1.2525231376709147</v>
      </c>
      <c r="D179">
        <v>-0.58626016664386926</v>
      </c>
      <c r="E179">
        <v>0.63066991076484324</v>
      </c>
      <c r="F179">
        <v>0.5853314786018512</v>
      </c>
      <c r="G179">
        <v>0.62213430845677242</v>
      </c>
      <c r="H179">
        <v>0.68531520813843916</v>
      </c>
      <c r="I179">
        <v>-0.29123767777338944</v>
      </c>
      <c r="J179">
        <v>-0.21533799193014411</v>
      </c>
      <c r="K179">
        <v>0.20679345753889217</v>
      </c>
      <c r="L179">
        <v>-1.2369784472552072</v>
      </c>
      <c r="M179">
        <v>-0.1306528490674124</v>
      </c>
      <c r="N179">
        <v>1.0412739704192762</v>
      </c>
      <c r="O179">
        <v>1.4784412451993094</v>
      </c>
      <c r="P179">
        <v>-0.4073431499629892</v>
      </c>
      <c r="Q179">
        <v>0.28257718486938921</v>
      </c>
      <c r="R179">
        <v>0.15938235723351038</v>
      </c>
      <c r="S179">
        <v>1.6441529158152366</v>
      </c>
      <c r="T179">
        <v>1.0532375907015106</v>
      </c>
      <c r="U179">
        <v>-0.21408758357234439</v>
      </c>
    </row>
    <row r="180" spans="1:21" x14ac:dyDescent="0.3">
      <c r="A180">
        <v>352</v>
      </c>
      <c r="B180">
        <v>-0.14965953499857762</v>
      </c>
      <c r="C180">
        <v>-1.2021353265235724</v>
      </c>
      <c r="D180">
        <v>-0.52052348697744133</v>
      </c>
      <c r="E180">
        <v>0.60278662853830012</v>
      </c>
      <c r="F180">
        <v>0.56238779286602314</v>
      </c>
      <c r="G180">
        <v>0.55815554449001159</v>
      </c>
      <c r="H180">
        <v>0.60789535254997085</v>
      </c>
      <c r="I180">
        <v>-0.13713131610600876</v>
      </c>
      <c r="J180">
        <v>-0.50709920138183795</v>
      </c>
      <c r="K180">
        <v>0.20964433796624227</v>
      </c>
      <c r="L180">
        <v>-1.0943412650036557</v>
      </c>
      <c r="M180">
        <v>-0.33024174390598215</v>
      </c>
      <c r="N180">
        <v>1.0442016155870668</v>
      </c>
      <c r="O180">
        <v>1.7169019011462292</v>
      </c>
      <c r="P180">
        <v>-0.54299479670988737</v>
      </c>
      <c r="Q180">
        <v>0.2391636740900796</v>
      </c>
      <c r="R180">
        <v>0.12890087704591471</v>
      </c>
      <c r="S180">
        <v>1.2368926737516421</v>
      </c>
      <c r="T180">
        <v>1.3105490540745002</v>
      </c>
      <c r="U180">
        <v>-0.16480226502854442</v>
      </c>
    </row>
    <row r="181" spans="1:21" x14ac:dyDescent="0.3">
      <c r="A181">
        <v>354</v>
      </c>
      <c r="B181">
        <v>-0.11152236039041336</v>
      </c>
      <c r="C181">
        <v>-1.1356524688517817</v>
      </c>
      <c r="D181">
        <v>-0.59371335268927394</v>
      </c>
      <c r="E181">
        <v>0.68427321411703002</v>
      </c>
      <c r="F181">
        <v>0.46090520902908838</v>
      </c>
      <c r="G181">
        <v>0.69156735240877365</v>
      </c>
      <c r="H181">
        <v>0.49766775912055611</v>
      </c>
      <c r="I181">
        <v>0.21773038503639636</v>
      </c>
      <c r="J181">
        <v>-0.61349303062797411</v>
      </c>
      <c r="K181">
        <v>0.2169337306592668</v>
      </c>
      <c r="L181">
        <v>-0.94332363786669871</v>
      </c>
      <c r="M181">
        <v>-5.2038433248611432E-2</v>
      </c>
      <c r="N181">
        <v>0.95950437617731055</v>
      </c>
      <c r="O181">
        <v>1.8184245296674733</v>
      </c>
      <c r="P181">
        <v>-0.57060435522322717</v>
      </c>
      <c r="Q181">
        <v>0.23514624164877701</v>
      </c>
      <c r="R181">
        <v>-0.1877171615105413</v>
      </c>
      <c r="S181">
        <v>1.2975503240995148</v>
      </c>
      <c r="T181">
        <v>1.0953146935920748</v>
      </c>
      <c r="U181">
        <v>-6.9816670504629905E-2</v>
      </c>
    </row>
    <row r="182" spans="1:21" x14ac:dyDescent="0.3">
      <c r="A182">
        <v>356</v>
      </c>
      <c r="B182">
        <v>-0.32707379729696279</v>
      </c>
      <c r="C182">
        <v>-1.2292920081834906</v>
      </c>
      <c r="D182">
        <v>-0.4392425363741832</v>
      </c>
      <c r="E182">
        <v>1.0951521691219812</v>
      </c>
      <c r="F182">
        <v>0.5340938008587004</v>
      </c>
      <c r="G182">
        <v>0.55069100687606831</v>
      </c>
      <c r="H182">
        <v>0.53406947331188037</v>
      </c>
      <c r="I182">
        <v>0.37979843534709262</v>
      </c>
      <c r="J182">
        <v>-0.18863759788517206</v>
      </c>
      <c r="K182">
        <v>0.32396174211408685</v>
      </c>
      <c r="L182">
        <v>-0.60831629590072089</v>
      </c>
      <c r="M182">
        <v>0.19180404886310737</v>
      </c>
      <c r="N182">
        <v>0.99683417559454646</v>
      </c>
      <c r="O182">
        <v>1.671162827430573</v>
      </c>
      <c r="P182">
        <v>-0.27621438692618155</v>
      </c>
      <c r="Q182">
        <v>9.4939251692520085E-2</v>
      </c>
      <c r="R182">
        <v>0.15846304588544985</v>
      </c>
      <c r="S182">
        <v>1.5232509385229882</v>
      </c>
      <c r="T182">
        <v>1.2710782454620542</v>
      </c>
      <c r="U182">
        <v>1.8817555855677404E-2</v>
      </c>
    </row>
    <row r="183" spans="1:21" x14ac:dyDescent="0.3">
      <c r="A183">
        <v>358</v>
      </c>
      <c r="B183">
        <v>-0.42955793682811716</v>
      </c>
      <c r="C183">
        <v>-1.2080759389545466</v>
      </c>
      <c r="D183">
        <v>-0.18049030351682277</v>
      </c>
      <c r="E183">
        <v>1.2464735490180932</v>
      </c>
      <c r="F183">
        <v>0.63820822900103968</v>
      </c>
      <c r="G183">
        <v>0.63369104956456401</v>
      </c>
      <c r="H183">
        <v>0.59480982940287275</v>
      </c>
      <c r="I183">
        <v>0.48711829097639991</v>
      </c>
      <c r="J183">
        <v>-2.1930967009005133E-2</v>
      </c>
      <c r="K183">
        <v>8.1444385650492154E-2</v>
      </c>
      <c r="L183">
        <v>-0.62937420538794253</v>
      </c>
      <c r="M183">
        <v>6.125038835074758E-2</v>
      </c>
      <c r="N183">
        <v>0.85543820810192539</v>
      </c>
      <c r="O183">
        <v>1.1991988273093297</v>
      </c>
      <c r="P183">
        <v>-6.5302842704923772E-2</v>
      </c>
      <c r="Q183">
        <v>0.12081067526739217</v>
      </c>
      <c r="R183">
        <v>2.1381105891013871E-2</v>
      </c>
      <c r="S183">
        <v>1.172944708750826</v>
      </c>
      <c r="T183">
        <v>1.1549463271180507</v>
      </c>
      <c r="U183">
        <v>2.5500738823962536E-2</v>
      </c>
    </row>
    <row r="184" spans="1:21" x14ac:dyDescent="0.3">
      <c r="A184">
        <v>360</v>
      </c>
      <c r="B184">
        <v>-0.27013057961305648</v>
      </c>
      <c r="C184">
        <v>-1.1470278090204988</v>
      </c>
      <c r="D184">
        <v>4.5277744669720781E-2</v>
      </c>
      <c r="E184">
        <v>0.87488211616567746</v>
      </c>
      <c r="F184">
        <v>0.91945244179395935</v>
      </c>
      <c r="G184">
        <v>0.5915323925484951</v>
      </c>
      <c r="H184">
        <v>0.74385359928467831</v>
      </c>
      <c r="I184">
        <v>0.48894203490144683</v>
      </c>
      <c r="J184">
        <v>-0.3757428236430751</v>
      </c>
      <c r="K184">
        <v>8.2897517117138803E-2</v>
      </c>
      <c r="L184">
        <v>-0.60919266176394105</v>
      </c>
      <c r="M184">
        <v>4.2516955789632174E-3</v>
      </c>
      <c r="N184">
        <v>0.74026557661220804</v>
      </c>
      <c r="O184">
        <v>1.4998807258450815</v>
      </c>
      <c r="P184">
        <v>-0.41634454431242096</v>
      </c>
      <c r="Q184">
        <v>0.3776494080876327</v>
      </c>
      <c r="R184">
        <v>-0.10526755158858762</v>
      </c>
      <c r="S184">
        <v>1.1479500336423616</v>
      </c>
      <c r="T184">
        <v>1.1281021286491091</v>
      </c>
      <c r="U184">
        <v>-3.8059829686622387E-2</v>
      </c>
    </row>
    <row r="185" spans="1:21" x14ac:dyDescent="0.3">
      <c r="A185">
        <v>362</v>
      </c>
      <c r="B185">
        <v>-0.12397745858270016</v>
      </c>
      <c r="C185">
        <v>-1.0971317517090167</v>
      </c>
      <c r="D185">
        <v>-0.13460972991158798</v>
      </c>
      <c r="E185">
        <v>0.44687429660487554</v>
      </c>
      <c r="F185">
        <v>0.93610302133624368</v>
      </c>
      <c r="G185">
        <v>0.73749262884507527</v>
      </c>
      <c r="H185">
        <v>0.57944534952972082</v>
      </c>
      <c r="I185">
        <v>0.61736350466690493</v>
      </c>
      <c r="J185">
        <v>-8.1206122993669166E-2</v>
      </c>
      <c r="K185">
        <v>0.21390087914082012</v>
      </c>
      <c r="L185">
        <v>-0.68865297445755347</v>
      </c>
      <c r="M185">
        <v>-5.8563251866781969E-2</v>
      </c>
      <c r="N185">
        <v>0.47542986532273041</v>
      </c>
      <c r="O185">
        <v>1.2581087025058815</v>
      </c>
      <c r="P185">
        <v>-0.51722672063212205</v>
      </c>
      <c r="Q185">
        <v>0.91460063810663572</v>
      </c>
      <c r="R185">
        <v>0.2121328028993695</v>
      </c>
      <c r="S185">
        <v>1.3257344238963082</v>
      </c>
      <c r="T185">
        <v>1.3634277285182117</v>
      </c>
      <c r="U185">
        <v>3.0968469735963036E-2</v>
      </c>
    </row>
    <row r="186" spans="1:21" x14ac:dyDescent="0.3">
      <c r="A186">
        <v>364</v>
      </c>
      <c r="B186">
        <v>2.1304106141702577E-3</v>
      </c>
      <c r="C186">
        <v>-1.2834329750436584</v>
      </c>
      <c r="D186">
        <v>-0.22804686607131969</v>
      </c>
      <c r="E186">
        <v>0.18155271369920609</v>
      </c>
      <c r="F186">
        <v>0.79942035277666923</v>
      </c>
      <c r="G186">
        <v>0.67639931639293571</v>
      </c>
      <c r="H186">
        <v>0.42184009356905927</v>
      </c>
      <c r="I186">
        <v>0.74010446056743351</v>
      </c>
      <c r="J186">
        <v>0.14125216794946421</v>
      </c>
      <c r="K186">
        <v>0.10493447997638666</v>
      </c>
      <c r="L186">
        <v>-0.93154452680208844</v>
      </c>
      <c r="M186">
        <v>-9.4235677500682916E-2</v>
      </c>
      <c r="N186">
        <v>1.0291846546986361</v>
      </c>
      <c r="O186">
        <v>1.363858194110235</v>
      </c>
      <c r="P186">
        <v>-0.45357038115539761</v>
      </c>
      <c r="Q186">
        <v>0.91617816393437246</v>
      </c>
      <c r="R186">
        <v>2.8692334964995972E-2</v>
      </c>
      <c r="S186">
        <v>1.3399403818192865</v>
      </c>
      <c r="T186">
        <v>1.3357516667056419</v>
      </c>
      <c r="U186">
        <v>7.6712025908001358E-2</v>
      </c>
    </row>
    <row r="187" spans="1:21" x14ac:dyDescent="0.3">
      <c r="A187">
        <v>366</v>
      </c>
      <c r="B187">
        <v>-0.12802326514135245</v>
      </c>
      <c r="C187">
        <v>-1.2041758223252557</v>
      </c>
      <c r="D187">
        <v>-0.15622607571299918</v>
      </c>
      <c r="E187">
        <v>0.21234753719940783</v>
      </c>
      <c r="F187">
        <v>0.64136977361601377</v>
      </c>
      <c r="G187">
        <v>0.74275574019992929</v>
      </c>
      <c r="H187">
        <v>0.4482544338921659</v>
      </c>
      <c r="I187">
        <v>0.81587055654909946</v>
      </c>
      <c r="J187">
        <v>-0.32440607865252075</v>
      </c>
      <c r="K187">
        <v>0.28598516657878198</v>
      </c>
      <c r="L187">
        <v>-0.86623799396369816</v>
      </c>
      <c r="M187">
        <v>8.1002738982788924E-2</v>
      </c>
      <c r="N187">
        <v>0.86808749404909702</v>
      </c>
      <c r="O187">
        <v>1.0586572530155891</v>
      </c>
      <c r="P187">
        <v>-8.0440398836217897E-2</v>
      </c>
      <c r="Q187">
        <v>1.5829212078336314</v>
      </c>
      <c r="R187">
        <v>-0.17433126725430104</v>
      </c>
      <c r="S187">
        <v>1.3484737201180326</v>
      </c>
      <c r="T187">
        <v>1.4352178513707445</v>
      </c>
      <c r="U187">
        <v>7.0952153700572174E-2</v>
      </c>
    </row>
    <row r="188" spans="1:21" x14ac:dyDescent="0.3">
      <c r="A188">
        <v>368</v>
      </c>
      <c r="B188">
        <v>-0.22733587039420838</v>
      </c>
      <c r="C188">
        <v>-1.4259059312139417</v>
      </c>
      <c r="D188">
        <v>-0.16138944561768279</v>
      </c>
      <c r="E188">
        <v>0.41572783768516591</v>
      </c>
      <c r="F188">
        <v>0.60010978409396398</v>
      </c>
      <c r="G188">
        <v>0.67470269479839917</v>
      </c>
      <c r="H188">
        <v>0.4124132198685877</v>
      </c>
      <c r="I188">
        <v>0.80839619620050351</v>
      </c>
      <c r="J188">
        <v>-0.36597939361420168</v>
      </c>
      <c r="K188">
        <v>0.36190930776529334</v>
      </c>
      <c r="L188">
        <v>-0.78398838776997604</v>
      </c>
      <c r="M188">
        <v>0.14412523333198687</v>
      </c>
      <c r="N188">
        <v>0.8347193097200224</v>
      </c>
      <c r="O188">
        <v>0.60610046296406683</v>
      </c>
      <c r="P188">
        <v>-8.3365851999778764E-2</v>
      </c>
      <c r="Q188">
        <v>1.3977687542386943</v>
      </c>
      <c r="R188">
        <v>-0.48891600541741181</v>
      </c>
      <c r="S188">
        <v>1.4469911433222553</v>
      </c>
      <c r="T188">
        <v>1.3527336982338269</v>
      </c>
      <c r="U188">
        <v>-6.8828439455902501E-2</v>
      </c>
    </row>
    <row r="189" spans="1:21" x14ac:dyDescent="0.3">
      <c r="A189">
        <v>370</v>
      </c>
      <c r="B189">
        <v>-0.25031111581594129</v>
      </c>
      <c r="C189">
        <v>-1.4446519265776949</v>
      </c>
      <c r="D189">
        <v>5.7075864364503105E-2</v>
      </c>
      <c r="E189">
        <v>0.21692723690329441</v>
      </c>
      <c r="F189">
        <v>0.63532319461055364</v>
      </c>
      <c r="G189">
        <v>0.79745386456424505</v>
      </c>
      <c r="H189">
        <v>0.80321426265505513</v>
      </c>
      <c r="I189">
        <v>0.76123597214498573</v>
      </c>
      <c r="J189">
        <v>-4.2332373938586854E-2</v>
      </c>
      <c r="K189">
        <v>0.30127601275611426</v>
      </c>
      <c r="L189">
        <v>-0.71074116352589545</v>
      </c>
      <c r="M189">
        <v>0.11694652953146295</v>
      </c>
      <c r="N189">
        <v>0.97002995761389865</v>
      </c>
      <c r="O189">
        <v>0.44320066589514029</v>
      </c>
      <c r="P189">
        <v>-0.33469175514694005</v>
      </c>
      <c r="Q189">
        <v>1.0476386495790708</v>
      </c>
      <c r="R189">
        <v>-0.48377507215336268</v>
      </c>
      <c r="S189">
        <v>1.2252610371842421</v>
      </c>
      <c r="T189">
        <v>1.4892067312654467</v>
      </c>
      <c r="U189">
        <v>-0.19066578638073373</v>
      </c>
    </row>
    <row r="190" spans="1:21" x14ac:dyDescent="0.3">
      <c r="A190">
        <v>372</v>
      </c>
      <c r="B190">
        <v>-0.42783827213252074</v>
      </c>
      <c r="C190">
        <v>-1.4335111586410378</v>
      </c>
      <c r="D190">
        <v>0.2520592753163185</v>
      </c>
      <c r="E190">
        <v>0.21513248972204208</v>
      </c>
      <c r="F190">
        <v>0.71975875653515597</v>
      </c>
      <c r="G190">
        <v>0.78233063369615718</v>
      </c>
      <c r="H190">
        <v>0.77280866839016626</v>
      </c>
      <c r="I190">
        <v>0.93078436229256656</v>
      </c>
      <c r="J190">
        <v>-4.6266428837901427E-2</v>
      </c>
      <c r="K190">
        <v>0.14296907527987018</v>
      </c>
      <c r="L190">
        <v>-0.70378049416078359</v>
      </c>
      <c r="M190">
        <v>0.21025083273835304</v>
      </c>
      <c r="N190">
        <v>0.75307983304106363</v>
      </c>
      <c r="O190">
        <v>0.24760598548527321</v>
      </c>
      <c r="P190">
        <v>-0.46736089763932664</v>
      </c>
      <c r="Q190">
        <v>1.0609599787910686</v>
      </c>
      <c r="R190">
        <v>-0.37595607416752297</v>
      </c>
      <c r="S190">
        <v>1.2659912922600831</v>
      </c>
      <c r="T190">
        <v>1.2701767965915853</v>
      </c>
      <c r="U190">
        <v>-0.26517985012860701</v>
      </c>
    </row>
    <row r="191" spans="1:21" x14ac:dyDescent="0.3">
      <c r="A191">
        <v>374</v>
      </c>
      <c r="B191">
        <v>-0.39065938395777555</v>
      </c>
      <c r="C191">
        <v>-1.5550308795291223</v>
      </c>
      <c r="D191">
        <v>0.16809433522881559</v>
      </c>
      <c r="E191">
        <v>0.44614570801563147</v>
      </c>
      <c r="F191">
        <v>0.91176679013249595</v>
      </c>
      <c r="G191">
        <v>0.75149573101960043</v>
      </c>
      <c r="H191">
        <v>0.94137755400574141</v>
      </c>
      <c r="I191">
        <v>0.81882442375886033</v>
      </c>
      <c r="J191">
        <v>-0.2102538094727251</v>
      </c>
      <c r="K191">
        <v>0.25068804942845391</v>
      </c>
      <c r="L191">
        <v>-0.57852299764800441</v>
      </c>
      <c r="M191">
        <v>0.27415123984331224</v>
      </c>
      <c r="N191">
        <v>0.76205329783314291</v>
      </c>
      <c r="O191">
        <v>0.40114954645168188</v>
      </c>
      <c r="P191">
        <v>-0.20121121936108086</v>
      </c>
      <c r="Q191">
        <v>0.51953909226014927</v>
      </c>
      <c r="R191">
        <v>-0.10389759742285204</v>
      </c>
      <c r="S191">
        <v>1.0877577789377786</v>
      </c>
      <c r="T191">
        <v>1.1833087552635642</v>
      </c>
      <c r="U191">
        <v>-0.62127484247882248</v>
      </c>
    </row>
    <row r="192" spans="1:21" x14ac:dyDescent="0.3">
      <c r="A192">
        <v>376</v>
      </c>
      <c r="B192">
        <v>-0.32138708931118926</v>
      </c>
      <c r="C192">
        <v>-1.3966691873517465</v>
      </c>
      <c r="D192">
        <v>-8.3842610429181438E-2</v>
      </c>
      <c r="E192">
        <v>0.53015000319814465</v>
      </c>
      <c r="F192">
        <v>0.91201664876908428</v>
      </c>
      <c r="G192">
        <v>0.85730458091899986</v>
      </c>
      <c r="H192">
        <v>1.2307958191967485</v>
      </c>
      <c r="I192">
        <v>0.99623285124901706</v>
      </c>
      <c r="J192">
        <v>-9.5437897007536132E-2</v>
      </c>
      <c r="K192">
        <v>0.23213227265996039</v>
      </c>
      <c r="L192">
        <v>-0.59340865293736977</v>
      </c>
      <c r="M192">
        <v>0.26299512667915248</v>
      </c>
      <c r="N192">
        <v>0.44839097102306047</v>
      </c>
      <c r="O192">
        <v>0.32026777467569223</v>
      </c>
      <c r="P192">
        <v>0.10456678059001133</v>
      </c>
      <c r="Q192">
        <v>0.57588130360098633</v>
      </c>
      <c r="R192">
        <v>-0.53690405778606942</v>
      </c>
      <c r="S192">
        <v>1.2982370267619996</v>
      </c>
      <c r="T192">
        <v>1.0023136369663876</v>
      </c>
      <c r="U192">
        <v>-0.75107935139876947</v>
      </c>
    </row>
    <row r="193" spans="1:21" x14ac:dyDescent="0.3">
      <c r="A193">
        <v>378</v>
      </c>
      <c r="B193">
        <v>-0.20242829945192084</v>
      </c>
      <c r="C193">
        <v>-1.1432718271362299</v>
      </c>
      <c r="D193">
        <v>-7.5853830069658915E-2</v>
      </c>
      <c r="E193">
        <v>0.507015205676841</v>
      </c>
      <c r="F193">
        <v>0.96386065013703348</v>
      </c>
      <c r="G193">
        <v>0.81360163981072353</v>
      </c>
      <c r="H193">
        <v>1.0652634894350308</v>
      </c>
      <c r="I193">
        <v>0.91743515470996329</v>
      </c>
      <c r="J193">
        <v>-0.11618518581890674</v>
      </c>
      <c r="K193">
        <v>0.19654769393093821</v>
      </c>
      <c r="L193">
        <v>-0.74300336345773721</v>
      </c>
      <c r="M193">
        <v>0.13961756058050784</v>
      </c>
      <c r="N193">
        <v>1.3424171288451938</v>
      </c>
      <c r="O193">
        <v>0.25550457064747828</v>
      </c>
      <c r="P193">
        <v>2.127535731233042E-2</v>
      </c>
      <c r="Q193">
        <v>0.24521436204268704</v>
      </c>
      <c r="R193">
        <v>-0.87012017260317009</v>
      </c>
      <c r="S193">
        <v>1.232121554779122</v>
      </c>
      <c r="T193">
        <v>1.086635480607657</v>
      </c>
      <c r="U193">
        <v>-0.71197569800309246</v>
      </c>
    </row>
    <row r="194" spans="1:21" x14ac:dyDescent="0.3">
      <c r="A194">
        <v>380</v>
      </c>
      <c r="B194">
        <v>-0.10440216091792252</v>
      </c>
      <c r="C194">
        <v>-0.97258237500456435</v>
      </c>
      <c r="D194">
        <v>6.942161420069437E-2</v>
      </c>
      <c r="E194">
        <v>0.6033267405426761</v>
      </c>
      <c r="F194">
        <v>0.9490790131964274</v>
      </c>
      <c r="G194">
        <v>0.90092388575146887</v>
      </c>
      <c r="H194">
        <v>0.90537619707708983</v>
      </c>
      <c r="I194">
        <v>1.0573850778771117</v>
      </c>
      <c r="J194">
        <v>0.23678868056499144</v>
      </c>
      <c r="K194">
        <v>0.23602487165232683</v>
      </c>
      <c r="L194">
        <v>-0.70732993296157121</v>
      </c>
      <c r="M194">
        <v>0.33929389522494868</v>
      </c>
      <c r="N194">
        <v>1.5704179521624715</v>
      </c>
      <c r="O194">
        <v>0.28454721054102267</v>
      </c>
      <c r="P194">
        <v>-9.237675486437108E-2</v>
      </c>
      <c r="Q194">
        <v>-1.0435967987319446E-2</v>
      </c>
      <c r="R194">
        <v>-0.85862337303862013</v>
      </c>
      <c r="S194">
        <v>1.2892773469998082</v>
      </c>
      <c r="T194">
        <v>0.97389427520800353</v>
      </c>
      <c r="U194">
        <v>-0.95567203194871686</v>
      </c>
    </row>
    <row r="195" spans="1:21" x14ac:dyDescent="0.3">
      <c r="A195">
        <v>382</v>
      </c>
      <c r="B195">
        <v>-0.17014848657794668</v>
      </c>
      <c r="C195">
        <v>-0.87565882442415011</v>
      </c>
      <c r="D195">
        <v>5.0675813206428007E-2</v>
      </c>
      <c r="E195">
        <v>0.44342264332684089</v>
      </c>
      <c r="F195">
        <v>0.83448384811130583</v>
      </c>
      <c r="G195">
        <v>0.86928249041555794</v>
      </c>
      <c r="H195">
        <v>0.86406240723981698</v>
      </c>
      <c r="I195">
        <v>0.97901491474999547</v>
      </c>
      <c r="J195">
        <v>0.27884285570376988</v>
      </c>
      <c r="K195">
        <v>0.22824494819197383</v>
      </c>
      <c r="L195">
        <v>-0.60067400864202924</v>
      </c>
      <c r="M195">
        <v>0.40287469476360921</v>
      </c>
      <c r="N195">
        <v>1.7631360041520421</v>
      </c>
      <c r="O195">
        <v>0.42600428052556671</v>
      </c>
      <c r="P195">
        <v>-0.26045560780457533</v>
      </c>
      <c r="Q195">
        <v>0.65187598114246736</v>
      </c>
      <c r="R195">
        <v>-0.80152152032529433</v>
      </c>
      <c r="S195">
        <v>1.179056687898439</v>
      </c>
      <c r="T195">
        <v>1.2804216839299711</v>
      </c>
      <c r="U195">
        <v>-0.89704179863384492</v>
      </c>
    </row>
    <row r="196" spans="1:21" x14ac:dyDescent="0.3">
      <c r="A196">
        <v>384</v>
      </c>
      <c r="B196">
        <v>8.1699689896118005E-2</v>
      </c>
      <c r="C196">
        <v>-0.91240187971197684</v>
      </c>
      <c r="D196">
        <v>5.2165246832790106E-2</v>
      </c>
      <c r="E196">
        <v>0.26808878390230467</v>
      </c>
      <c r="F196">
        <v>0.93901470731462944</v>
      </c>
      <c r="G196">
        <v>0.79230425958368433</v>
      </c>
      <c r="H196">
        <v>0.91744542871126111</v>
      </c>
      <c r="I196">
        <v>0.94191517972369965</v>
      </c>
      <c r="J196">
        <v>0.26971494848206651</v>
      </c>
      <c r="K196">
        <v>0.29986507748448843</v>
      </c>
      <c r="L196">
        <v>-0.26900251092955202</v>
      </c>
      <c r="M196">
        <v>0.41239357294178819</v>
      </c>
      <c r="N196">
        <v>1.7969410117283895</v>
      </c>
      <c r="O196">
        <v>-0.6361720000078569</v>
      </c>
      <c r="P196">
        <v>5.0624974099544751E-2</v>
      </c>
      <c r="Q196">
        <v>0.5046823045758132</v>
      </c>
      <c r="R196">
        <v>-0.77843418749012316</v>
      </c>
      <c r="S196">
        <v>1.4499006797216036</v>
      </c>
      <c r="T196">
        <v>1.2022866262207428</v>
      </c>
      <c r="U196">
        <v>-0.80124830719416196</v>
      </c>
    </row>
    <row r="197" spans="1:21" x14ac:dyDescent="0.3">
      <c r="A197">
        <v>386</v>
      </c>
      <c r="B197">
        <v>0.1161166127887467</v>
      </c>
      <c r="C197">
        <v>-0.90474578119841709</v>
      </c>
      <c r="D197">
        <v>2.9673294596475795E-2</v>
      </c>
      <c r="E197">
        <v>0.3540650505174926</v>
      </c>
      <c r="F197">
        <v>0.88853993127519348</v>
      </c>
      <c r="G197">
        <v>0.74576365911837272</v>
      </c>
      <c r="H197">
        <v>1.0479372589747675</v>
      </c>
      <c r="I197">
        <v>0.88834494423322929</v>
      </c>
      <c r="J197">
        <v>0.32606276268675261</v>
      </c>
      <c r="K197">
        <v>0.20065391116069869</v>
      </c>
      <c r="L197">
        <v>-0.12034070600549558</v>
      </c>
      <c r="M197">
        <v>0.38238965886160553</v>
      </c>
      <c r="N197">
        <v>1.8393686313822355</v>
      </c>
      <c r="O197">
        <v>-1.6533999944969034E-2</v>
      </c>
      <c r="P197">
        <v>0.1869992679984423</v>
      </c>
      <c r="Q197">
        <v>0.55872483382111049</v>
      </c>
      <c r="R197">
        <v>-0.7772805418768699</v>
      </c>
      <c r="S197">
        <v>1.3282892181619452</v>
      </c>
      <c r="T197">
        <v>1.2441296687028456</v>
      </c>
      <c r="U197">
        <v>-0.80270180030599891</v>
      </c>
    </row>
    <row r="198" spans="1:21" x14ac:dyDescent="0.3">
      <c r="A198">
        <v>388</v>
      </c>
      <c r="B198">
        <v>0.1925248595615224</v>
      </c>
      <c r="C198">
        <v>-0.94286235582091626</v>
      </c>
      <c r="D198">
        <v>-0.32599442850558485</v>
      </c>
      <c r="E198">
        <v>0.59021214593612725</v>
      </c>
      <c r="F198">
        <v>0.69301055662619915</v>
      </c>
      <c r="G198">
        <v>0.81413631457380442</v>
      </c>
      <c r="H198">
        <v>1.1013295194599524</v>
      </c>
      <c r="I198">
        <v>0.80142112312318359</v>
      </c>
      <c r="J198">
        <v>0.69996388894245232</v>
      </c>
      <c r="K198">
        <v>9.5527365744832934E-2</v>
      </c>
      <c r="L198">
        <v>-0.24606308476829306</v>
      </c>
      <c r="M198">
        <v>0.48299066311099431</v>
      </c>
      <c r="N198">
        <v>1.7991878632182634</v>
      </c>
      <c r="O198">
        <v>0.26403296490193551</v>
      </c>
      <c r="P198">
        <v>-6.574340390723607E-2</v>
      </c>
      <c r="Q198">
        <v>0.37624716290742527</v>
      </c>
      <c r="R198">
        <v>-0.77665324707466687</v>
      </c>
      <c r="S198">
        <v>1.6317694862855858</v>
      </c>
      <c r="T198">
        <v>1.2391068588561824</v>
      </c>
      <c r="U198">
        <v>-0.76699564197569947</v>
      </c>
    </row>
    <row r="199" spans="1:21" x14ac:dyDescent="0.3">
      <c r="A199">
        <v>390</v>
      </c>
      <c r="B199">
        <v>4.7185625639011498E-2</v>
      </c>
      <c r="C199">
        <v>-1.2319429570228149</v>
      </c>
      <c r="D199">
        <v>-0.18034888254624917</v>
      </c>
      <c r="E199">
        <v>0.51411261498451089</v>
      </c>
      <c r="F199">
        <v>0.82464608072667822</v>
      </c>
      <c r="G199">
        <v>0.82242526690620199</v>
      </c>
      <c r="H199">
        <v>1.0744871048329083</v>
      </c>
      <c r="I199">
        <v>0.86144920595483199</v>
      </c>
      <c r="J199">
        <v>0.82311471114427559</v>
      </c>
      <c r="K199">
        <v>-1.9604952419711542E-2</v>
      </c>
      <c r="L199">
        <v>-0.24359732418544225</v>
      </c>
      <c r="M199">
        <v>0.54535333569873023</v>
      </c>
      <c r="N199">
        <v>1.6935765490821018</v>
      </c>
      <c r="O199">
        <v>0.28187214511824027</v>
      </c>
      <c r="P199">
        <v>-0.23004420682472382</v>
      </c>
      <c r="Q199">
        <v>0.25421677609963078</v>
      </c>
      <c r="R199">
        <v>-0.1939180066817581</v>
      </c>
      <c r="S199">
        <v>1.3034475052579131</v>
      </c>
      <c r="T199">
        <v>1.0802937087294693</v>
      </c>
      <c r="U199">
        <v>-0.78185156785069565</v>
      </c>
    </row>
    <row r="200" spans="1:21" x14ac:dyDescent="0.3">
      <c r="A200">
        <v>392</v>
      </c>
      <c r="B200">
        <v>0.199222362826383</v>
      </c>
      <c r="C200">
        <v>-1.1754590940136251</v>
      </c>
      <c r="D200">
        <v>-0.19506268140050276</v>
      </c>
      <c r="E200">
        <v>0.60534372130907488</v>
      </c>
      <c r="F200">
        <v>0.75013157239890726</v>
      </c>
      <c r="G200">
        <v>0.89896739430004491</v>
      </c>
      <c r="H200">
        <v>0.72019864440282411</v>
      </c>
      <c r="I200">
        <v>0.61986293076748145</v>
      </c>
      <c r="J200">
        <v>0.454992343157399</v>
      </c>
      <c r="K200">
        <v>-5.6940673242870617E-2</v>
      </c>
      <c r="L200">
        <v>-0.38353630472912309</v>
      </c>
      <c r="M200">
        <v>0.69565331651167805</v>
      </c>
      <c r="N200">
        <v>1.7131360070364221</v>
      </c>
      <c r="O200">
        <v>0.41532999034336993</v>
      </c>
      <c r="P200">
        <v>1.5804791591516789E-2</v>
      </c>
      <c r="Q200">
        <v>0.47230446336476561</v>
      </c>
      <c r="R200">
        <v>4.2817283442221063E-2</v>
      </c>
      <c r="S200">
        <v>1.3105325843869717</v>
      </c>
      <c r="T200">
        <v>1.2944147007823965</v>
      </c>
      <c r="U200">
        <v>-0.71776081698914385</v>
      </c>
    </row>
    <row r="201" spans="1:21" x14ac:dyDescent="0.3">
      <c r="A201">
        <v>394</v>
      </c>
      <c r="B201">
        <v>4.0853058851523127E-2</v>
      </c>
      <c r="C201">
        <v>-1.2032149240252947</v>
      </c>
      <c r="D201">
        <v>-0.23086625861250276</v>
      </c>
      <c r="E201">
        <v>0.40210126190778683</v>
      </c>
      <c r="F201">
        <v>0.87946506559428062</v>
      </c>
      <c r="G201">
        <v>0.84865121338495064</v>
      </c>
      <c r="H201">
        <v>0.60419050803457686</v>
      </c>
      <c r="I201">
        <v>0.2911046857065141</v>
      </c>
      <c r="J201">
        <v>0.12669138434072677</v>
      </c>
      <c r="K201">
        <v>2.9941292342914275E-2</v>
      </c>
      <c r="L201">
        <v>-0.54142036834267848</v>
      </c>
      <c r="M201">
        <v>0.67079629031561228</v>
      </c>
      <c r="N201">
        <v>1.8404188659979761</v>
      </c>
      <c r="O201">
        <v>0.46103010679557627</v>
      </c>
      <c r="P201">
        <v>0.24069385309479779</v>
      </c>
      <c r="Q201">
        <v>0.38284122086736544</v>
      </c>
      <c r="R201">
        <v>-2.4443860952792103E-2</v>
      </c>
      <c r="S201">
        <v>1.1915182257878041</v>
      </c>
      <c r="T201">
        <v>1.1872340115732067</v>
      </c>
      <c r="U201">
        <v>-0.7948428387906642</v>
      </c>
    </row>
    <row r="202" spans="1:21" x14ac:dyDescent="0.3">
      <c r="A202">
        <v>396</v>
      </c>
      <c r="B202">
        <v>-0.28815949177292249</v>
      </c>
      <c r="C202">
        <v>-1.2047834491914147</v>
      </c>
      <c r="D202">
        <v>-0.11279780191680323</v>
      </c>
      <c r="E202">
        <v>0.51123483071113063</v>
      </c>
      <c r="F202">
        <v>1.0081622521284743</v>
      </c>
      <c r="G202">
        <v>0.76752103886225675</v>
      </c>
      <c r="H202">
        <v>0.75836193054993395</v>
      </c>
      <c r="I202">
        <v>-0.11210117817063688</v>
      </c>
      <c r="J202">
        <v>0.32432210508656156</v>
      </c>
      <c r="K202">
        <v>0.21595530638679078</v>
      </c>
      <c r="L202">
        <v>-0.68534540007060907</v>
      </c>
      <c r="M202">
        <v>0.71439860179321668</v>
      </c>
      <c r="N202">
        <v>1.8585911777894875</v>
      </c>
      <c r="O202">
        <v>0.85443678519267841</v>
      </c>
      <c r="P202">
        <v>0.24918178762571172</v>
      </c>
      <c r="Q202">
        <v>0.57065443469175048</v>
      </c>
      <c r="R202">
        <v>-0.15554126432849361</v>
      </c>
      <c r="S202">
        <v>1.339546585505718</v>
      </c>
      <c r="T202">
        <v>1.3414165611863602</v>
      </c>
      <c r="U202">
        <v>-0.90751560507739659</v>
      </c>
    </row>
    <row r="203" spans="1:21" x14ac:dyDescent="0.3">
      <c r="A203">
        <v>398</v>
      </c>
      <c r="B203">
        <v>-3.5355654307706971E-2</v>
      </c>
      <c r="C203">
        <v>-0.98151872919425764</v>
      </c>
      <c r="D203">
        <v>-6.3673572858623545E-2</v>
      </c>
      <c r="E203">
        <v>0.3770816985378414</v>
      </c>
      <c r="F203">
        <v>1.1360565595771035</v>
      </c>
      <c r="G203">
        <v>0.78431998225592425</v>
      </c>
      <c r="H203">
        <v>1.0987117988962707</v>
      </c>
      <c r="I203">
        <v>0.11105332439708342</v>
      </c>
      <c r="J203">
        <v>0.60912630823310465</v>
      </c>
      <c r="K203">
        <v>0.31109981441367818</v>
      </c>
      <c r="L203">
        <v>-0.10333481072450251</v>
      </c>
      <c r="M203">
        <v>0.47572411372568135</v>
      </c>
      <c r="N203">
        <v>1.8803254578684541</v>
      </c>
      <c r="O203">
        <v>1.3343253419850849</v>
      </c>
      <c r="P203">
        <v>3.1813961612274927E-2</v>
      </c>
      <c r="Q203">
        <v>0.80425445926295891</v>
      </c>
      <c r="R203">
        <v>0.12515152880285932</v>
      </c>
      <c r="S203">
        <v>1.2459499889634764</v>
      </c>
      <c r="T203">
        <v>1.1347348945486413</v>
      </c>
      <c r="U203">
        <v>-0.95491462859020704</v>
      </c>
    </row>
    <row r="204" spans="1:21" x14ac:dyDescent="0.3">
      <c r="A204">
        <v>400</v>
      </c>
      <c r="B204">
        <v>-6.6661428094545588E-2</v>
      </c>
      <c r="C204">
        <v>-1.1036178152337968</v>
      </c>
      <c r="D204">
        <v>-0.17420158376112416</v>
      </c>
      <c r="E204">
        <v>0.40764584920282709</v>
      </c>
      <c r="F204">
        <v>1.0727390496169937</v>
      </c>
      <c r="G204">
        <v>0.78383608666030746</v>
      </c>
      <c r="H204">
        <v>1.105582545458105</v>
      </c>
      <c r="I204">
        <v>0.32566313821427578</v>
      </c>
      <c r="J204">
        <v>0.2951780414865352</v>
      </c>
      <c r="K204">
        <v>0.3010623945187384</v>
      </c>
      <c r="L204">
        <v>0.31651982406194112</v>
      </c>
      <c r="M204">
        <v>0.31888122330022317</v>
      </c>
      <c r="N204">
        <v>1.8209430550484427</v>
      </c>
      <c r="O204">
        <v>1.2053930321960824</v>
      </c>
      <c r="P204">
        <v>-0.27291176266135342</v>
      </c>
      <c r="Q204">
        <v>0.65112227435811554</v>
      </c>
      <c r="R204">
        <v>-0.18395699783985683</v>
      </c>
      <c r="S204">
        <v>1.2160084510731217</v>
      </c>
      <c r="T204">
        <v>1.2512653481827516</v>
      </c>
      <c r="U204">
        <v>-0.92319746128144875</v>
      </c>
    </row>
    <row r="205" spans="1:21" x14ac:dyDescent="0.3">
      <c r="A205">
        <v>402</v>
      </c>
      <c r="B205">
        <v>2.4454546349633989E-2</v>
      </c>
      <c r="C205">
        <v>-1.166488825766302</v>
      </c>
      <c r="D205">
        <v>-0.26236401861379577</v>
      </c>
      <c r="E205">
        <v>0.39345103058750674</v>
      </c>
      <c r="F205">
        <v>0.91836638958692063</v>
      </c>
      <c r="G205">
        <v>0.72312511146889846</v>
      </c>
      <c r="H205">
        <v>0.97958395555037181</v>
      </c>
      <c r="I205">
        <v>0.29218398334084783</v>
      </c>
      <c r="J205">
        <v>0.22477842432843242</v>
      </c>
      <c r="K205">
        <v>0.41595999634836933</v>
      </c>
      <c r="L205">
        <v>5.4700025510678672E-2</v>
      </c>
      <c r="M205">
        <v>0.18142283328898215</v>
      </c>
      <c r="N205">
        <v>1.9300721904417926</v>
      </c>
      <c r="O205">
        <v>1.1143434146625908</v>
      </c>
      <c r="P205">
        <v>-0.10626869550997466</v>
      </c>
      <c r="Q205">
        <v>0.85422346625973777</v>
      </c>
      <c r="R205">
        <v>-0.21447092431032558</v>
      </c>
      <c r="S205">
        <v>1.2672377715005168</v>
      </c>
      <c r="T205">
        <v>1.1246766229413327</v>
      </c>
      <c r="U205">
        <v>-0.89246131165611142</v>
      </c>
    </row>
    <row r="206" spans="1:21" x14ac:dyDescent="0.3">
      <c r="A206">
        <v>404</v>
      </c>
      <c r="B206">
        <v>0.27956877302420674</v>
      </c>
      <c r="C206">
        <v>-1.2574095881433889</v>
      </c>
      <c r="D206">
        <v>-0.34124983958761212</v>
      </c>
      <c r="E206">
        <v>0.57479363606085243</v>
      </c>
      <c r="F206">
        <v>0.81936906632191919</v>
      </c>
      <c r="G206">
        <v>0.80305450803210066</v>
      </c>
      <c r="H206">
        <v>0.73826399596343073</v>
      </c>
      <c r="I206">
        <v>0.29674035340935206</v>
      </c>
      <c r="J206">
        <v>0.38650773056428511</v>
      </c>
      <c r="K206">
        <v>0.17885430189854526</v>
      </c>
      <c r="L206">
        <v>-0.4190935146627684</v>
      </c>
      <c r="M206">
        <v>5.2533544254082486E-2</v>
      </c>
      <c r="N206">
        <v>2.1222418898443909</v>
      </c>
      <c r="O206">
        <v>1.0157295951447642</v>
      </c>
      <c r="P206">
        <v>0.44225218790578469</v>
      </c>
      <c r="Q206">
        <v>0.5569825441847075</v>
      </c>
      <c r="R206">
        <v>-0.12904346664916022</v>
      </c>
      <c r="S206">
        <v>1.2107166097024973</v>
      </c>
      <c r="T206">
        <v>1.3273919145490041</v>
      </c>
      <c r="U206">
        <v>-0.78808030880386637</v>
      </c>
    </row>
    <row r="207" spans="1:21" x14ac:dyDescent="0.3">
      <c r="A207">
        <v>406</v>
      </c>
      <c r="B207">
        <v>0.14641159129649822</v>
      </c>
      <c r="C207">
        <v>-1.3519535023456695</v>
      </c>
      <c r="D207">
        <v>-0.34376833644670102</v>
      </c>
      <c r="E207">
        <v>0.46143481605652542</v>
      </c>
      <c r="F207">
        <v>0.8193190945946015</v>
      </c>
      <c r="G207">
        <v>0.79848139595249268</v>
      </c>
      <c r="H207">
        <v>0.73925565010636118</v>
      </c>
      <c r="I207">
        <v>5.8547437820256537E-2</v>
      </c>
      <c r="J207">
        <v>0.20447543907251564</v>
      </c>
      <c r="K207">
        <v>-7.031686707030807E-2</v>
      </c>
      <c r="L207">
        <v>-0.9280453455418427</v>
      </c>
      <c r="M207">
        <v>0.26822945436914047</v>
      </c>
      <c r="N207">
        <v>2.0499081424487686</v>
      </c>
      <c r="O207">
        <v>0.8803109009932244</v>
      </c>
      <c r="P207">
        <v>0.303320103429433</v>
      </c>
      <c r="Q207">
        <v>0.53733708920995871</v>
      </c>
      <c r="R207">
        <v>-0.21640688585505163</v>
      </c>
      <c r="S207">
        <v>1.1695535041332432</v>
      </c>
      <c r="T207">
        <v>1.2660079909379947</v>
      </c>
      <c r="U207">
        <v>-0.75411617819817223</v>
      </c>
    </row>
    <row r="208" spans="1:21" x14ac:dyDescent="0.3">
      <c r="A208">
        <v>408</v>
      </c>
      <c r="B208">
        <v>2.4396786619393811E-2</v>
      </c>
      <c r="C208">
        <v>-1.3312461439813816</v>
      </c>
      <c r="D208">
        <v>-0.27695745919521991</v>
      </c>
      <c r="E208">
        <v>0.33323979443162804</v>
      </c>
      <c r="F208">
        <v>1.0056903173504907</v>
      </c>
      <c r="G208">
        <v>0.94936422448106828</v>
      </c>
      <c r="H208">
        <v>0.79497614205759282</v>
      </c>
      <c r="I208">
        <v>-0.11081259844653517</v>
      </c>
      <c r="J208">
        <v>0.52295953895175229</v>
      </c>
      <c r="K208">
        <v>-7.1403419092562453E-2</v>
      </c>
      <c r="L208">
        <v>-1.5019519064755138</v>
      </c>
      <c r="M208">
        <v>0.24886907528071658</v>
      </c>
      <c r="N208">
        <v>1.7975799819038967</v>
      </c>
      <c r="O208">
        <v>0.74165226109901994</v>
      </c>
      <c r="P208">
        <v>0.11973603177182794</v>
      </c>
      <c r="Q208">
        <v>0.57448256403371978</v>
      </c>
      <c r="R208">
        <v>-0.51711182523374499</v>
      </c>
      <c r="S208">
        <v>1.3795055205293922</v>
      </c>
      <c r="T208">
        <v>1.4729616737260971</v>
      </c>
      <c r="U208">
        <v>-0.85742599630050265</v>
      </c>
    </row>
    <row r="209" spans="1:21" x14ac:dyDescent="0.3">
      <c r="A209">
        <v>410</v>
      </c>
      <c r="B209">
        <v>6.6669032823865632E-2</v>
      </c>
      <c r="C209">
        <v>-1.3449530756132695</v>
      </c>
      <c r="D209">
        <v>-0.12314861338073226</v>
      </c>
      <c r="E209">
        <v>0.33743128863235233</v>
      </c>
      <c r="F209">
        <v>0.96009944479424736</v>
      </c>
      <c r="G209">
        <v>0.91739425806170583</v>
      </c>
      <c r="H209">
        <v>0.94632350603544857</v>
      </c>
      <c r="I209">
        <v>-8.7071040235244229E-2</v>
      </c>
      <c r="J209">
        <v>0.73697887438891452</v>
      </c>
      <c r="K209">
        <v>3.8304050747252613E-2</v>
      </c>
      <c r="L209">
        <v>-1.8988765383895434</v>
      </c>
      <c r="M209">
        <v>0.2203305317404789</v>
      </c>
      <c r="N209">
        <v>1.7970664822355695</v>
      </c>
      <c r="O209">
        <v>0.78721602712920269</v>
      </c>
      <c r="P209">
        <v>-0.19318603256785391</v>
      </c>
      <c r="Q209">
        <v>0.89286934342633395</v>
      </c>
      <c r="R209">
        <v>-0.47046849103303118</v>
      </c>
      <c r="S209">
        <v>1.433205017832742</v>
      </c>
      <c r="T209">
        <v>1.3441683524751504</v>
      </c>
      <c r="U209">
        <v>-1.0376555354846819</v>
      </c>
    </row>
    <row r="210" spans="1:21" x14ac:dyDescent="0.3">
      <c r="A210">
        <v>412</v>
      </c>
      <c r="B210">
        <v>8.3351093092365658E-2</v>
      </c>
      <c r="C210">
        <v>-1.2585796231321684</v>
      </c>
      <c r="D210">
        <v>-0.44894040420798265</v>
      </c>
      <c r="E210">
        <v>0.47702492401650964</v>
      </c>
      <c r="F210">
        <v>1.0332380648965418</v>
      </c>
      <c r="G210">
        <v>1.0307184247424706</v>
      </c>
      <c r="H210">
        <v>0.89056297835796472</v>
      </c>
      <c r="I210">
        <v>-7.1324057852824946E-2</v>
      </c>
      <c r="J210">
        <v>0.42874750085914676</v>
      </c>
      <c r="K210">
        <v>0.24184003478116703</v>
      </c>
      <c r="L210">
        <v>-2.0086578535115946</v>
      </c>
      <c r="M210">
        <v>0.26210866795745358</v>
      </c>
      <c r="N210">
        <v>1.7715587928292276</v>
      </c>
      <c r="O210">
        <v>0.85787476369115157</v>
      </c>
      <c r="P210">
        <v>-1.3154976074241596E-2</v>
      </c>
      <c r="Q210">
        <v>0.87490307705489057</v>
      </c>
      <c r="R210">
        <v>-0.32020254476467463</v>
      </c>
      <c r="S210">
        <v>1.4893877100719948</v>
      </c>
      <c r="T210">
        <v>1.2053515523803342</v>
      </c>
      <c r="U210">
        <v>-1.0797166686612489</v>
      </c>
    </row>
    <row r="211" spans="1:21" x14ac:dyDescent="0.3">
      <c r="A211">
        <v>414</v>
      </c>
      <c r="B211">
        <v>9.0308515143280269E-2</v>
      </c>
      <c r="C211">
        <v>-1.2215398198399481</v>
      </c>
      <c r="D211">
        <v>-0.47905404407165469</v>
      </c>
      <c r="E211">
        <v>0.43383284216559642</v>
      </c>
      <c r="F211">
        <v>1.0431557870448684</v>
      </c>
      <c r="G211">
        <v>0.94321994522060293</v>
      </c>
      <c r="H211">
        <v>0.69960488274484511</v>
      </c>
      <c r="I211">
        <v>-6.2223792165513039E-3</v>
      </c>
      <c r="J211">
        <v>9.7732915896764319E-2</v>
      </c>
      <c r="K211">
        <v>0.26014263437944474</v>
      </c>
      <c r="L211">
        <v>-1.6129708135334022</v>
      </c>
      <c r="M211">
        <v>0.36429564937559122</v>
      </c>
      <c r="N211">
        <v>1.6635681861122478</v>
      </c>
      <c r="O211">
        <v>0.89504973232752361</v>
      </c>
      <c r="P211">
        <v>0.32640994773773579</v>
      </c>
      <c r="Q211">
        <v>0.7316847655741272</v>
      </c>
      <c r="R211">
        <v>-0.28372210738819598</v>
      </c>
      <c r="S211">
        <v>1.5849044704572068</v>
      </c>
      <c r="T211">
        <v>1.1666430215846635</v>
      </c>
      <c r="U211">
        <v>-1.0158567454899003</v>
      </c>
    </row>
    <row r="212" spans="1:21" x14ac:dyDescent="0.3">
      <c r="A212">
        <v>416</v>
      </c>
      <c r="B212">
        <v>0.20957973263427074</v>
      </c>
      <c r="C212">
        <v>-1.2589696347951014</v>
      </c>
      <c r="D212">
        <v>-0.3453931731300014</v>
      </c>
      <c r="E212">
        <v>0.48110670796634875</v>
      </c>
      <c r="F212">
        <v>0.88930949587588315</v>
      </c>
      <c r="G212">
        <v>1.0184806453890041</v>
      </c>
      <c r="H212">
        <v>0.76125990119748876</v>
      </c>
      <c r="I212">
        <v>-8.1746305922914E-2</v>
      </c>
      <c r="J212">
        <v>9.9524190357710651E-2</v>
      </c>
      <c r="K212">
        <v>0.2188932164663997</v>
      </c>
      <c r="L212">
        <v>-1.1558219425682883</v>
      </c>
      <c r="M212">
        <v>0.37430298440041854</v>
      </c>
      <c r="N212">
        <v>1.6086818097999058</v>
      </c>
      <c r="O212">
        <v>1.0618614879334269</v>
      </c>
      <c r="P212">
        <v>0.19964242365332727</v>
      </c>
      <c r="Q212">
        <v>0.81261885176291004</v>
      </c>
      <c r="R212">
        <v>-0.55187981990307533</v>
      </c>
      <c r="S212">
        <v>1.3821839863645811</v>
      </c>
      <c r="T212">
        <v>0.98547077649189607</v>
      </c>
      <c r="U212">
        <v>-0.96553991570546349</v>
      </c>
    </row>
    <row r="213" spans="1:21" x14ac:dyDescent="0.3">
      <c r="A213">
        <v>418</v>
      </c>
      <c r="B213">
        <v>0.26541238823230817</v>
      </c>
      <c r="C213">
        <v>-1.9000498926464047</v>
      </c>
      <c r="D213">
        <v>-0.20894299921536205</v>
      </c>
      <c r="E213">
        <v>0.6723823107704161</v>
      </c>
      <c r="F213">
        <v>0.79354034619560498</v>
      </c>
      <c r="G213">
        <v>1.0224563554987229</v>
      </c>
      <c r="H213">
        <v>0.9855123227092687</v>
      </c>
      <c r="I213">
        <v>-0.17107089157693045</v>
      </c>
      <c r="J213">
        <v>0.29383388262886889</v>
      </c>
      <c r="K213">
        <v>0.31437265679141835</v>
      </c>
      <c r="L213">
        <v>-1.1329579027178316</v>
      </c>
      <c r="M213">
        <v>0.2842218933482783</v>
      </c>
      <c r="N213">
        <v>0.50053790792839803</v>
      </c>
      <c r="O213">
        <v>1.0175411078946592</v>
      </c>
      <c r="P213">
        <v>-0.12688632587724297</v>
      </c>
      <c r="Q213">
        <v>0.8260733942670252</v>
      </c>
      <c r="R213">
        <v>-0.33796508206618747</v>
      </c>
      <c r="S213">
        <v>1.2378885553380006</v>
      </c>
      <c r="T213">
        <v>1.0924901537979483</v>
      </c>
      <c r="U213">
        <v>-0.7927906363573427</v>
      </c>
    </row>
    <row r="214" spans="1:21" x14ac:dyDescent="0.3">
      <c r="A214">
        <v>420</v>
      </c>
      <c r="B214">
        <v>6.8614485555832799E-2</v>
      </c>
      <c r="C214">
        <v>-1.0806240841498953</v>
      </c>
      <c r="D214">
        <v>-0.20007861242095695</v>
      </c>
      <c r="E214">
        <v>0.57463329030954957</v>
      </c>
      <c r="F214">
        <v>1.0033050002331929</v>
      </c>
      <c r="G214">
        <v>0.99844677032830664</v>
      </c>
      <c r="H214">
        <v>1.279525457407346</v>
      </c>
      <c r="I214">
        <v>-7.6000017686913862E-2</v>
      </c>
      <c r="J214">
        <v>0.3049780281370717</v>
      </c>
      <c r="K214">
        <v>0.48240581722420772</v>
      </c>
      <c r="L214">
        <v>-1.1323987875792998</v>
      </c>
      <c r="M214">
        <v>0.46205033718525468</v>
      </c>
      <c r="N214">
        <v>2.2022107499553769</v>
      </c>
      <c r="O214">
        <v>1.1541707236514227</v>
      </c>
      <c r="P214">
        <v>-0.15426768002679281</v>
      </c>
      <c r="Q214">
        <v>1.0239722565500786</v>
      </c>
      <c r="R214">
        <v>-0.18083854954153802</v>
      </c>
      <c r="S214">
        <v>1.3254024633675221</v>
      </c>
      <c r="T214">
        <v>1.1491738913685698</v>
      </c>
      <c r="U214">
        <v>-0.85616005068697365</v>
      </c>
    </row>
    <row r="215" spans="1:21" x14ac:dyDescent="0.3">
      <c r="A215">
        <v>422</v>
      </c>
      <c r="B215">
        <v>8.4398644563422151E-2</v>
      </c>
      <c r="C215">
        <v>-1.0308438998687117</v>
      </c>
      <c r="D215">
        <v>-0.12542338473734457</v>
      </c>
      <c r="E215">
        <v>0.59774558316400095</v>
      </c>
      <c r="F215">
        <v>1.0395778113689216</v>
      </c>
      <c r="G215">
        <v>0.81281904323016241</v>
      </c>
      <c r="H215">
        <v>1.3409864565711365</v>
      </c>
      <c r="I215">
        <v>-0.13919423956222507</v>
      </c>
      <c r="J215">
        <v>0.23597881079300409</v>
      </c>
      <c r="K215">
        <v>0.52707576419761115</v>
      </c>
      <c r="L215">
        <v>-1.2142620389301018</v>
      </c>
      <c r="M215">
        <v>0.33605259207589949</v>
      </c>
      <c r="N215">
        <v>3.5611516074784442</v>
      </c>
      <c r="O215">
        <v>0.90220163660715258</v>
      </c>
      <c r="P215">
        <v>1.2771575256161627E-2</v>
      </c>
      <c r="Q215">
        <v>0.84754877920194172</v>
      </c>
      <c r="R215">
        <v>-0.24511824105482011</v>
      </c>
      <c r="S215">
        <v>1.2505844183065089</v>
      </c>
      <c r="T215">
        <v>1.4842788107735638</v>
      </c>
      <c r="U215">
        <v>-0.861598928137691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15"/>
  <sheetViews>
    <sheetView workbookViewId="0"/>
  </sheetViews>
  <sheetFormatPr defaultRowHeight="14.4" x14ac:dyDescent="0.3"/>
  <sheetData>
    <row r="1" spans="1:38" x14ac:dyDescent="0.3">
      <c r="A1" t="s">
        <v>0</v>
      </c>
      <c r="B1" t="s">
        <v>7</v>
      </c>
    </row>
    <row r="2" spans="1:38" x14ac:dyDescent="0.3">
      <c r="B2" t="s">
        <v>28</v>
      </c>
      <c r="C2" t="s">
        <v>29</v>
      </c>
      <c r="D2" t="s">
        <v>30</v>
      </c>
      <c r="E2" t="s">
        <v>31</v>
      </c>
      <c r="F2" t="s">
        <v>32</v>
      </c>
      <c r="G2" t="s">
        <v>33</v>
      </c>
      <c r="H2" t="s">
        <v>34</v>
      </c>
      <c r="I2" t="s">
        <v>35</v>
      </c>
      <c r="J2" t="s">
        <v>36</v>
      </c>
      <c r="K2" t="s">
        <v>37</v>
      </c>
      <c r="L2" t="s">
        <v>38</v>
      </c>
      <c r="M2" t="s">
        <v>39</v>
      </c>
      <c r="N2" t="s">
        <v>40</v>
      </c>
      <c r="O2" t="s">
        <v>41</v>
      </c>
      <c r="P2" t="s">
        <v>42</v>
      </c>
      <c r="Q2" t="s">
        <v>43</v>
      </c>
      <c r="R2" t="s">
        <v>44</v>
      </c>
      <c r="S2" t="s">
        <v>45</v>
      </c>
      <c r="T2" t="s">
        <v>46</v>
      </c>
      <c r="U2" t="s">
        <v>47</v>
      </c>
      <c r="V2" t="s">
        <v>48</v>
      </c>
      <c r="W2" t="s">
        <v>49</v>
      </c>
      <c r="X2" t="s">
        <v>50</v>
      </c>
      <c r="Y2" t="s">
        <v>51</v>
      </c>
      <c r="Z2" t="s">
        <v>52</v>
      </c>
      <c r="AA2" t="s">
        <v>53</v>
      </c>
      <c r="AB2" t="s">
        <v>54</v>
      </c>
      <c r="AC2" t="s">
        <v>55</v>
      </c>
      <c r="AD2" t="s">
        <v>56</v>
      </c>
      <c r="AE2" t="s">
        <v>57</v>
      </c>
      <c r="AF2" t="s">
        <v>58</v>
      </c>
      <c r="AG2" t="s">
        <v>59</v>
      </c>
      <c r="AH2" t="s">
        <v>60</v>
      </c>
      <c r="AI2" t="s">
        <v>61</v>
      </c>
      <c r="AJ2" t="s">
        <v>62</v>
      </c>
      <c r="AK2" t="s">
        <v>63</v>
      </c>
      <c r="AL2" t="s">
        <v>64</v>
      </c>
    </row>
    <row r="3" spans="1:38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  <c r="V3" t="s">
        <v>6</v>
      </c>
      <c r="W3" t="s">
        <v>6</v>
      </c>
      <c r="X3" t="s">
        <v>6</v>
      </c>
      <c r="Y3" t="s">
        <v>6</v>
      </c>
      <c r="Z3" t="s">
        <v>6</v>
      </c>
      <c r="AA3" t="s">
        <v>6</v>
      </c>
      <c r="AB3" t="s">
        <v>6</v>
      </c>
      <c r="AC3" t="s">
        <v>6</v>
      </c>
      <c r="AD3" t="s">
        <v>6</v>
      </c>
      <c r="AE3" t="s">
        <v>6</v>
      </c>
      <c r="AF3" t="s">
        <v>6</v>
      </c>
      <c r="AG3" t="s">
        <v>6</v>
      </c>
      <c r="AH3" t="s">
        <v>6</v>
      </c>
      <c r="AI3" t="s">
        <v>6</v>
      </c>
      <c r="AJ3" t="s">
        <v>6</v>
      </c>
      <c r="AK3" t="s">
        <v>6</v>
      </c>
      <c r="AL3" t="s">
        <v>6</v>
      </c>
    </row>
    <row r="4" spans="1:38" x14ac:dyDescent="0.3">
      <c r="A4">
        <v>0</v>
      </c>
      <c r="B4">
        <v>1.5513479012646662E-2</v>
      </c>
      <c r="C4">
        <v>0.93087894962402251</v>
      </c>
      <c r="D4">
        <v>0.20868235809159508</v>
      </c>
      <c r="E4">
        <v>-0.48191315969548237</v>
      </c>
      <c r="F4">
        <v>-0.23449386709966871</v>
      </c>
      <c r="G4">
        <v>-0.17658676430537068</v>
      </c>
      <c r="H4">
        <v>0.32954485812109069</v>
      </c>
      <c r="I4">
        <v>-0.24254272167705421</v>
      </c>
      <c r="J4">
        <v>0.42323283894797981</v>
      </c>
      <c r="K4">
        <v>-0.21671426898893742</v>
      </c>
      <c r="L4">
        <v>-0.69230453169358686</v>
      </c>
      <c r="M4">
        <v>0.22708020153916578</v>
      </c>
      <c r="N4">
        <v>-2.5452428230978921</v>
      </c>
      <c r="O4">
        <v>-0.2175827356800919</v>
      </c>
      <c r="P4">
        <v>-0.24687731684344269</v>
      </c>
      <c r="Q4">
        <v>0.2213366944007234</v>
      </c>
      <c r="R4">
        <v>0.31650911531128578</v>
      </c>
      <c r="S4">
        <v>0.87716426586863672</v>
      </c>
      <c r="T4">
        <v>-0.35744841742706829</v>
      </c>
      <c r="U4">
        <v>0.3273241931561186</v>
      </c>
      <c r="V4">
        <v>-0.18015502538895442</v>
      </c>
      <c r="W4">
        <v>0.26671844165854453</v>
      </c>
      <c r="X4">
        <v>-0.20140755853832254</v>
      </c>
      <c r="Y4">
        <v>0.12353563853875869</v>
      </c>
      <c r="Z4">
        <v>-0.61470364542281075</v>
      </c>
      <c r="AA4">
        <v>0.12564657672947394</v>
      </c>
      <c r="AB4">
        <v>-0.58352422590062836</v>
      </c>
      <c r="AC4">
        <v>0.30907180493763464</v>
      </c>
      <c r="AD4">
        <v>-3.765180846521992E-2</v>
      </c>
      <c r="AE4">
        <v>-0.16812038701779658</v>
      </c>
      <c r="AF4">
        <v>-0.36184248638755451</v>
      </c>
      <c r="AG4">
        <v>-3.6860754299980116</v>
      </c>
      <c r="AH4">
        <v>1.2572900053174989</v>
      </c>
      <c r="AI4">
        <v>0.82245399097424676</v>
      </c>
      <c r="AJ4">
        <v>-0.43757120881257272</v>
      </c>
      <c r="AK4">
        <v>3.4910688191677558E-2</v>
      </c>
      <c r="AL4">
        <v>0.36125237216308109</v>
      </c>
    </row>
    <row r="5" spans="1:38" x14ac:dyDescent="0.3">
      <c r="A5">
        <v>2</v>
      </c>
      <c r="B5">
        <v>0.5502671046292209</v>
      </c>
      <c r="C5">
        <v>0.63719159223133015</v>
      </c>
      <c r="D5">
        <v>-5.9470878398590457E-2</v>
      </c>
      <c r="E5">
        <v>-1.5594850948450192</v>
      </c>
      <c r="F5">
        <v>6.5733337456241825E-2</v>
      </c>
      <c r="G5">
        <v>-0.6365542368561844</v>
      </c>
      <c r="H5">
        <v>7.4679183638130198E-2</v>
      </c>
      <c r="I5">
        <v>5.7798345035478191E-2</v>
      </c>
      <c r="J5">
        <v>0.45037254962992801</v>
      </c>
      <c r="K5">
        <v>-2.3458317890380744</v>
      </c>
      <c r="L5">
        <v>-0.62750351924127956</v>
      </c>
      <c r="M5">
        <v>0.44268954552914508</v>
      </c>
      <c r="N5">
        <v>-0.7516950081124143</v>
      </c>
      <c r="O5">
        <v>-0.25923676152512709</v>
      </c>
      <c r="P5">
        <v>-6.1309744033659359E-2</v>
      </c>
      <c r="Q5">
        <v>0.73030667006613426</v>
      </c>
      <c r="R5">
        <v>0.50499121562802107</v>
      </c>
      <c r="S5">
        <v>0.49519189764213906</v>
      </c>
      <c r="T5">
        <v>-0.52795130292313674</v>
      </c>
      <c r="U5">
        <v>0.46562314822275935</v>
      </c>
      <c r="V5">
        <v>-0.10002305429493789</v>
      </c>
      <c r="W5">
        <v>0.30168191999426047</v>
      </c>
      <c r="X5">
        <v>-0.24873572810481442</v>
      </c>
      <c r="Y5">
        <v>-6.6606686368404555E-2</v>
      </c>
      <c r="Z5">
        <v>-0.63660452084398633</v>
      </c>
      <c r="AA5">
        <v>0.40300340345039409</v>
      </c>
      <c r="AB5">
        <v>-0.42633985640461292</v>
      </c>
      <c r="AC5">
        <v>0.58143590390485178</v>
      </c>
      <c r="AD5">
        <v>-0.34834242027336992</v>
      </c>
      <c r="AE5">
        <v>4.2502369404364908E-2</v>
      </c>
      <c r="AF5">
        <v>-0.1979783742015761</v>
      </c>
      <c r="AG5">
        <v>-3.3471777736313917</v>
      </c>
      <c r="AH5">
        <v>1.399004630104965</v>
      </c>
      <c r="AI5">
        <v>0.58687692811467929</v>
      </c>
      <c r="AJ5">
        <v>-1.3051035073086124</v>
      </c>
      <c r="AK5">
        <v>-8.6262507137426059E-2</v>
      </c>
      <c r="AL5">
        <v>0.43682703136088918</v>
      </c>
    </row>
    <row r="6" spans="1:38" x14ac:dyDescent="0.3">
      <c r="A6">
        <v>4</v>
      </c>
      <c r="B6">
        <v>0.26175425474260999</v>
      </c>
      <c r="C6">
        <v>0.64388844005356816</v>
      </c>
      <c r="D6">
        <v>-0.3411259065942156</v>
      </c>
      <c r="E6">
        <v>-0.64951431189257525</v>
      </c>
      <c r="F6">
        <v>-8.081304395393879E-2</v>
      </c>
      <c r="G6">
        <v>-0.89529497440962269</v>
      </c>
      <c r="H6">
        <v>0.35393317029990706</v>
      </c>
      <c r="I6">
        <v>-0.13817622437663032</v>
      </c>
      <c r="J6">
        <v>0.42312595890398991</v>
      </c>
      <c r="K6">
        <v>-4.3615327809427864</v>
      </c>
      <c r="L6">
        <v>-0.6900773515370584</v>
      </c>
      <c r="M6">
        <v>0.45315512162445221</v>
      </c>
      <c r="N6">
        <v>-3.4175876210328984E-2</v>
      </c>
      <c r="O6">
        <v>-1.5436240807264795E-2</v>
      </c>
      <c r="P6">
        <v>0.18837312374090803</v>
      </c>
      <c r="Q6">
        <v>0.86186412661547118</v>
      </c>
      <c r="R6">
        <v>0.30362099477043608</v>
      </c>
      <c r="S6">
        <v>0.65393759534226292</v>
      </c>
      <c r="T6">
        <v>-0.60306623694719808</v>
      </c>
      <c r="U6">
        <v>0.30904689253210221</v>
      </c>
      <c r="V6">
        <v>-0.12398337578387857</v>
      </c>
      <c r="W6">
        <v>-3.297761723733926E-2</v>
      </c>
      <c r="X6">
        <v>-0.28439129311139494</v>
      </c>
      <c r="Y6">
        <v>0.11977760867508228</v>
      </c>
      <c r="Z6">
        <v>-0.68741332906752961</v>
      </c>
      <c r="AA6">
        <v>0.39191002568568967</v>
      </c>
      <c r="AB6">
        <v>0.10663980508202786</v>
      </c>
      <c r="AC6">
        <v>0.46228808448072478</v>
      </c>
      <c r="AD6">
        <v>-0.3983398311702066</v>
      </c>
      <c r="AE6">
        <v>8.1139546153325554E-2</v>
      </c>
      <c r="AF6">
        <v>-0.23053097299220573</v>
      </c>
      <c r="AG6">
        <v>-3.0040177800871009</v>
      </c>
      <c r="AH6">
        <v>1.352605334443669</v>
      </c>
      <c r="AI6">
        <v>0.48934738630212965</v>
      </c>
      <c r="AJ6">
        <v>-1.6960252898693802</v>
      </c>
      <c r="AK6">
        <v>-0.46544081159317918</v>
      </c>
      <c r="AL6">
        <v>0.38558520255091144</v>
      </c>
    </row>
    <row r="7" spans="1:38" x14ac:dyDescent="0.3">
      <c r="A7">
        <v>6</v>
      </c>
      <c r="B7">
        <v>-2.0284643629450171E-2</v>
      </c>
      <c r="C7">
        <v>0.62704352928043061</v>
      </c>
      <c r="D7">
        <v>-0.43829345445905882</v>
      </c>
      <c r="E7">
        <v>-0.43328493876798202</v>
      </c>
      <c r="F7">
        <v>-0.10540742873373249</v>
      </c>
      <c r="G7">
        <v>-0.80682898397506986</v>
      </c>
      <c r="H7">
        <v>0.37093254829388345</v>
      </c>
      <c r="I7">
        <v>-0.13017830604201505</v>
      </c>
      <c r="J7">
        <v>0.15793310829656276</v>
      </c>
      <c r="K7">
        <v>-0.31594366175569361</v>
      </c>
      <c r="L7">
        <v>-0.4309057265527178</v>
      </c>
      <c r="M7">
        <v>0.26307492063412108</v>
      </c>
      <c r="N7">
        <v>-0.21629826306668795</v>
      </c>
      <c r="O7">
        <v>-4.6083699516268381E-2</v>
      </c>
      <c r="P7">
        <v>3.1078596599649597E-2</v>
      </c>
      <c r="Q7">
        <v>0.22243163045891301</v>
      </c>
      <c r="R7">
        <v>8.7521112575094179E-2</v>
      </c>
      <c r="S7">
        <v>0.56114770829728988</v>
      </c>
      <c r="T7">
        <v>-0.50314078770461712</v>
      </c>
      <c r="U7">
        <v>0.57615288160722922</v>
      </c>
      <c r="V7">
        <v>-0.1603028488546489</v>
      </c>
      <c r="W7">
        <v>-2.8813160859737414E-2</v>
      </c>
      <c r="X7">
        <v>-0.23493338516905035</v>
      </c>
      <c r="Y7">
        <v>-0.18980986444799972</v>
      </c>
      <c r="Z7">
        <v>-0.60176962966538639</v>
      </c>
      <c r="AA7">
        <v>0.26772294905468991</v>
      </c>
      <c r="AB7">
        <v>0.10640212710395308</v>
      </c>
      <c r="AC7">
        <v>0.30245974194076758</v>
      </c>
      <c r="AD7">
        <v>-0.29486661022955196</v>
      </c>
      <c r="AE7">
        <v>1.5359629100056504E-3</v>
      </c>
      <c r="AF7">
        <v>-0.3314035283426538</v>
      </c>
      <c r="AG7">
        <v>-2.9384022541391737</v>
      </c>
      <c r="AH7">
        <v>1.3851245221537949</v>
      </c>
      <c r="AI7">
        <v>0.30578996304546968</v>
      </c>
      <c r="AJ7">
        <v>-1.8529988437953417</v>
      </c>
      <c r="AK7">
        <v>-0.65214825108532426</v>
      </c>
      <c r="AL7">
        <v>0.31226279836785165</v>
      </c>
    </row>
    <row r="8" spans="1:38" x14ac:dyDescent="0.3">
      <c r="A8">
        <v>8</v>
      </c>
      <c r="B8">
        <v>-0.34478581671681779</v>
      </c>
      <c r="C8">
        <v>0.2909059688272323</v>
      </c>
      <c r="D8">
        <v>-0.32817448533442223</v>
      </c>
      <c r="E8">
        <v>3.3437601890923332E-2</v>
      </c>
      <c r="F8">
        <v>-0.17036467779802372</v>
      </c>
      <c r="G8">
        <v>-0.24040198449236921</v>
      </c>
      <c r="H8">
        <v>0.85229277626618583</v>
      </c>
      <c r="I8">
        <v>3.8282712780033999E-2</v>
      </c>
      <c r="J8">
        <v>-5.7649154088008782E-2</v>
      </c>
      <c r="K8">
        <v>3.342520859415448E-2</v>
      </c>
      <c r="L8">
        <v>-0.22366043200572566</v>
      </c>
      <c r="M8">
        <v>-9.7701070036601612E-2</v>
      </c>
      <c r="N8">
        <v>-3.0971335657886203</v>
      </c>
      <c r="O8">
        <v>0.37706742158513118</v>
      </c>
      <c r="P8">
        <v>0.24608432040492492</v>
      </c>
      <c r="Q8">
        <v>-0.27114318856482772</v>
      </c>
      <c r="R8">
        <v>0.12284618241981501</v>
      </c>
      <c r="S8">
        <v>0.45504176294477033</v>
      </c>
      <c r="T8">
        <v>-0.56738683172006599</v>
      </c>
      <c r="U8">
        <v>0.2325453393019796</v>
      </c>
      <c r="V8">
        <v>-0.17091459230086525</v>
      </c>
      <c r="W8">
        <v>-6.2111435845578745E-2</v>
      </c>
      <c r="X8">
        <v>-0.24465470470604431</v>
      </c>
      <c r="Y8">
        <v>-6.4983071524380029E-2</v>
      </c>
      <c r="Z8">
        <v>-0.47676685079973891</v>
      </c>
      <c r="AA8">
        <v>0.28575213601956923</v>
      </c>
      <c r="AB8">
        <v>0.1013345978678572</v>
      </c>
      <c r="AC8">
        <v>9.4511138578860482E-2</v>
      </c>
      <c r="AD8">
        <v>-4.1371864816091161E-2</v>
      </c>
      <c r="AE8">
        <v>8.0010876184094498E-2</v>
      </c>
      <c r="AF8">
        <v>-0.20959707003741665</v>
      </c>
      <c r="AG8">
        <v>-1.2938354697486216</v>
      </c>
      <c r="AH8">
        <v>1.2910974583828123</v>
      </c>
      <c r="AI8">
        <v>0.28278664230860312</v>
      </c>
      <c r="AJ8">
        <v>-1.7068495320500126</v>
      </c>
      <c r="AK8">
        <v>-0.54350485573953777</v>
      </c>
      <c r="AL8">
        <v>0.33850278017944402</v>
      </c>
    </row>
    <row r="9" spans="1:38" x14ac:dyDescent="0.3">
      <c r="A9">
        <v>10</v>
      </c>
      <c r="B9">
        <v>-0.12342089654935165</v>
      </c>
      <c r="C9">
        <v>0.46922046366138798</v>
      </c>
      <c r="D9">
        <v>-3.0048499552703847E-2</v>
      </c>
      <c r="E9">
        <v>-2.7492585665860117E-2</v>
      </c>
      <c r="F9">
        <v>1.1833715710315457E-2</v>
      </c>
      <c r="G9">
        <v>-5.9524381368411934E-2</v>
      </c>
      <c r="H9">
        <v>0.53705715162452927</v>
      </c>
      <c r="I9">
        <v>-0.15165950955345125</v>
      </c>
      <c r="J9">
        <v>5.9368853096856758E-2</v>
      </c>
      <c r="K9">
        <v>-3.0594595186719555E-2</v>
      </c>
      <c r="L9">
        <v>-0.14141689033849292</v>
      </c>
      <c r="M9">
        <v>-0.1001241214503259</v>
      </c>
      <c r="N9">
        <v>-0.38008003156030457</v>
      </c>
      <c r="O9">
        <v>0.20220038652747535</v>
      </c>
      <c r="P9">
        <v>-4.9642766772916083E-2</v>
      </c>
      <c r="Q9">
        <v>-0.42637006333700184</v>
      </c>
      <c r="R9">
        <v>-1.325993919767729E-2</v>
      </c>
      <c r="S9">
        <v>0.53614189934222178</v>
      </c>
      <c r="T9">
        <v>-0.68885157685815712</v>
      </c>
      <c r="U9">
        <v>0.20326074074912551</v>
      </c>
      <c r="V9">
        <v>-0.23432467759361003</v>
      </c>
      <c r="W9">
        <v>2.4264833916794452E-2</v>
      </c>
      <c r="X9">
        <v>-0.28863906800386802</v>
      </c>
      <c r="Y9">
        <v>0.23579613904601848</v>
      </c>
      <c r="Z9">
        <v>-0.47411075827811833</v>
      </c>
      <c r="AA9">
        <v>0.18245642175149221</v>
      </c>
      <c r="AB9">
        <v>-0.19175756064299451</v>
      </c>
      <c r="AC9">
        <v>5.3693706864507237E-2</v>
      </c>
      <c r="AD9">
        <v>-4.3510164923283322E-2</v>
      </c>
      <c r="AE9">
        <v>-9.3559873732498702E-2</v>
      </c>
      <c r="AF9">
        <v>-0.18274307451485491</v>
      </c>
      <c r="AG9">
        <v>0.19499504326241879</v>
      </c>
      <c r="AH9">
        <v>1.1062721478069502</v>
      </c>
      <c r="AI9">
        <v>0.27872073944308329</v>
      </c>
      <c r="AJ9">
        <v>-2.2066514938303254</v>
      </c>
      <c r="AK9">
        <v>-0.34923292031609238</v>
      </c>
      <c r="AL9">
        <v>0.3119479670217013</v>
      </c>
    </row>
    <row r="10" spans="1:38" x14ac:dyDescent="0.3">
      <c r="A10">
        <v>12</v>
      </c>
      <c r="B10">
        <v>-0.14187510575091386</v>
      </c>
      <c r="C10">
        <v>8.0841836677700396E-2</v>
      </c>
      <c r="D10">
        <v>5.6163605707197445E-2</v>
      </c>
      <c r="E10">
        <v>-6.5417676347150396E-3</v>
      </c>
      <c r="F10">
        <v>6.7096606577677048E-2</v>
      </c>
      <c r="G10">
        <v>5.8806810896100639E-2</v>
      </c>
      <c r="H10">
        <v>0.79471249676089883</v>
      </c>
      <c r="I10">
        <v>-0.30766672226149061</v>
      </c>
      <c r="J10">
        <v>-6.2377944326895023E-2</v>
      </c>
      <c r="K10">
        <v>1.0374351323275366</v>
      </c>
      <c r="L10">
        <v>-0.13760292031612548</v>
      </c>
      <c r="M10">
        <v>-0.28508635218875389</v>
      </c>
      <c r="N10">
        <v>0.43775432882769549</v>
      </c>
      <c r="O10">
        <v>-0.1150917337685968</v>
      </c>
      <c r="P10">
        <v>0.15910217464880991</v>
      </c>
      <c r="Q10">
        <v>-0.23455809767427058</v>
      </c>
      <c r="R10">
        <v>0.16909257525389038</v>
      </c>
      <c r="S10">
        <v>0.3653636508505328</v>
      </c>
      <c r="T10">
        <v>-0.61375925494922701</v>
      </c>
      <c r="U10">
        <v>1.2587316004200733E-2</v>
      </c>
      <c r="V10">
        <v>-0.27408978491858282</v>
      </c>
      <c r="W10">
        <v>-0.23851294271090656</v>
      </c>
      <c r="X10">
        <v>-0.28653565881124193</v>
      </c>
      <c r="Y10">
        <v>5.7499513450269615E-2</v>
      </c>
      <c r="Z10">
        <v>-0.40819754667398694</v>
      </c>
      <c r="AA10">
        <v>0.22341658580580365</v>
      </c>
      <c r="AB10">
        <v>-0.25938134684753539</v>
      </c>
      <c r="AC10">
        <v>-0.12766351279326915</v>
      </c>
      <c r="AD10">
        <v>-0.1080033465810515</v>
      </c>
      <c r="AE10">
        <v>-5.788096253982191E-2</v>
      </c>
      <c r="AF10">
        <v>5.9452310577521497E-2</v>
      </c>
      <c r="AG10">
        <v>0.67763712358650618</v>
      </c>
      <c r="AH10">
        <v>0.92144683723108789</v>
      </c>
      <c r="AI10">
        <v>0.10297929386682342</v>
      </c>
      <c r="AJ10">
        <v>-0.2360575000543145</v>
      </c>
      <c r="AK10">
        <v>-0.16881863290125199</v>
      </c>
      <c r="AL10">
        <v>0.58425891809238462</v>
      </c>
    </row>
    <row r="11" spans="1:38" x14ac:dyDescent="0.3">
      <c r="A11">
        <v>14</v>
      </c>
      <c r="B11">
        <v>0.1869459975244426</v>
      </c>
      <c r="C11">
        <v>0.19012431959744766</v>
      </c>
      <c r="D11">
        <v>0.23931177255006225</v>
      </c>
      <c r="E11">
        <v>0.18877453182270784</v>
      </c>
      <c r="F11">
        <v>9.4218088377040557E-2</v>
      </c>
      <c r="G11">
        <v>-0.20114116928756837</v>
      </c>
      <c r="H11">
        <v>0.41846489999757391</v>
      </c>
      <c r="I11">
        <v>9.463946510388016E-2</v>
      </c>
      <c r="J11">
        <v>0.42465356148390937</v>
      </c>
      <c r="K11">
        <v>1.1226645613423463</v>
      </c>
      <c r="L11">
        <v>-0.21062767896967843</v>
      </c>
      <c r="M11">
        <v>-0.28792116397345463</v>
      </c>
      <c r="N11">
        <v>0.18693486040926607</v>
      </c>
      <c r="O11">
        <v>-0.24740749742608151</v>
      </c>
      <c r="P11">
        <v>0.3037424370996018</v>
      </c>
      <c r="Q11">
        <v>-0.28401059258958766</v>
      </c>
      <c r="R11">
        <v>4.9080614088465251E-2</v>
      </c>
      <c r="S11">
        <v>-4.9387320294218023E-2</v>
      </c>
      <c r="T11">
        <v>-0.72913380374407355</v>
      </c>
      <c r="U11">
        <v>0.32539250395831015</v>
      </c>
      <c r="V11">
        <v>-0.17066868221554493</v>
      </c>
      <c r="W11">
        <v>-0.18475438656530488</v>
      </c>
      <c r="X11">
        <v>-0.13293412938309304</v>
      </c>
      <c r="Y11">
        <v>4.1722477072715293E-2</v>
      </c>
      <c r="Z11">
        <v>-0.56065793672214492</v>
      </c>
      <c r="AA11">
        <v>-7.7089448386787454E-2</v>
      </c>
      <c r="AB11">
        <v>-0.2466347649126043</v>
      </c>
      <c r="AC11">
        <v>5.3161630265695814E-2</v>
      </c>
      <c r="AD11">
        <v>-0.36881371462153506</v>
      </c>
      <c r="AE11">
        <v>0.15022924512919211</v>
      </c>
      <c r="AF11">
        <v>2.8753893638680972E-2</v>
      </c>
      <c r="AG11">
        <v>0.94386579421951033</v>
      </c>
      <c r="AH11">
        <v>0.99013801568374216</v>
      </c>
      <c r="AI11">
        <v>0.29396327575113818</v>
      </c>
      <c r="AJ11">
        <v>0.21324994505336906</v>
      </c>
      <c r="AK11">
        <v>-0.22377953401184708</v>
      </c>
      <c r="AL11">
        <v>0.9594046848229747</v>
      </c>
    </row>
    <row r="12" spans="1:38" x14ac:dyDescent="0.3">
      <c r="A12">
        <v>16</v>
      </c>
      <c r="B12">
        <v>-0.1224984238399715</v>
      </c>
      <c r="C12">
        <v>0.16055642587420119</v>
      </c>
      <c r="D12">
        <v>7.3132967430774798E-2</v>
      </c>
      <c r="E12">
        <v>-7.6336488673206498E-2</v>
      </c>
      <c r="F12">
        <v>0.13873639890948253</v>
      </c>
      <c r="G12">
        <v>-0.65869683339084772</v>
      </c>
      <c r="H12">
        <v>0.11215508512480911</v>
      </c>
      <c r="I12">
        <v>0.19236215367931486</v>
      </c>
      <c r="J12">
        <v>0.43740617551293764</v>
      </c>
      <c r="K12">
        <v>1.0200826641401648</v>
      </c>
      <c r="L12">
        <v>-0.11745291822664422</v>
      </c>
      <c r="M12">
        <v>-0.17739781773429164</v>
      </c>
      <c r="N12">
        <v>0.19506557329236343</v>
      </c>
      <c r="O12">
        <v>-0.28174511144485243</v>
      </c>
      <c r="P12">
        <v>0.23975718805969162</v>
      </c>
      <c r="Q12">
        <v>-0.51508274814346744</v>
      </c>
      <c r="R12">
        <v>-0.47049239925424191</v>
      </c>
      <c r="S12">
        <v>-0.29596957582653582</v>
      </c>
      <c r="T12">
        <v>-0.64289622153039028</v>
      </c>
      <c r="U12">
        <v>0.16127742675554516</v>
      </c>
      <c r="V12">
        <v>4.7739976379717719E-2</v>
      </c>
      <c r="W12">
        <v>-8.8118466922709553E-4</v>
      </c>
      <c r="X12">
        <v>-0.14891594359633184</v>
      </c>
      <c r="Y12">
        <v>-0.16720999715287668</v>
      </c>
      <c r="Z12">
        <v>-0.75055836240425067</v>
      </c>
      <c r="AA12">
        <v>-4.5904886327427251E-2</v>
      </c>
      <c r="AB12">
        <v>6.7367187076232182E-2</v>
      </c>
      <c r="AC12">
        <v>-6.2311437911693454E-2</v>
      </c>
      <c r="AD12">
        <v>-0.44812853811822412</v>
      </c>
      <c r="AE12">
        <v>0.3115212160175701</v>
      </c>
      <c r="AF12">
        <v>9.8298369612568895E-2</v>
      </c>
      <c r="AG12">
        <v>0.81831678546456832</v>
      </c>
      <c r="AH12">
        <v>-0.64234695024034683</v>
      </c>
      <c r="AI12">
        <v>0.22659377962879404</v>
      </c>
      <c r="AJ12">
        <v>0.38811891321712866</v>
      </c>
      <c r="AK12">
        <v>-0.2116735153131952</v>
      </c>
      <c r="AL12">
        <v>1.2184896921309825</v>
      </c>
    </row>
    <row r="13" spans="1:38" x14ac:dyDescent="0.3">
      <c r="A13">
        <v>18</v>
      </c>
      <c r="B13">
        <v>-0.20853089152458512</v>
      </c>
      <c r="C13">
        <v>-9.0721844944998783E-2</v>
      </c>
      <c r="D13">
        <v>-0.16410031569615677</v>
      </c>
      <c r="E13">
        <v>0.27132145583215345</v>
      </c>
      <c r="F13">
        <v>0.21398128069576577</v>
      </c>
      <c r="G13">
        <v>-0.68329674419280595</v>
      </c>
      <c r="H13">
        <v>0.11710660849437282</v>
      </c>
      <c r="I13">
        <v>1.590988701334059E-2</v>
      </c>
      <c r="J13">
        <v>0.42119951128186001</v>
      </c>
      <c r="K13">
        <v>0.25696499197466538</v>
      </c>
      <c r="L13">
        <v>-2.0585780554419265E-2</v>
      </c>
      <c r="M13">
        <v>-0.10800299777932885</v>
      </c>
      <c r="N13">
        <v>0.34068347805114041</v>
      </c>
      <c r="O13">
        <v>-0.17604585762263841</v>
      </c>
      <c r="P13">
        <v>5.458771501997603E-2</v>
      </c>
      <c r="Q13">
        <v>-0.82471593075792538</v>
      </c>
      <c r="R13">
        <v>-0.41477712877715223</v>
      </c>
      <c r="S13">
        <v>-0.56523244553862884</v>
      </c>
      <c r="T13">
        <v>0.34795158897934197</v>
      </c>
      <c r="U13">
        <v>0.28368276663684605</v>
      </c>
      <c r="V13">
        <v>-1.3954524435509078E-2</v>
      </c>
      <c r="W13">
        <v>7.4519223013093869E-2</v>
      </c>
      <c r="X13">
        <v>-0.31763920058593192</v>
      </c>
      <c r="Y13">
        <v>-0.25694360181867615</v>
      </c>
      <c r="Z13">
        <v>-0.75695404299018232</v>
      </c>
      <c r="AA13">
        <v>8.6471425289023726E-2</v>
      </c>
      <c r="AB13">
        <v>0.64495695103912198</v>
      </c>
      <c r="AC13">
        <v>-1.0376405685431791E-2</v>
      </c>
      <c r="AD13">
        <v>7.7234223150318748E-2</v>
      </c>
      <c r="AE13">
        <v>6.8742148943609957E-2</v>
      </c>
      <c r="AF13">
        <v>-3.18169924564074E-3</v>
      </c>
      <c r="AG13">
        <v>0.77370389376668058</v>
      </c>
      <c r="AH13">
        <v>0.93462030173847521</v>
      </c>
      <c r="AI13">
        <v>0.1816327436430844</v>
      </c>
      <c r="AJ13">
        <v>0.26083781618794716</v>
      </c>
      <c r="AK13">
        <v>-9.9191367830473054E-2</v>
      </c>
      <c r="AL13">
        <v>1.1126488425602641</v>
      </c>
    </row>
    <row r="14" spans="1:38" x14ac:dyDescent="0.3">
      <c r="A14">
        <v>20</v>
      </c>
      <c r="B14">
        <v>-0.2873951756556497</v>
      </c>
      <c r="C14">
        <v>-0.27023385746341272</v>
      </c>
      <c r="D14">
        <v>-0.15166147120335369</v>
      </c>
      <c r="E14">
        <v>0.22125625304767152</v>
      </c>
      <c r="F14">
        <v>0.25661121103776868</v>
      </c>
      <c r="G14">
        <v>-0.1417774889986792</v>
      </c>
      <c r="H14">
        <v>-9.5959459069599407E-2</v>
      </c>
      <c r="I14">
        <v>9.5675614657381433E-2</v>
      </c>
      <c r="J14">
        <v>0.28785492567024373</v>
      </c>
      <c r="K14">
        <v>0.11773773356901845</v>
      </c>
      <c r="L14">
        <v>0.13181292276761636</v>
      </c>
      <c r="M14">
        <v>-9.6207118947078257E-2</v>
      </c>
      <c r="N14">
        <v>0.33382958478267916</v>
      </c>
      <c r="O14">
        <v>0.24450138765410701</v>
      </c>
      <c r="P14">
        <v>3.4300550738531187E-2</v>
      </c>
      <c r="Q14">
        <v>-0.71844362174235132</v>
      </c>
      <c r="R14">
        <v>0.12905571940497126</v>
      </c>
      <c r="S14">
        <v>-0.25003169916272883</v>
      </c>
      <c r="T14">
        <v>0.41689090311409999</v>
      </c>
      <c r="U14">
        <v>-2.2332961993962123E-2</v>
      </c>
      <c r="V14">
        <v>5.6824184237159132E-2</v>
      </c>
      <c r="W14">
        <v>-0.34403760299392205</v>
      </c>
      <c r="X14">
        <v>-0.16153639875208858</v>
      </c>
      <c r="Y14">
        <v>-0.21921431979725831</v>
      </c>
      <c r="Z14">
        <v>-0.66756056591045787</v>
      </c>
      <c r="AA14">
        <v>-0.12522883245225591</v>
      </c>
      <c r="AB14">
        <v>0.552115824791096</v>
      </c>
      <c r="AC14">
        <v>3.2230172486898412E-2</v>
      </c>
      <c r="AD14">
        <v>0.4419059282467992</v>
      </c>
      <c r="AE14">
        <v>0.21322987745582356</v>
      </c>
      <c r="AF14">
        <v>7.9092083195464347E-2</v>
      </c>
      <c r="AG14">
        <v>0.69150903514128692</v>
      </c>
      <c r="AH14">
        <v>0.58441324672786144</v>
      </c>
      <c r="AI14">
        <v>0.15541901544000528</v>
      </c>
      <c r="AJ14">
        <v>0.64572000665499341</v>
      </c>
      <c r="AK14">
        <v>2.3839402129760243E-2</v>
      </c>
      <c r="AL14">
        <v>0.73961910574271839</v>
      </c>
    </row>
    <row r="15" spans="1:38" x14ac:dyDescent="0.3">
      <c r="A15">
        <v>22</v>
      </c>
      <c r="B15">
        <v>9.302020665646539E-2</v>
      </c>
      <c r="C15">
        <v>-0.30811499090459182</v>
      </c>
      <c r="D15">
        <v>-0.25516890866536013</v>
      </c>
      <c r="E15">
        <v>0.25394556827448778</v>
      </c>
      <c r="F15">
        <v>7.3087416994697368E-2</v>
      </c>
      <c r="G15">
        <v>-0.44843585476384468</v>
      </c>
      <c r="H15">
        <v>-0.21619085526584289</v>
      </c>
      <c r="I15">
        <v>4.8415188134723633E-2</v>
      </c>
      <c r="J15">
        <v>-4.2813682616404301E-2</v>
      </c>
      <c r="K15">
        <v>0.45509918873950367</v>
      </c>
      <c r="L15">
        <v>-0.14579018858943191</v>
      </c>
      <c r="M15">
        <v>2.5335459076401153E-3</v>
      </c>
      <c r="N15">
        <v>7.5046855233896467E-2</v>
      </c>
      <c r="O15">
        <v>0.30012794962155032</v>
      </c>
      <c r="P15">
        <v>-8.7584328856561727E-2</v>
      </c>
      <c r="Q15">
        <v>-0.86493387214311379</v>
      </c>
      <c r="R15">
        <v>-5.3688555534479793E-2</v>
      </c>
      <c r="S15">
        <v>0.38884678939846545</v>
      </c>
      <c r="T15">
        <v>0.48012693932012707</v>
      </c>
      <c r="U15">
        <v>-2.066295483034937E-2</v>
      </c>
      <c r="V15">
        <v>8.9625696558027615E-2</v>
      </c>
      <c r="W15">
        <v>0.36712296364141606</v>
      </c>
      <c r="X15">
        <v>1.2715986713270486E-2</v>
      </c>
      <c r="Y15">
        <v>-0.18540725341027547</v>
      </c>
      <c r="Z15">
        <v>-0.71161026400867256</v>
      </c>
      <c r="AA15">
        <v>-0.19665731526003688</v>
      </c>
      <c r="AB15">
        <v>0.27909425109493446</v>
      </c>
      <c r="AC15">
        <v>5.2501979745539641E-2</v>
      </c>
      <c r="AD15">
        <v>0.11958281739659378</v>
      </c>
      <c r="AE15">
        <v>0.19768011221106446</v>
      </c>
      <c r="AF15">
        <v>9.7298503631057076E-2</v>
      </c>
      <c r="AG15">
        <v>0.68721450508464776</v>
      </c>
      <c r="AH15">
        <v>0.35455300590904076</v>
      </c>
      <c r="AI15">
        <v>2.5555427083832481E-2</v>
      </c>
      <c r="AJ15">
        <v>0.53416536086354327</v>
      </c>
      <c r="AK15">
        <v>-6.9509020350259659E-2</v>
      </c>
      <c r="AL15">
        <v>0.59788748271119563</v>
      </c>
    </row>
    <row r="16" spans="1:38" x14ac:dyDescent="0.3">
      <c r="A16">
        <v>24</v>
      </c>
      <c r="B16">
        <v>0.67944656904022205</v>
      </c>
      <c r="C16">
        <v>-0.47838607296681857</v>
      </c>
      <c r="D16">
        <v>-6.7584708788401643E-2</v>
      </c>
      <c r="E16">
        <v>0.31445517577554821</v>
      </c>
      <c r="F16">
        <v>-2.0788809451312541E-2</v>
      </c>
      <c r="G16">
        <v>-0.46495714415118455</v>
      </c>
      <c r="H16">
        <v>-0.45978137412411424</v>
      </c>
      <c r="I16">
        <v>-0.19214938802805431</v>
      </c>
      <c r="J16">
        <v>-0.32345460982560853</v>
      </c>
      <c r="K16">
        <v>0.43799312370498944</v>
      </c>
      <c r="L16">
        <v>-0.1223814916030489</v>
      </c>
      <c r="M16">
        <v>-0.21170854249160437</v>
      </c>
      <c r="N16">
        <v>0.17756221369332573</v>
      </c>
      <c r="O16">
        <v>2.4487192720804983E-2</v>
      </c>
      <c r="P16">
        <v>-0.17350487522589553</v>
      </c>
      <c r="Q16">
        <v>-0.73744368387485915</v>
      </c>
      <c r="R16">
        <v>-0.18892854001886344</v>
      </c>
      <c r="S16">
        <v>0.22094115296633984</v>
      </c>
      <c r="T16">
        <v>-9.8155293164223029E-2</v>
      </c>
      <c r="U16">
        <v>-0.16248748057573861</v>
      </c>
      <c r="V16">
        <v>0.1181020844372514</v>
      </c>
      <c r="W16">
        <v>-1.5154099450948326E-3</v>
      </c>
      <c r="X16">
        <v>0.17256923442327449</v>
      </c>
      <c r="Y16">
        <v>-0.21177427200079149</v>
      </c>
      <c r="Z16">
        <v>0.19811840733266925</v>
      </c>
      <c r="AA16">
        <v>-9.068687989663321E-2</v>
      </c>
      <c r="AB16">
        <v>0.65903863766567317</v>
      </c>
      <c r="AC16">
        <v>0.25223917875509427</v>
      </c>
      <c r="AD16">
        <v>-6.4340283604508663E-2</v>
      </c>
      <c r="AE16">
        <v>6.6412919198211351E-2</v>
      </c>
      <c r="AF16">
        <v>0.14599450823718488</v>
      </c>
      <c r="AG16">
        <v>0.61525054340080976</v>
      </c>
      <c r="AH16">
        <v>-0.37663270822870654</v>
      </c>
      <c r="AI16">
        <v>9.2676553574113071E-2</v>
      </c>
      <c r="AJ16">
        <v>0.3330542915781976</v>
      </c>
      <c r="AK16">
        <v>-0.1126464236186509</v>
      </c>
      <c r="AL16">
        <v>0.59003183517991264</v>
      </c>
    </row>
    <row r="17" spans="1:38" x14ac:dyDescent="0.3">
      <c r="A17">
        <v>26</v>
      </c>
      <c r="B17">
        <v>0.65759014734607568</v>
      </c>
      <c r="C17">
        <v>-0.11534034154404393</v>
      </c>
      <c r="D17">
        <v>-3.7321420592082002E-2</v>
      </c>
      <c r="E17">
        <v>0.19078037516528581</v>
      </c>
      <c r="F17">
        <v>1.3088428216533958E-2</v>
      </c>
      <c r="G17">
        <v>-0.52688253441150656</v>
      </c>
      <c r="H17">
        <v>-0.58247858918712914</v>
      </c>
      <c r="I17">
        <v>-0.27517698561839443</v>
      </c>
      <c r="J17">
        <v>-0.39213676882447301</v>
      </c>
      <c r="K17">
        <v>0.45287208331950268</v>
      </c>
      <c r="L17">
        <v>6.4219322275557197E-2</v>
      </c>
      <c r="M17">
        <v>-0.52884057332985146</v>
      </c>
      <c r="N17">
        <v>0.48805962621369087</v>
      </c>
      <c r="O17">
        <v>-0.18990657085686358</v>
      </c>
      <c r="P17">
        <v>-0.19982457802272785</v>
      </c>
      <c r="Q17">
        <v>-0.70933101004701471</v>
      </c>
      <c r="R17">
        <v>-0.1321339294220287</v>
      </c>
      <c r="S17">
        <v>0.80709485348527077</v>
      </c>
      <c r="T17">
        <v>2.4050535890624238</v>
      </c>
      <c r="U17">
        <v>1.0179841289683104E-2</v>
      </c>
      <c r="V17">
        <v>0.2328929122612243</v>
      </c>
      <c r="W17">
        <v>-0.17783003663564609</v>
      </c>
      <c r="X17">
        <v>0.21783202583956454</v>
      </c>
      <c r="Y17">
        <v>1.5705113364337952E-2</v>
      </c>
      <c r="Z17">
        <v>0.36994245910169843</v>
      </c>
      <c r="AA17">
        <v>3.5290804999050004E-2</v>
      </c>
      <c r="AB17">
        <v>0.1423912678571819</v>
      </c>
      <c r="AC17">
        <v>3.7666066160090779E-2</v>
      </c>
      <c r="AD17">
        <v>-0.15470543197023279</v>
      </c>
      <c r="AE17">
        <v>0.27471004036531116</v>
      </c>
      <c r="AF17">
        <v>0.10813249451938468</v>
      </c>
      <c r="AG17">
        <v>0.683637876229371</v>
      </c>
      <c r="AH17">
        <v>-0.8758110726223628</v>
      </c>
      <c r="AI17">
        <v>-0.26454950203324107</v>
      </c>
      <c r="AJ17">
        <v>-0.34149907939567548</v>
      </c>
      <c r="AK17">
        <v>3.4808274381225635E-2</v>
      </c>
      <c r="AL17">
        <v>0.39028042772278432</v>
      </c>
    </row>
    <row r="18" spans="1:38" x14ac:dyDescent="0.3">
      <c r="A18">
        <v>28</v>
      </c>
      <c r="B18">
        <v>0.26317600391841878</v>
      </c>
      <c r="C18">
        <v>9.5227201731769157E-3</v>
      </c>
      <c r="D18">
        <v>0.12131045931746165</v>
      </c>
      <c r="E18">
        <v>5.152524031209086E-2</v>
      </c>
      <c r="F18">
        <v>2.5049852470968983E-2</v>
      </c>
      <c r="G18">
        <v>-0.31715959518288639</v>
      </c>
      <c r="H18">
        <v>-0.53113387697742942</v>
      </c>
      <c r="I18">
        <v>-6.8193883074610814E-2</v>
      </c>
      <c r="J18">
        <v>-0.30899452192314225</v>
      </c>
      <c r="K18">
        <v>0.29816644224479705</v>
      </c>
      <c r="L18">
        <v>4.4887418083745193E-3</v>
      </c>
      <c r="M18">
        <v>-0.57144721376623331</v>
      </c>
      <c r="N18">
        <v>7.2839748104016985E-2</v>
      </c>
      <c r="O18">
        <v>-0.22396729010490352</v>
      </c>
      <c r="P18">
        <v>-0.19555429448937303</v>
      </c>
      <c r="Q18">
        <v>-0.57075427663283473</v>
      </c>
      <c r="R18">
        <v>0.1757631636975979</v>
      </c>
      <c r="S18">
        <v>0.56408941185874339</v>
      </c>
      <c r="T18">
        <v>2.9983050417667179</v>
      </c>
      <c r="U18">
        <v>0.31899556768629306</v>
      </c>
      <c r="V18">
        <v>0.1037525076942948</v>
      </c>
      <c r="W18">
        <v>-0.32536705343454519</v>
      </c>
      <c r="X18">
        <v>0.25000921319658209</v>
      </c>
      <c r="Y18">
        <v>1.2235928838077413E-2</v>
      </c>
      <c r="Z18">
        <v>0.4858153444915192</v>
      </c>
      <c r="AA18">
        <v>-5.6220468627175127E-2</v>
      </c>
      <c r="AB18">
        <v>6.0386496831476351E-2</v>
      </c>
      <c r="AC18">
        <v>-0.20252140059505094</v>
      </c>
      <c r="AD18">
        <v>-0.2139004625062394</v>
      </c>
      <c r="AE18">
        <v>0.34028432778100165</v>
      </c>
      <c r="AF18">
        <v>0.16771628027233984</v>
      </c>
      <c r="AG18">
        <v>0.55022736642621095</v>
      </c>
      <c r="AH18">
        <v>-0.97534451953592338</v>
      </c>
      <c r="AI18">
        <v>-4.6943975142596461E-2</v>
      </c>
      <c r="AJ18">
        <v>-0.12869383155027334</v>
      </c>
      <c r="AK18">
        <v>6.3635996270686807E-2</v>
      </c>
      <c r="AL18">
        <v>0.34098510425484602</v>
      </c>
    </row>
    <row r="19" spans="1:38" x14ac:dyDescent="0.3">
      <c r="A19">
        <v>30</v>
      </c>
      <c r="B19">
        <v>-0.1413235241308694</v>
      </c>
      <c r="C19">
        <v>0.12897382428733048</v>
      </c>
      <c r="D19">
        <v>0.10811574125122994</v>
      </c>
      <c r="E19">
        <v>0.15185784783090625</v>
      </c>
      <c r="F19">
        <v>0.27041052403369942</v>
      </c>
      <c r="G19">
        <v>-0.26806416928314519</v>
      </c>
      <c r="H19">
        <v>-0.40553904066544644</v>
      </c>
      <c r="I19">
        <v>-9.2621219973128249E-2</v>
      </c>
      <c r="J19">
        <v>-0.13990507867335944</v>
      </c>
      <c r="K19">
        <v>0.45367526282736037</v>
      </c>
      <c r="L19">
        <v>0.11302476332161789</v>
      </c>
      <c r="M19">
        <v>-0.61827703749455476</v>
      </c>
      <c r="N19">
        <v>-0.10440095501617566</v>
      </c>
      <c r="O19">
        <v>-0.23543446104224469</v>
      </c>
      <c r="P19">
        <v>-0.20297222020453348</v>
      </c>
      <c r="Q19">
        <v>-0.28434085172547419</v>
      </c>
      <c r="R19">
        <v>0.17766600035313171</v>
      </c>
      <c r="S19">
        <v>0.22539489747310093</v>
      </c>
      <c r="T19">
        <v>2.2374601290471818</v>
      </c>
      <c r="U19">
        <v>0.34399333873367149</v>
      </c>
      <c r="V19">
        <v>0.17106243763412965</v>
      </c>
      <c r="W19">
        <v>-0.4451313743633557</v>
      </c>
      <c r="X19">
        <v>0.58839772684204605</v>
      </c>
      <c r="Y19">
        <v>-1.4067239730480831E-2</v>
      </c>
      <c r="Z19">
        <v>0.54770365886020411</v>
      </c>
      <c r="AA19">
        <v>0.18931109401468038</v>
      </c>
      <c r="AB19">
        <v>4.0618144507426492E-2</v>
      </c>
      <c r="AC19">
        <v>-0.50933668144527788</v>
      </c>
      <c r="AD19">
        <v>-0.1628339015557996</v>
      </c>
      <c r="AE19">
        <v>0.1346471294713017</v>
      </c>
      <c r="AF19">
        <v>0.18675803178109229</v>
      </c>
      <c r="AG19">
        <v>1.0430295193580703</v>
      </c>
      <c r="AH19">
        <v>-0.40502890323042162</v>
      </c>
      <c r="AI19">
        <v>-1.9185470300577558E-3</v>
      </c>
      <c r="AJ19">
        <v>-0.25382947737340805</v>
      </c>
      <c r="AK19">
        <v>0.1455670446396409</v>
      </c>
      <c r="AL19">
        <v>-0.17955219990623864</v>
      </c>
    </row>
    <row r="20" spans="1:38" x14ac:dyDescent="0.3">
      <c r="A20">
        <v>32</v>
      </c>
      <c r="B20">
        <v>-0.30983646406762005</v>
      </c>
      <c r="C20">
        <v>0.3143886224725394</v>
      </c>
      <c r="D20">
        <v>0.34025396407223485</v>
      </c>
      <c r="E20">
        <v>-2.7255335378026165E-2</v>
      </c>
      <c r="F20">
        <v>-7.3782806122332859E-3</v>
      </c>
      <c r="G20">
        <v>0.2221941183530359</v>
      </c>
      <c r="H20">
        <v>-0.51519980091324658</v>
      </c>
      <c r="I20">
        <v>-0.2359300419086085</v>
      </c>
      <c r="J20">
        <v>-0.20800070084545322</v>
      </c>
      <c r="K20">
        <v>0.44841076469622698</v>
      </c>
      <c r="L20">
        <v>0.33626157617173696</v>
      </c>
      <c r="M20">
        <v>-0.5108498125062586</v>
      </c>
      <c r="N20">
        <v>-0.27479939346185933</v>
      </c>
      <c r="O20">
        <v>-0.69859687651241376</v>
      </c>
      <c r="P20">
        <v>0.15715679377252736</v>
      </c>
      <c r="Q20">
        <v>-9.9672645217247946E-2</v>
      </c>
      <c r="R20">
        <v>-0.13598490836776947</v>
      </c>
      <c r="S20">
        <v>-2.1857014154516942E-2</v>
      </c>
      <c r="T20">
        <v>1.867787220977271</v>
      </c>
      <c r="U20">
        <v>8.3981311712536602E-2</v>
      </c>
      <c r="V20">
        <v>0.17872615311639756</v>
      </c>
      <c r="W20">
        <v>-0.189564652242075</v>
      </c>
      <c r="X20">
        <v>0.52232025335963927</v>
      </c>
      <c r="Y20">
        <v>-7.8303402295258548E-2</v>
      </c>
      <c r="Z20">
        <v>0.34559607649949392</v>
      </c>
      <c r="AA20">
        <v>9.090877639490115E-2</v>
      </c>
      <c r="AB20">
        <v>-0.10189181056487555</v>
      </c>
      <c r="AC20">
        <v>-0.84849039557856198</v>
      </c>
      <c r="AD20">
        <v>-0.1403451357023873</v>
      </c>
      <c r="AE20">
        <v>-0.10696732272995912</v>
      </c>
      <c r="AF20">
        <v>0.10998034810548035</v>
      </c>
      <c r="AG20">
        <v>0.47022162357183328</v>
      </c>
      <c r="AH20">
        <v>-0.65365868105938174</v>
      </c>
      <c r="AI20">
        <v>-0.12732068088448364</v>
      </c>
      <c r="AJ20">
        <v>6.113451557068586E-2</v>
      </c>
      <c r="AK20">
        <v>3.6888334186800063E-2</v>
      </c>
      <c r="AL20">
        <v>-0.69739224705369718</v>
      </c>
    </row>
    <row r="21" spans="1:38" x14ac:dyDescent="0.3">
      <c r="A21">
        <v>34</v>
      </c>
      <c r="B21">
        <v>-0.36353008177031243</v>
      </c>
      <c r="C21">
        <v>0.32554917891613661</v>
      </c>
      <c r="D21">
        <v>0.27951952244686568</v>
      </c>
      <c r="E21">
        <v>1.2308753177683422E-3</v>
      </c>
      <c r="F21">
        <v>-0.26784599369851136</v>
      </c>
      <c r="G21">
        <v>0.61321759714813129</v>
      </c>
      <c r="H21">
        <v>-0.3573561445833095</v>
      </c>
      <c r="I21">
        <v>-0.36443259801418521</v>
      </c>
      <c r="J21">
        <v>-0.15285841863863128</v>
      </c>
      <c r="K21">
        <v>0.21430644613719405</v>
      </c>
      <c r="L21">
        <v>0.39877866502403336</v>
      </c>
      <c r="M21">
        <v>-0.12773846120039548</v>
      </c>
      <c r="N21">
        <v>0.14462073277908394</v>
      </c>
      <c r="O21">
        <v>0.10383884412930035</v>
      </c>
      <c r="P21">
        <v>0.14392661141474927</v>
      </c>
      <c r="Q21">
        <v>2.4334579394943847E-2</v>
      </c>
      <c r="R21">
        <v>-0.30915103913355318</v>
      </c>
      <c r="S21">
        <v>0.4052693079258064</v>
      </c>
      <c r="T21">
        <v>1.522756493490979</v>
      </c>
      <c r="U21">
        <v>-0.43600467948838739</v>
      </c>
      <c r="V21">
        <v>0.15319779320110005</v>
      </c>
      <c r="W21">
        <v>-3.3472834233555446E-2</v>
      </c>
      <c r="X21">
        <v>0.5254563516273606</v>
      </c>
      <c r="Y21">
        <v>-0.2054105531458672</v>
      </c>
      <c r="Z21">
        <v>0.14963962400659547</v>
      </c>
      <c r="AA21">
        <v>-2.1401531355593896E-2</v>
      </c>
      <c r="AB21">
        <v>-0.15622030147770141</v>
      </c>
      <c r="AC21">
        <v>-0.54744705677972016</v>
      </c>
      <c r="AD21">
        <v>6.9559144902062936E-3</v>
      </c>
      <c r="AE21">
        <v>-0.18188009606933636</v>
      </c>
      <c r="AF21">
        <v>0.10506961391777832</v>
      </c>
      <c r="AG21">
        <v>0.27098633410733125</v>
      </c>
      <c r="AH21">
        <v>-0.57969757323188165</v>
      </c>
      <c r="AI21">
        <v>0.14906872521791514</v>
      </c>
      <c r="AJ21">
        <v>0.36424856431920827</v>
      </c>
      <c r="AK21">
        <v>-3.411975156986196E-2</v>
      </c>
      <c r="AL21">
        <v>0.79524738282739516</v>
      </c>
    </row>
    <row r="22" spans="1:38" x14ac:dyDescent="0.3">
      <c r="A22">
        <v>36</v>
      </c>
      <c r="B22">
        <v>0.11256093654922678</v>
      </c>
      <c r="C22">
        <v>-0.33873906438798335</v>
      </c>
      <c r="D22">
        <v>0.25958099484265096</v>
      </c>
      <c r="E22">
        <v>0.15263699934434752</v>
      </c>
      <c r="F22">
        <v>-0.39358989814445411</v>
      </c>
      <c r="G22">
        <v>0.64816338991412314</v>
      </c>
      <c r="H22">
        <v>-0.3655575490399543</v>
      </c>
      <c r="I22">
        <v>-0.28206760249882468</v>
      </c>
      <c r="J22">
        <v>-0.1138576299043647</v>
      </c>
      <c r="K22">
        <v>3.723971894118952E-2</v>
      </c>
      <c r="L22">
        <v>0.40996522959547838</v>
      </c>
      <c r="M22">
        <v>-3.8914358613039914E-2</v>
      </c>
      <c r="N22">
        <v>0.30969094948128895</v>
      </c>
      <c r="O22">
        <v>0.18232519937928601</v>
      </c>
      <c r="P22">
        <v>-4.0578721388887532E-4</v>
      </c>
      <c r="Q22">
        <v>-2.0169109391987388E-2</v>
      </c>
      <c r="R22">
        <v>6.1454382424123051E-2</v>
      </c>
      <c r="S22">
        <v>6.2995322268911941E-2</v>
      </c>
      <c r="T22">
        <v>0.89512708840848054</v>
      </c>
      <c r="U22">
        <v>-0.45965359859595156</v>
      </c>
      <c r="V22">
        <v>0.24106580627308385</v>
      </c>
      <c r="W22">
        <v>0.10099740427901507</v>
      </c>
      <c r="X22">
        <v>0.59577867453744382</v>
      </c>
      <c r="Y22">
        <v>-0.18884603316418624</v>
      </c>
      <c r="Z22">
        <v>0.16850399467800894</v>
      </c>
      <c r="AA22">
        <v>-5.9927587300106375E-2</v>
      </c>
      <c r="AB22">
        <v>-0.12065076505613688</v>
      </c>
      <c r="AC22">
        <v>-0.27231989336957235</v>
      </c>
      <c r="AD22">
        <v>0.24948454890871744</v>
      </c>
      <c r="AE22">
        <v>-0.13653919482164548</v>
      </c>
      <c r="AF22">
        <v>-2.9627521630175166E-2</v>
      </c>
      <c r="AG22">
        <v>0.59594125458539904</v>
      </c>
      <c r="AH22">
        <v>-0.88148868090707055</v>
      </c>
      <c r="AI22">
        <v>7.2837645927147365E-2</v>
      </c>
      <c r="AJ22">
        <v>0.74464294109910023</v>
      </c>
      <c r="AK22">
        <v>0.10113004543159418</v>
      </c>
      <c r="AL22">
        <v>-0.38253668311035566</v>
      </c>
    </row>
    <row r="23" spans="1:38" x14ac:dyDescent="0.3">
      <c r="A23">
        <v>38</v>
      </c>
      <c r="B23">
        <v>0.15638552276573922</v>
      </c>
      <c r="C23">
        <v>-2.3849652851019139</v>
      </c>
      <c r="D23">
        <v>-9.7904687502745918E-2</v>
      </c>
      <c r="E23">
        <v>0.28386606480125498</v>
      </c>
      <c r="F23">
        <v>-0.38075244725086688</v>
      </c>
      <c r="G23">
        <v>0.18176888952485648</v>
      </c>
      <c r="H23">
        <v>-0.40122385764861129</v>
      </c>
      <c r="I23">
        <v>0.25454002087666999</v>
      </c>
      <c r="J23">
        <v>-0.27492846302469998</v>
      </c>
      <c r="K23">
        <v>0.1710674313338586</v>
      </c>
      <c r="L23">
        <v>0.47558294232354681</v>
      </c>
      <c r="M23">
        <v>0.19016694007818893</v>
      </c>
      <c r="N23">
        <v>-0.17789832015682608</v>
      </c>
      <c r="O23">
        <v>0.13536757369509975</v>
      </c>
      <c r="P23">
        <v>-0.13940099492545699</v>
      </c>
      <c r="Q23">
        <v>8.5026046749641856E-2</v>
      </c>
      <c r="R23">
        <v>0.26724323517929977</v>
      </c>
      <c r="S23">
        <v>-0.12720561035163391</v>
      </c>
      <c r="T23">
        <v>-1.5907533762523938</v>
      </c>
      <c r="U23">
        <v>-0.51650520998636484</v>
      </c>
      <c r="V23">
        <v>0.16005145193177409</v>
      </c>
      <c r="W23">
        <v>1.5340841895430796E-3</v>
      </c>
      <c r="X23">
        <v>0.17056821649871201</v>
      </c>
      <c r="Y23">
        <v>-0.15219308008431093</v>
      </c>
      <c r="Z23">
        <v>0.33075320652577017</v>
      </c>
      <c r="AA23">
        <v>-0.2893324842582965</v>
      </c>
      <c r="AB23">
        <v>1.1058046346154163E-2</v>
      </c>
      <c r="AC23">
        <v>0.5223287280513893</v>
      </c>
      <c r="AD23">
        <v>0.57270472059156641</v>
      </c>
      <c r="AE23">
        <v>-0.21889975216175919</v>
      </c>
      <c r="AF23">
        <v>-2.5624893571250123E-2</v>
      </c>
      <c r="AG23">
        <v>0.59427366345395216</v>
      </c>
      <c r="AH23">
        <v>-0.769920552574339</v>
      </c>
      <c r="AI23">
        <v>-0.35009904196376579</v>
      </c>
      <c r="AJ23">
        <v>0.83652115425431373</v>
      </c>
      <c r="AK23">
        <v>0.24286016457775925</v>
      </c>
      <c r="AL23">
        <v>-0.99559504912053309</v>
      </c>
    </row>
    <row r="24" spans="1:38" x14ac:dyDescent="0.3">
      <c r="A24">
        <v>40</v>
      </c>
      <c r="B24">
        <v>0.11418001880461759</v>
      </c>
      <c r="C24">
        <v>-0.15854092049254553</v>
      </c>
      <c r="D24">
        <v>-1.5738867965640939E-2</v>
      </c>
      <c r="E24">
        <v>0.40515218637720773</v>
      </c>
      <c r="F24">
        <v>-0.12406149454548455</v>
      </c>
      <c r="G24">
        <v>8.3634250796880416E-2</v>
      </c>
      <c r="H24">
        <v>-0.39390026198209754</v>
      </c>
      <c r="I24">
        <v>0.58896729500356726</v>
      </c>
      <c r="J24">
        <v>-0.19860829112620296</v>
      </c>
      <c r="K24">
        <v>0.52772177952042132</v>
      </c>
      <c r="L24">
        <v>0.57777180437343401</v>
      </c>
      <c r="M24">
        <v>0.3512576272590357</v>
      </c>
      <c r="N24">
        <v>0.28414525431310528</v>
      </c>
      <c r="O24">
        <v>-2.7283683011317473E-3</v>
      </c>
      <c r="P24">
        <v>3.9730631601937134E-2</v>
      </c>
      <c r="Q24">
        <v>0.21826020352728348</v>
      </c>
      <c r="R24">
        <v>-0.14999500962568407</v>
      </c>
      <c r="S24">
        <v>-0.71210503437464168</v>
      </c>
      <c r="T24">
        <v>-3.0583198478851825</v>
      </c>
      <c r="U24">
        <v>-0.10179152221038137</v>
      </c>
      <c r="V24">
        <v>-1.4750115887980784E-2</v>
      </c>
      <c r="W24">
        <v>-3.2414294173141352E-3</v>
      </c>
      <c r="X24">
        <v>-7.6215217802228175E-2</v>
      </c>
      <c r="Y24">
        <v>-0.12904592688671754</v>
      </c>
      <c r="Z24">
        <v>0.53186560332532162</v>
      </c>
      <c r="AA24">
        <v>-0.23660746434005414</v>
      </c>
      <c r="AB24">
        <v>7.9958251321814361E-2</v>
      </c>
      <c r="AC24">
        <v>0.42676341472292623</v>
      </c>
      <c r="AD24">
        <v>0.70843185530666863</v>
      </c>
      <c r="AE24">
        <v>-0.15419533141024916</v>
      </c>
      <c r="AF24">
        <v>6.6619071489334103E-2</v>
      </c>
      <c r="AG24">
        <v>0.87141572006299495</v>
      </c>
      <c r="AH24">
        <v>-0.56154499030535066</v>
      </c>
      <c r="AI24">
        <v>-0.56699012287578487</v>
      </c>
      <c r="AJ24">
        <v>0.79651289772300327</v>
      </c>
      <c r="AK24">
        <v>0.27737361870318045</v>
      </c>
      <c r="AL24">
        <v>-0.67104025793626043</v>
      </c>
    </row>
    <row r="25" spans="1:38" x14ac:dyDescent="0.3">
      <c r="A25">
        <v>42</v>
      </c>
      <c r="B25">
        <v>-0.23854216217022362</v>
      </c>
      <c r="C25">
        <v>0.23099924724925464</v>
      </c>
      <c r="D25">
        <v>0.28948996730143051</v>
      </c>
      <c r="E25">
        <v>0.31626420922027582</v>
      </c>
      <c r="F25">
        <v>-0.18410592562768108</v>
      </c>
      <c r="G25">
        <v>-2.0782867871504327E-2</v>
      </c>
      <c r="H25">
        <v>0.19366346637526016</v>
      </c>
      <c r="I25">
        <v>0.26246678731060152</v>
      </c>
      <c r="J25">
        <v>-0.21041723257171766</v>
      </c>
      <c r="K25">
        <v>0.54006326051279085</v>
      </c>
      <c r="L25">
        <v>-3.8575478688612427E-2</v>
      </c>
      <c r="M25">
        <v>0.39994301214622324</v>
      </c>
      <c r="N25">
        <v>0.65920229467155655</v>
      </c>
      <c r="O25">
        <v>8.4096779467032826E-2</v>
      </c>
      <c r="P25">
        <v>-9.2913557778203731E-2</v>
      </c>
      <c r="Q25">
        <v>0.54523961213998107</v>
      </c>
      <c r="R25">
        <v>-0.39296379820912597</v>
      </c>
      <c r="S25">
        <v>-1.0427716477131761</v>
      </c>
      <c r="T25">
        <v>-2.6160771249726045</v>
      </c>
      <c r="U25">
        <v>-4.0391401280296793E-2</v>
      </c>
      <c r="V25">
        <v>-5.3846926392885332E-2</v>
      </c>
      <c r="W25">
        <v>-0.13565550379352123</v>
      </c>
      <c r="X25">
        <v>9.0363673487524929E-2</v>
      </c>
      <c r="Y25">
        <v>-8.0866210072916243E-3</v>
      </c>
      <c r="Z25">
        <v>0.39445866859146594</v>
      </c>
      <c r="AA25">
        <v>-0.62617107927119375</v>
      </c>
      <c r="AB25">
        <v>-0.17311597799274592</v>
      </c>
      <c r="AC25">
        <v>0.20918142451945593</v>
      </c>
      <c r="AD25">
        <v>0.40737457839925661</v>
      </c>
      <c r="AE25">
        <v>-0.12113680368115287</v>
      </c>
      <c r="AF25">
        <v>3.6313007024256244E-2</v>
      </c>
      <c r="AG25">
        <v>0.81746689345934864</v>
      </c>
      <c r="AH25">
        <v>-0.74885170651258703</v>
      </c>
      <c r="AI25">
        <v>-0.3463581660241502</v>
      </c>
      <c r="AJ25">
        <v>0.80223508059720094</v>
      </c>
      <c r="AK25">
        <v>8.7205298719591581E-2</v>
      </c>
      <c r="AL25">
        <v>-1.3239429525809816</v>
      </c>
    </row>
    <row r="26" spans="1:38" x14ac:dyDescent="0.3">
      <c r="A26">
        <v>44</v>
      </c>
      <c r="B26">
        <v>-7.5178902358540925E-2</v>
      </c>
      <c r="C26">
        <v>0.120562932912732</v>
      </c>
      <c r="D26">
        <v>0.21993778802099995</v>
      </c>
      <c r="E26">
        <v>0.18657457460827179</v>
      </c>
      <c r="F26">
        <v>-0.34853385368076806</v>
      </c>
      <c r="G26">
        <v>-1.1432760316423757E-2</v>
      </c>
      <c r="H26">
        <v>2.3286177740953963E-2</v>
      </c>
      <c r="I26">
        <v>0.17166806806904727</v>
      </c>
      <c r="J26">
        <v>0.19729624644826665</v>
      </c>
      <c r="K26">
        <v>0.51171505162939246</v>
      </c>
      <c r="L26">
        <v>-2.2235393518392727E-2</v>
      </c>
      <c r="M26">
        <v>0.32632236940978504</v>
      </c>
      <c r="N26">
        <v>0.36144516967225182</v>
      </c>
      <c r="O26">
        <v>0.20120463033277022</v>
      </c>
      <c r="P26">
        <v>0.12023436710019096</v>
      </c>
      <c r="Q26">
        <v>0.78638975224789887</v>
      </c>
      <c r="R26">
        <v>-5.5546086555358906E-2</v>
      </c>
      <c r="S26">
        <v>-0.93154495912405688</v>
      </c>
      <c r="T26">
        <v>-2.0747104266761536</v>
      </c>
      <c r="U26">
        <v>-4.6921557497005273E-2</v>
      </c>
      <c r="V26">
        <v>-1.6697145151696947E-2</v>
      </c>
      <c r="W26">
        <v>-0.10935108287715313</v>
      </c>
      <c r="X26">
        <v>-0.1498111358257356</v>
      </c>
      <c r="Y26">
        <v>9.6280800595338528E-2</v>
      </c>
      <c r="Z26">
        <v>0.31141332056915699</v>
      </c>
      <c r="AA26">
        <v>-0.20893417317467508</v>
      </c>
      <c r="AB26">
        <v>-0.36224896261482059</v>
      </c>
      <c r="AC26">
        <v>-0.15493010481284894</v>
      </c>
      <c r="AD26">
        <v>0.15189897620842227</v>
      </c>
      <c r="AE26">
        <v>-0.10031032660575036</v>
      </c>
      <c r="AF26">
        <v>5.1405920732595804E-2</v>
      </c>
      <c r="AG26">
        <v>0.4346002029745451</v>
      </c>
      <c r="AH26">
        <v>-0.57370469325687856</v>
      </c>
      <c r="AI26">
        <v>-0.30697778103032886</v>
      </c>
      <c r="AJ26">
        <v>0.68984870509162</v>
      </c>
      <c r="AK26">
        <v>0.18193454188546707</v>
      </c>
      <c r="AL26">
        <v>-0.381386337807122</v>
      </c>
    </row>
    <row r="27" spans="1:38" x14ac:dyDescent="0.3">
      <c r="A27">
        <v>46</v>
      </c>
      <c r="B27">
        <v>-0.19935609207743632</v>
      </c>
      <c r="C27">
        <v>0.25838282759993747</v>
      </c>
      <c r="D27">
        <v>8.3141205964011894E-2</v>
      </c>
      <c r="E27">
        <v>6.6747003097288593E-2</v>
      </c>
      <c r="F27">
        <v>-0.19467631046374523</v>
      </c>
      <c r="G27">
        <v>0.39549901770565132</v>
      </c>
      <c r="H27">
        <v>-0.30074457963284312</v>
      </c>
      <c r="I27">
        <v>0.60407150941751031</v>
      </c>
      <c r="J27">
        <v>0.17821685518121597</v>
      </c>
      <c r="K27">
        <v>0.52869791508748609</v>
      </c>
      <c r="L27">
        <v>-9.3235627170698027E-2</v>
      </c>
      <c r="M27">
        <v>0.35394462762851642</v>
      </c>
      <c r="N27">
        <v>0.69743246010988058</v>
      </c>
      <c r="O27">
        <v>0.2843342978917327</v>
      </c>
      <c r="P27">
        <v>1.1425737951808278E-2</v>
      </c>
      <c r="Q27">
        <v>0.60552714716696054</v>
      </c>
      <c r="R27">
        <v>0.26879428690691681</v>
      </c>
      <c r="S27">
        <v>-0.99055973120422003</v>
      </c>
      <c r="T27">
        <v>-2.5315756507099083</v>
      </c>
      <c r="U27">
        <v>-0.2143528597511547</v>
      </c>
      <c r="V27">
        <v>7.8073708667985103E-2</v>
      </c>
      <c r="W27">
        <v>-0.20983379701733146</v>
      </c>
      <c r="X27">
        <v>-0.44811493075441411</v>
      </c>
      <c r="Y27">
        <v>-1.6447933406258948E-2</v>
      </c>
      <c r="Z27">
        <v>0.24490911139627947</v>
      </c>
      <c r="AA27">
        <v>-0.23496514082228884</v>
      </c>
      <c r="AB27">
        <v>-0.36267736983454246</v>
      </c>
      <c r="AC27">
        <v>-0.17841926413680501</v>
      </c>
      <c r="AD27">
        <v>-0.17459089067258876</v>
      </c>
      <c r="AE27">
        <v>-7.305330629805834E-2</v>
      </c>
      <c r="AF27">
        <v>0.1113788948264607</v>
      </c>
      <c r="AG27">
        <v>0.51687876308528269</v>
      </c>
      <c r="AH27">
        <v>-0.57027747255463956</v>
      </c>
      <c r="AI27">
        <v>-0.39737819451533374</v>
      </c>
      <c r="AJ27">
        <v>1.0651175107710351</v>
      </c>
      <c r="AK27">
        <v>0.20130487810545777</v>
      </c>
      <c r="AL27">
        <v>-0.52247316202394922</v>
      </c>
    </row>
    <row r="28" spans="1:38" x14ac:dyDescent="0.3">
      <c r="A28">
        <v>48</v>
      </c>
      <c r="B28">
        <v>0.20322954285058598</v>
      </c>
      <c r="C28">
        <v>0.21741795763276633</v>
      </c>
      <c r="D28">
        <v>-7.7656724154408316E-2</v>
      </c>
      <c r="E28">
        <v>1.1580826158111553E-3</v>
      </c>
      <c r="F28">
        <v>0.33778378892988864</v>
      </c>
      <c r="G28">
        <v>0.79089908563689748</v>
      </c>
      <c r="H28">
        <v>-0.10133994401620831</v>
      </c>
      <c r="I28">
        <v>0.91824717381642362</v>
      </c>
      <c r="J28">
        <v>0.17261216994770329</v>
      </c>
      <c r="K28">
        <v>-0.29007369996733617</v>
      </c>
      <c r="L28">
        <v>9.0144996290519128E-2</v>
      </c>
      <c r="M28">
        <v>0.4798350820711767</v>
      </c>
      <c r="N28">
        <v>0.93914673947300165</v>
      </c>
      <c r="O28">
        <v>0.22970881701842924</v>
      </c>
      <c r="P28">
        <v>-7.0826982536170244E-2</v>
      </c>
      <c r="Q28">
        <v>0.5338329696777524</v>
      </c>
      <c r="R28">
        <v>8.4355048223880263E-2</v>
      </c>
      <c r="S28">
        <v>-0.74493146987112935</v>
      </c>
      <c r="T28">
        <v>-4.8200192551231084E-3</v>
      </c>
      <c r="U28">
        <v>-0.31567852231507215</v>
      </c>
      <c r="V28">
        <v>-6.2479816917268033E-2</v>
      </c>
      <c r="W28">
        <v>-8.37706634172488E-2</v>
      </c>
      <c r="X28">
        <v>-0.4035308471721798</v>
      </c>
      <c r="Y28">
        <v>0.14899659491294909</v>
      </c>
      <c r="Z28">
        <v>0.3347543279969456</v>
      </c>
      <c r="AA28">
        <v>-0.17994030841411013</v>
      </c>
      <c r="AB28">
        <v>2.9602797227554559E-2</v>
      </c>
      <c r="AC28">
        <v>-0.1258743663352922</v>
      </c>
      <c r="AD28">
        <v>-0.14826123986636022</v>
      </c>
      <c r="AE28">
        <v>-2.5577277783770953E-2</v>
      </c>
      <c r="AF28">
        <v>-4.9121744136895878E-2</v>
      </c>
      <c r="AG28">
        <v>0.19596404891987421</v>
      </c>
      <c r="AH28">
        <v>-0.70328679368680191</v>
      </c>
      <c r="AI28">
        <v>-0.45660668603138554</v>
      </c>
      <c r="AJ28">
        <v>1.061064665273604</v>
      </c>
      <c r="AK28">
        <v>0.41519082398757662</v>
      </c>
      <c r="AL28">
        <v>-0.42853838634166808</v>
      </c>
    </row>
    <row r="29" spans="1:38" x14ac:dyDescent="0.3">
      <c r="A29">
        <v>50</v>
      </c>
      <c r="B29">
        <v>0.14448134530217202</v>
      </c>
      <c r="C29">
        <v>0.10299591383640712</v>
      </c>
      <c r="D29">
        <v>-5.8766971133323985E-2</v>
      </c>
      <c r="E29">
        <v>8.067467340341021E-2</v>
      </c>
      <c r="F29">
        <v>0.23594758555812059</v>
      </c>
      <c r="G29">
        <v>0.82871174504802936</v>
      </c>
      <c r="H29">
        <v>-5.7269652156369741E-3</v>
      </c>
      <c r="I29">
        <v>0.62150150158458706</v>
      </c>
      <c r="J29">
        <v>-7.3868852470787311E-2</v>
      </c>
      <c r="K29">
        <v>-0.6558070566320674</v>
      </c>
      <c r="L29">
        <v>0.34773996416679231</v>
      </c>
      <c r="M29">
        <v>0.42115922920902543</v>
      </c>
      <c r="N29">
        <v>0.76815524273637237</v>
      </c>
      <c r="O29">
        <v>0.11801638888000789</v>
      </c>
      <c r="P29">
        <v>-8.3412426301049496E-3</v>
      </c>
      <c r="Q29">
        <v>0.63533176395244995</v>
      </c>
      <c r="R29">
        <v>-8.1700762938323082E-2</v>
      </c>
      <c r="S29">
        <v>-0.31008550113677824</v>
      </c>
      <c r="T29">
        <v>1.2307511759982561</v>
      </c>
      <c r="U29">
        <v>-0.27676878275939099</v>
      </c>
      <c r="V29">
        <v>-9.7954516518498166E-2</v>
      </c>
      <c r="W29">
        <v>0.2147235530608832</v>
      </c>
      <c r="X29">
        <v>-3.6194859311093598E-2</v>
      </c>
      <c r="Y29">
        <v>0.13789885300158336</v>
      </c>
      <c r="Z29">
        <v>0.5823177750849684</v>
      </c>
      <c r="AA29">
        <v>-0.15610563371613551</v>
      </c>
      <c r="AB29">
        <v>0.14120287796683059</v>
      </c>
      <c r="AC29">
        <v>-0.14744058216179948</v>
      </c>
      <c r="AD29">
        <v>7.4455165305528093E-2</v>
      </c>
      <c r="AE29">
        <v>-2.119199955940029E-2</v>
      </c>
      <c r="AF29">
        <v>0.12648446506619956</v>
      </c>
      <c r="AG29">
        <v>0.2524625515391552</v>
      </c>
      <c r="AH29">
        <v>-0.59342819891610166</v>
      </c>
      <c r="AI29">
        <v>-0.4118388264261631</v>
      </c>
      <c r="AJ29">
        <v>1.0575849197558629</v>
      </c>
      <c r="AK29">
        <v>0.42914029127452824</v>
      </c>
      <c r="AL29">
        <v>-0.8364750486633129</v>
      </c>
    </row>
    <row r="30" spans="1:38" x14ac:dyDescent="0.3">
      <c r="A30">
        <v>52</v>
      </c>
      <c r="B30">
        <v>-0.27238359656537336</v>
      </c>
      <c r="C30">
        <v>-0.42276831494039291</v>
      </c>
      <c r="D30">
        <v>-8.8472802569252426E-2</v>
      </c>
      <c r="E30">
        <v>3.4516012290153428E-2</v>
      </c>
      <c r="F30">
        <v>0.32905381740775758</v>
      </c>
      <c r="G30">
        <v>1.0184335380838094</v>
      </c>
      <c r="H30">
        <v>0.28017166468275151</v>
      </c>
      <c r="I30">
        <v>-0.10741636831854333</v>
      </c>
      <c r="J30">
        <v>-0.25034344607710241</v>
      </c>
      <c r="K30">
        <v>-3.9486432039149595E-2</v>
      </c>
      <c r="L30">
        <v>0.42677750127749986</v>
      </c>
      <c r="M30">
        <v>4.0006379154777019E-2</v>
      </c>
      <c r="N30">
        <v>0.36444999834643965</v>
      </c>
      <c r="O30">
        <v>-5.0785585719027034E-2</v>
      </c>
      <c r="P30">
        <v>-8.9545633723646267E-2</v>
      </c>
      <c r="Q30">
        <v>0.4221926794767164</v>
      </c>
      <c r="R30">
        <v>-0.15100772381209601</v>
      </c>
      <c r="S30">
        <v>-0.13067347227366621</v>
      </c>
      <c r="T30">
        <v>1.4874087326191656</v>
      </c>
      <c r="U30">
        <v>-0.25227058650452522</v>
      </c>
      <c r="V30">
        <v>3.8091621855980598E-2</v>
      </c>
      <c r="W30">
        <v>0.61712066655955</v>
      </c>
      <c r="X30">
        <v>-3.5489822293811306E-2</v>
      </c>
      <c r="Y30">
        <v>0.58082645530903609</v>
      </c>
      <c r="Z30">
        <v>0.62581723406745249</v>
      </c>
      <c r="AA30">
        <v>-8.2170299337802066E-2</v>
      </c>
      <c r="AB30">
        <v>-0.11493182210235542</v>
      </c>
      <c r="AC30">
        <v>-0.19869729451356091</v>
      </c>
      <c r="AD30">
        <v>0.20926327035128231</v>
      </c>
      <c r="AE30">
        <v>-5.0325343828652405E-2</v>
      </c>
      <c r="AF30">
        <v>-5.9955735025223493E-2</v>
      </c>
      <c r="AG30">
        <v>0.43726577335452849</v>
      </c>
      <c r="AH30">
        <v>-0.66183400213183785</v>
      </c>
      <c r="AI30">
        <v>-0.3834756277036776</v>
      </c>
      <c r="AJ30">
        <v>0.69537103771648201</v>
      </c>
      <c r="AK30">
        <v>0.3885031975856657</v>
      </c>
      <c r="AL30">
        <v>-1.1879630560656156</v>
      </c>
    </row>
    <row r="31" spans="1:38" x14ac:dyDescent="0.3">
      <c r="A31">
        <v>54</v>
      </c>
      <c r="B31">
        <v>-0.51099970740105671</v>
      </c>
      <c r="C31">
        <v>-0.59415211193241702</v>
      </c>
      <c r="D31">
        <v>-0.10556971795833642</v>
      </c>
      <c r="E31">
        <v>-7.5441408041848845E-2</v>
      </c>
      <c r="F31">
        <v>0.24247612990636733</v>
      </c>
      <c r="G31">
        <v>0.95686148712990104</v>
      </c>
      <c r="H31">
        <v>0.29827327507337226</v>
      </c>
      <c r="I31">
        <v>-0.59724161700400569</v>
      </c>
      <c r="J31">
        <v>-0.35714007149423571</v>
      </c>
      <c r="K31">
        <v>-0.48669630815986575</v>
      </c>
      <c r="L31">
        <v>0.29548735892942657</v>
      </c>
      <c r="M31">
        <v>-0.1879584154536493</v>
      </c>
      <c r="N31">
        <v>0.34103001015054907</v>
      </c>
      <c r="O31">
        <v>-0.13678537407446925</v>
      </c>
      <c r="P31">
        <v>-0.12730937790999403</v>
      </c>
      <c r="Q31">
        <v>0.38605470864704622</v>
      </c>
      <c r="R31">
        <v>-0.12027984336625087</v>
      </c>
      <c r="S31">
        <v>-0.13176299211124828</v>
      </c>
      <c r="T31">
        <v>0.82558980945124527</v>
      </c>
      <c r="U31">
        <v>-0.23248266686499386</v>
      </c>
      <c r="V31">
        <v>6.048101185873557E-2</v>
      </c>
      <c r="W31">
        <v>0.33734623173982775</v>
      </c>
      <c r="X31">
        <v>0.40434210882523974</v>
      </c>
      <c r="Y31">
        <v>0.44256379347958552</v>
      </c>
      <c r="Z31">
        <v>0.8465344467682252</v>
      </c>
      <c r="AA31">
        <v>0.15396056991455742</v>
      </c>
      <c r="AB31">
        <v>-4.1724070561217463E-2</v>
      </c>
      <c r="AC31">
        <v>-0.12289971587646233</v>
      </c>
      <c r="AD31">
        <v>0.18624359094385018</v>
      </c>
      <c r="AE31">
        <v>-0.21441023371730655</v>
      </c>
      <c r="AF31">
        <v>8.318014284141835E-2</v>
      </c>
      <c r="AG31">
        <v>0.57515431262456085</v>
      </c>
      <c r="AH31">
        <v>-0.50903866457428448</v>
      </c>
      <c r="AI31">
        <v>-0.20702893502404493</v>
      </c>
      <c r="AJ31">
        <v>0.40517378081803829</v>
      </c>
      <c r="AK31">
        <v>0.18287745524385499</v>
      </c>
      <c r="AL31">
        <v>-1.2159588280768829</v>
      </c>
    </row>
    <row r="32" spans="1:38" x14ac:dyDescent="0.3">
      <c r="A32">
        <v>56</v>
      </c>
      <c r="B32">
        <v>-7.8609644934912598E-2</v>
      </c>
      <c r="C32">
        <v>-0.57748194622908666</v>
      </c>
      <c r="D32">
        <v>3.8419473570855338E-2</v>
      </c>
      <c r="E32">
        <v>0.13109035956763362</v>
      </c>
      <c r="F32">
        <v>0.1377038487786254</v>
      </c>
      <c r="G32">
        <v>0.75962855702010224</v>
      </c>
      <c r="H32">
        <v>-2.4141064172328915E-2</v>
      </c>
      <c r="I32">
        <v>-0.77909253413326029</v>
      </c>
      <c r="J32">
        <v>-0.46591788797066752</v>
      </c>
      <c r="K32">
        <v>7.7341832067819513E-2</v>
      </c>
      <c r="L32">
        <v>4.2300140680485605E-2</v>
      </c>
      <c r="M32">
        <v>-2.9935452256673587E-3</v>
      </c>
      <c r="N32">
        <v>0.40462911612917002</v>
      </c>
      <c r="O32">
        <v>0.40955729549930109</v>
      </c>
      <c r="P32">
        <v>1.6513453012980482E-2</v>
      </c>
      <c r="Q32">
        <v>0.28284110732066731</v>
      </c>
      <c r="R32">
        <v>-4.8083982023843293E-2</v>
      </c>
      <c r="S32">
        <v>-0.31450204252713276</v>
      </c>
      <c r="T32">
        <v>0.49283746048371657</v>
      </c>
      <c r="U32">
        <v>-0.55573848369340972</v>
      </c>
      <c r="V32">
        <v>-5.5542259451623457E-2</v>
      </c>
      <c r="W32">
        <v>0.30079284620571328</v>
      </c>
      <c r="X32">
        <v>0.14932641657151538</v>
      </c>
      <c r="Y32">
        <v>0.141510939957946</v>
      </c>
      <c r="Z32">
        <v>0.8787641934914775</v>
      </c>
      <c r="AA32">
        <v>0.25149276383072727</v>
      </c>
      <c r="AB32">
        <v>0.1189315711330078</v>
      </c>
      <c r="AC32">
        <v>0.11919513658083528</v>
      </c>
      <c r="AD32">
        <v>-5.7529944221998384E-2</v>
      </c>
      <c r="AE32">
        <v>-0.23859755926793064</v>
      </c>
      <c r="AF32">
        <v>1.9679160616567135E-2</v>
      </c>
      <c r="AG32">
        <v>0.55749007992530231</v>
      </c>
      <c r="AH32">
        <v>-0.49466934193127621</v>
      </c>
      <c r="AI32">
        <v>-0.19921602363541574</v>
      </c>
      <c r="AJ32">
        <v>-0.78932234250466571</v>
      </c>
      <c r="AK32">
        <v>0.16915753615275625</v>
      </c>
      <c r="AL32">
        <v>-0.65237741900357837</v>
      </c>
    </row>
    <row r="33" spans="1:38" x14ac:dyDescent="0.3">
      <c r="A33">
        <v>58</v>
      </c>
      <c r="B33">
        <v>0.2876857234055229</v>
      </c>
      <c r="C33">
        <v>-0.66484934157087083</v>
      </c>
      <c r="D33">
        <v>-0.22063729688404066</v>
      </c>
      <c r="E33">
        <v>-1.1786363742772026</v>
      </c>
      <c r="F33">
        <v>0.15666591242891248</v>
      </c>
      <c r="G33">
        <v>0.73756894168616005</v>
      </c>
      <c r="H33">
        <v>0.20313755153734239</v>
      </c>
      <c r="I33">
        <v>-0.94434727043140698</v>
      </c>
      <c r="J33">
        <v>-0.69177366872981028</v>
      </c>
      <c r="K33">
        <v>-0.12005315523846262</v>
      </c>
      <c r="L33">
        <v>-0.23536984687780299</v>
      </c>
      <c r="M33">
        <v>-4.038983327564942E-2</v>
      </c>
      <c r="N33">
        <v>0.55504497874774927</v>
      </c>
      <c r="O33">
        <v>0.44964313846017456</v>
      </c>
      <c r="P33">
        <v>-0.19775180522002939</v>
      </c>
      <c r="Q33">
        <v>4.4488008048132882E-2</v>
      </c>
      <c r="R33">
        <v>-0.17071567488729131</v>
      </c>
      <c r="S33">
        <v>-0.74338488317487683</v>
      </c>
      <c r="T33">
        <v>-0.87883103085789616</v>
      </c>
      <c r="U33">
        <v>-1.0739474159894735</v>
      </c>
      <c r="V33">
        <v>4.9536566532421694E-2</v>
      </c>
      <c r="W33">
        <v>-0.14578862817823973</v>
      </c>
      <c r="X33">
        <v>-5.0801705067395529E-2</v>
      </c>
      <c r="Y33">
        <v>-0.50591612076503634</v>
      </c>
      <c r="Z33">
        <v>0.33919699937580555</v>
      </c>
      <c r="AA33">
        <v>9.4168243001688592E-2</v>
      </c>
      <c r="AB33">
        <v>-0.27382395188523878</v>
      </c>
      <c r="AC33">
        <v>4.6667806513007698E-2</v>
      </c>
      <c r="AD33">
        <v>-0.4863140378064823</v>
      </c>
      <c r="AE33">
        <v>-0.11446902408590505</v>
      </c>
      <c r="AF33">
        <v>0.2127007570420241</v>
      </c>
      <c r="AG33">
        <v>0.53949104128459457</v>
      </c>
      <c r="AH33">
        <v>-0.90307392025466693</v>
      </c>
      <c r="AI33">
        <v>3.7863522183508545E-2</v>
      </c>
      <c r="AJ33">
        <v>-1.2148711197361122</v>
      </c>
      <c r="AK33">
        <v>0.28088394034449465</v>
      </c>
      <c r="AL33">
        <v>-1.0712514433793612</v>
      </c>
    </row>
    <row r="34" spans="1:38" x14ac:dyDescent="0.3">
      <c r="A34">
        <v>60</v>
      </c>
      <c r="B34">
        <v>0.1573127504890949</v>
      </c>
      <c r="C34">
        <v>-0.5769397225565922</v>
      </c>
      <c r="D34">
        <v>-1.8710092950131938</v>
      </c>
      <c r="E34">
        <v>-8.3881873368025062</v>
      </c>
      <c r="F34">
        <v>-1.4023989497221261</v>
      </c>
      <c r="G34">
        <v>1.1636640234548206</v>
      </c>
      <c r="H34">
        <v>0.95183458858374037</v>
      </c>
      <c r="I34">
        <v>-4.8979248660878056</v>
      </c>
      <c r="J34">
        <v>-1.6464157943097091</v>
      </c>
      <c r="K34">
        <v>-1.3119004670607748</v>
      </c>
      <c r="L34">
        <v>8.4197067483058746E-2</v>
      </c>
      <c r="M34">
        <v>-2.3058795573737325</v>
      </c>
      <c r="N34">
        <v>-1.1044297995429466</v>
      </c>
      <c r="O34">
        <v>0.41326875040680727</v>
      </c>
      <c r="P34">
        <v>-0.31332813045914903</v>
      </c>
      <c r="Q34">
        <v>-1.4788425932072196E-2</v>
      </c>
      <c r="R34">
        <v>-0.18001665517836088</v>
      </c>
      <c r="S34">
        <v>0.67147354999630326</v>
      </c>
      <c r="T34">
        <v>-2.5959900293602578</v>
      </c>
      <c r="U34">
        <v>-1.2564420877023341</v>
      </c>
      <c r="V34">
        <v>-0.93449723085490444</v>
      </c>
      <c r="W34">
        <v>0.94949235918870789</v>
      </c>
      <c r="X34">
        <v>-1.3098895757283775</v>
      </c>
      <c r="Y34">
        <v>-0.22678814859212229</v>
      </c>
      <c r="Z34">
        <v>0.46722948991572777</v>
      </c>
      <c r="AA34">
        <v>-4.4915571402112944</v>
      </c>
      <c r="AB34">
        <v>-0.44206768310149325</v>
      </c>
      <c r="AC34">
        <v>0.37312324813324205</v>
      </c>
      <c r="AD34">
        <v>-0.93421834228097589</v>
      </c>
      <c r="AE34">
        <v>0.90544245068186247</v>
      </c>
      <c r="AF34">
        <v>0.3192972287233759</v>
      </c>
      <c r="AG34">
        <v>1.4982303896350528</v>
      </c>
      <c r="AH34">
        <v>-0.97993498406099289</v>
      </c>
      <c r="AI34">
        <v>1.0718354993093293</v>
      </c>
      <c r="AJ34">
        <v>-3.3889773247636819</v>
      </c>
      <c r="AK34">
        <v>0.70812963701360154</v>
      </c>
      <c r="AL34">
        <v>-2.2438498737791188</v>
      </c>
    </row>
    <row r="35" spans="1:38" x14ac:dyDescent="0.3">
      <c r="A35">
        <v>62</v>
      </c>
      <c r="B35">
        <v>0.69946280032958374</v>
      </c>
      <c r="C35">
        <v>-0.23066951783513326</v>
      </c>
      <c r="D35">
        <v>-1.3773104705252974</v>
      </c>
      <c r="E35">
        <v>1.866306612456611</v>
      </c>
      <c r="F35">
        <v>1.336476878711969</v>
      </c>
      <c r="G35">
        <v>1.7424525450358235</v>
      </c>
      <c r="H35">
        <v>0.92993766251799959</v>
      </c>
      <c r="I35">
        <v>-1.1592660333966887</v>
      </c>
      <c r="J35">
        <v>-0.62014579144542636</v>
      </c>
      <c r="K35">
        <v>-1.1337841572040714</v>
      </c>
      <c r="L35">
        <v>0.18884413656648258</v>
      </c>
      <c r="M35">
        <v>1.6655096282157769</v>
      </c>
      <c r="N35">
        <v>-2.32610662172937</v>
      </c>
      <c r="O35">
        <v>0.63989647044072151</v>
      </c>
      <c r="P35">
        <v>0.17771731989606401</v>
      </c>
      <c r="Q35">
        <v>0.4642422888385867</v>
      </c>
      <c r="R35">
        <v>1.0709598638954232</v>
      </c>
      <c r="S35">
        <v>-0.46138791819045299</v>
      </c>
      <c r="T35">
        <v>-1.5363310400348722</v>
      </c>
      <c r="U35">
        <v>3.1021981047236271</v>
      </c>
      <c r="V35">
        <v>-0.96433335685289556</v>
      </c>
      <c r="W35">
        <v>0.91380198339069751</v>
      </c>
      <c r="X35">
        <v>1.3114000234691037</v>
      </c>
      <c r="Y35">
        <v>0.28116614036148141</v>
      </c>
      <c r="Z35">
        <v>-0.30012311196143887</v>
      </c>
      <c r="AA35">
        <v>2.136105164569007</v>
      </c>
      <c r="AB35">
        <v>1.5217920922784092</v>
      </c>
      <c r="AC35">
        <v>0.88925621833060586</v>
      </c>
      <c r="AD35">
        <v>0.78163201925024928</v>
      </c>
      <c r="AE35">
        <v>1.5488741953973504</v>
      </c>
      <c r="AF35">
        <v>1.5320334120514594</v>
      </c>
      <c r="AG35">
        <v>1.739812192116881</v>
      </c>
      <c r="AH35">
        <v>-0.89857586294916392</v>
      </c>
      <c r="AI35">
        <v>0.91765928363742022</v>
      </c>
      <c r="AJ35">
        <v>-0.71492220924305283</v>
      </c>
      <c r="AK35">
        <v>1.2662283998557549</v>
      </c>
      <c r="AL35">
        <v>-1.2846526060266719</v>
      </c>
    </row>
    <row r="36" spans="1:38" x14ac:dyDescent="0.3">
      <c r="A36">
        <v>64</v>
      </c>
      <c r="B36">
        <v>0.66474644336471056</v>
      </c>
      <c r="C36">
        <v>0.2004419880572689</v>
      </c>
      <c r="D36">
        <v>0.27471027683589583</v>
      </c>
      <c r="E36">
        <v>-4.2528322657193154E-2</v>
      </c>
      <c r="F36">
        <v>0.83154724185413798</v>
      </c>
      <c r="G36">
        <v>1.4059610991958233</v>
      </c>
      <c r="H36">
        <v>0.51632211486353508</v>
      </c>
      <c r="I36">
        <v>-2.1876289007632956</v>
      </c>
      <c r="J36">
        <v>6.1438676387749705E-2</v>
      </c>
      <c r="K36">
        <v>0.35540779006115392</v>
      </c>
      <c r="L36">
        <v>-0.35851122543208264</v>
      </c>
      <c r="M36">
        <v>0.75279789465502556</v>
      </c>
      <c r="N36">
        <v>-2.4088370904586607</v>
      </c>
      <c r="O36">
        <v>0.29178383220393672</v>
      </c>
      <c r="P36">
        <v>-0.11457283926705955</v>
      </c>
      <c r="Q36">
        <v>0.13569541955792339</v>
      </c>
      <c r="R36">
        <v>2.3016287984941619</v>
      </c>
      <c r="S36">
        <v>2.591614080718343</v>
      </c>
      <c r="T36">
        <v>-2.3217100976768035</v>
      </c>
      <c r="U36">
        <v>1.0629266648149489</v>
      </c>
      <c r="V36">
        <v>-1.4087275977308784</v>
      </c>
      <c r="W36">
        <v>0.58279720551135206</v>
      </c>
      <c r="X36">
        <v>1.0293676637690639</v>
      </c>
      <c r="Y36">
        <v>1.0375122171093554</v>
      </c>
      <c r="Z36">
        <v>2.6102978229687948E-3</v>
      </c>
      <c r="AA36">
        <v>0.59633313952633726</v>
      </c>
      <c r="AB36">
        <v>0.39669203291041832</v>
      </c>
      <c r="AC36">
        <v>0.87572093643112536</v>
      </c>
      <c r="AD36">
        <v>1.1706854716306554</v>
      </c>
      <c r="AE36">
        <v>1.5431050383890632</v>
      </c>
      <c r="AF36">
        <v>1.4669187220716413</v>
      </c>
      <c r="AG36">
        <v>0.99075794174956866</v>
      </c>
      <c r="AH36">
        <v>-2.3739930163403176</v>
      </c>
      <c r="AI36">
        <v>1.0251910691507993</v>
      </c>
      <c r="AJ36">
        <v>1.013350418246058</v>
      </c>
      <c r="AK36">
        <v>1.4101480556393544</v>
      </c>
      <c r="AL36">
        <v>-2.3200027328530322</v>
      </c>
    </row>
    <row r="37" spans="1:38" x14ac:dyDescent="0.3">
      <c r="A37">
        <v>66</v>
      </c>
      <c r="B37">
        <v>0.22779870001227748</v>
      </c>
      <c r="C37">
        <v>0.40723735948926593</v>
      </c>
      <c r="D37">
        <v>-0.34848858762044443</v>
      </c>
      <c r="E37">
        <v>-0.6406282102028793</v>
      </c>
      <c r="F37">
        <v>0.25928978240416856</v>
      </c>
      <c r="G37">
        <v>0.64303729315833047</v>
      </c>
      <c r="H37">
        <v>-0.20122265295130948</v>
      </c>
      <c r="I37">
        <v>-2.2661872695928613</v>
      </c>
      <c r="J37">
        <v>-4.6679342340391677E-3</v>
      </c>
      <c r="K37">
        <v>0.72171450790849168</v>
      </c>
      <c r="L37">
        <v>-1.0736366842806504</v>
      </c>
      <c r="M37">
        <v>0.66731538584739769</v>
      </c>
      <c r="N37">
        <v>-2.5266649814187718</v>
      </c>
      <c r="O37">
        <v>-9.6119117074978139E-2</v>
      </c>
      <c r="P37">
        <v>-0.21507445321386445</v>
      </c>
      <c r="Q37">
        <v>-3.3519199846106719E-2</v>
      </c>
      <c r="R37">
        <v>1.9554964147625198</v>
      </c>
      <c r="S37">
        <v>0.7109247975783497</v>
      </c>
      <c r="T37">
        <v>-2.5569162944054944</v>
      </c>
      <c r="U37">
        <v>0.50339813932110211</v>
      </c>
      <c r="V37">
        <v>-1.3991168529848943</v>
      </c>
      <c r="W37">
        <v>-6.4662816978169682E-2</v>
      </c>
      <c r="X37">
        <v>0.91341394087763395</v>
      </c>
      <c r="Y37">
        <v>0.8981671453838922</v>
      </c>
      <c r="Z37">
        <v>-0.38418062823367721</v>
      </c>
      <c r="AA37">
        <v>0.66943751975686006</v>
      </c>
      <c r="AB37">
        <v>-0.33347232149236894</v>
      </c>
      <c r="AC37">
        <v>0.41887872407160076</v>
      </c>
      <c r="AD37">
        <v>0.81840785191578791</v>
      </c>
      <c r="AE37">
        <v>1.3151352715482212</v>
      </c>
      <c r="AF37">
        <v>1.6572634621035363</v>
      </c>
      <c r="AG37">
        <v>0.53373817380991118</v>
      </c>
      <c r="AH37">
        <v>-1.4455505027352653</v>
      </c>
      <c r="AI37">
        <v>1.4996966517568164</v>
      </c>
      <c r="AJ37">
        <v>0.78622060988250386</v>
      </c>
      <c r="AK37">
        <v>1.2425743411499253</v>
      </c>
      <c r="AL37">
        <v>-3.007167554187157</v>
      </c>
    </row>
    <row r="38" spans="1:38" x14ac:dyDescent="0.3">
      <c r="A38">
        <v>68</v>
      </c>
      <c r="B38">
        <v>-0.14207243883049589</v>
      </c>
      <c r="C38">
        <v>0.43146010990079758</v>
      </c>
      <c r="D38">
        <v>-1.1067974912230605</v>
      </c>
      <c r="E38">
        <v>-2.9606664225969683</v>
      </c>
      <c r="F38">
        <v>-2.6383261994116045E-2</v>
      </c>
      <c r="G38">
        <v>6.5313312387309677E-3</v>
      </c>
      <c r="H38">
        <v>-0.87831435548638381</v>
      </c>
      <c r="I38">
        <v>-2.3637498663917804</v>
      </c>
      <c r="J38">
        <v>-0.39581761326620307</v>
      </c>
      <c r="K38">
        <v>-8.0415989175159838E-3</v>
      </c>
      <c r="L38">
        <v>-1.4708164700106026</v>
      </c>
      <c r="M38">
        <v>0.17187263795549437</v>
      </c>
      <c r="N38">
        <v>-3.0391254877765226</v>
      </c>
      <c r="O38">
        <v>-0.38645127152208775</v>
      </c>
      <c r="P38">
        <v>-0.16615860746935301</v>
      </c>
      <c r="Q38">
        <v>0.16247435456780288</v>
      </c>
      <c r="R38">
        <v>1.2177900957396426</v>
      </c>
      <c r="S38">
        <v>0.19913481202209179</v>
      </c>
      <c r="T38">
        <v>-2.8711040968464836</v>
      </c>
      <c r="U38">
        <v>8.44142765327318E-2</v>
      </c>
      <c r="V38">
        <v>-1.1527062683220863</v>
      </c>
      <c r="W38">
        <v>-0.15946646369381232</v>
      </c>
      <c r="X38">
        <v>0.34584451464476507</v>
      </c>
      <c r="Y38">
        <v>0.19523617271790633</v>
      </c>
      <c r="Z38">
        <v>-0.79022313026537871</v>
      </c>
      <c r="AA38">
        <v>0.6689870698652618</v>
      </c>
      <c r="AB38">
        <v>-0.74228724665836954</v>
      </c>
      <c r="AC38">
        <v>-0.1621582565030818</v>
      </c>
      <c r="AD38">
        <v>0.53424827191712221</v>
      </c>
      <c r="AE38">
        <v>1.1574629524401152</v>
      </c>
      <c r="AF38">
        <v>1.6662464352729278</v>
      </c>
      <c r="AG38">
        <v>0.19798254243225419</v>
      </c>
      <c r="AH38">
        <v>-2.1507534810176985</v>
      </c>
      <c r="AI38">
        <v>1.7755555893858241</v>
      </c>
      <c r="AJ38">
        <v>0.54092500164970114</v>
      </c>
      <c r="AK38">
        <v>1.094363899859065</v>
      </c>
      <c r="AL38">
        <v>-3.3676252277301639</v>
      </c>
    </row>
    <row r="39" spans="1:38" x14ac:dyDescent="0.3">
      <c r="A39">
        <v>70</v>
      </c>
      <c r="B39">
        <v>0.4938132013193432</v>
      </c>
      <c r="C39">
        <v>0.44402633624415433</v>
      </c>
      <c r="D39">
        <v>-1.2454672224792069</v>
      </c>
      <c r="E39">
        <v>1.5544896375698314</v>
      </c>
      <c r="F39">
        <v>6.6500720427872632E-4</v>
      </c>
      <c r="G39">
        <v>-0.19139489341924076</v>
      </c>
      <c r="H39">
        <v>-1.2132964166982128</v>
      </c>
      <c r="I39">
        <v>-2.4186613457332919</v>
      </c>
      <c r="J39">
        <v>-0.83044922238913177</v>
      </c>
      <c r="K39">
        <v>-0.57893401146444379</v>
      </c>
      <c r="L39">
        <v>-1.6398957191637114</v>
      </c>
      <c r="M39">
        <v>-0.36525556851723345</v>
      </c>
      <c r="N39">
        <v>-3.2996548321351424</v>
      </c>
      <c r="O39">
        <v>-0.66822365012439688</v>
      </c>
      <c r="P39">
        <v>0.37540039570750428</v>
      </c>
      <c r="Q39">
        <v>0.30335528056844091</v>
      </c>
      <c r="R39">
        <v>0.54023899939010656</v>
      </c>
      <c r="S39">
        <v>-0.64618642683589755</v>
      </c>
      <c r="T39">
        <v>-2.7081209958617256</v>
      </c>
      <c r="U39">
        <v>3.9526291959724062E-2</v>
      </c>
      <c r="V39">
        <v>-1.4174241355714738</v>
      </c>
      <c r="W39">
        <v>0.9876906760319154</v>
      </c>
      <c r="X39">
        <v>-0.26927249101474027</v>
      </c>
      <c r="Y39">
        <v>-0.664343227623579</v>
      </c>
      <c r="Z39">
        <v>-1.2953358454306181</v>
      </c>
      <c r="AA39">
        <v>0.96544465068446461</v>
      </c>
      <c r="AB39">
        <v>-0.93102703561302047</v>
      </c>
      <c r="AC39">
        <v>-0.22948305982701134</v>
      </c>
      <c r="AD39">
        <v>0.35614691264622356</v>
      </c>
      <c r="AE39">
        <v>1.0784776215366416</v>
      </c>
      <c r="AF39">
        <v>1.45095567182876</v>
      </c>
      <c r="AG39">
        <v>0.15769315438209899</v>
      </c>
      <c r="AH39">
        <v>-2.5902857030388713</v>
      </c>
      <c r="AI39">
        <v>1.5794784968984714</v>
      </c>
      <c r="AJ39">
        <v>0.47693765417303952</v>
      </c>
      <c r="AK39">
        <v>1.1109867207501332</v>
      </c>
      <c r="AL39">
        <v>-3.2953229981975989</v>
      </c>
    </row>
    <row r="40" spans="1:38" x14ac:dyDescent="0.3">
      <c r="A40">
        <v>72</v>
      </c>
      <c r="B40">
        <v>1.7658436298801703</v>
      </c>
      <c r="C40">
        <v>0.7158294434241792</v>
      </c>
      <c r="D40">
        <v>-0.66627673473109694</v>
      </c>
      <c r="E40">
        <v>1.0253513990292173</v>
      </c>
      <c r="F40">
        <v>-1.3146928653892245E-2</v>
      </c>
      <c r="G40">
        <v>0.19506194252186157</v>
      </c>
      <c r="H40">
        <v>-1.4164281886664702</v>
      </c>
      <c r="I40">
        <v>-2.9327983094786796</v>
      </c>
      <c r="J40">
        <v>-1.3688900293581892</v>
      </c>
      <c r="K40">
        <v>-0.50312950304621673</v>
      </c>
      <c r="L40">
        <v>-1.3415386933544455</v>
      </c>
      <c r="M40">
        <v>-0.29626195097501318</v>
      </c>
      <c r="N40">
        <v>-3.1518205173713429</v>
      </c>
      <c r="O40">
        <v>-0.23957190790470786</v>
      </c>
      <c r="P40">
        <v>0.69167208501806188</v>
      </c>
      <c r="Q40">
        <v>0.75934915038420769</v>
      </c>
      <c r="R40">
        <v>6.4695067820655996E-2</v>
      </c>
      <c r="S40">
        <v>-1.3008788972346745</v>
      </c>
      <c r="T40">
        <v>-2.4922556949459014</v>
      </c>
      <c r="U40">
        <v>6.2149893278781232E-2</v>
      </c>
      <c r="V40">
        <v>-1.4421308664958288</v>
      </c>
      <c r="W40">
        <v>2.372963206772261</v>
      </c>
      <c r="X40">
        <v>-0.14587638566706956</v>
      </c>
      <c r="Y40">
        <v>-1.1534070315099649</v>
      </c>
      <c r="Z40">
        <v>-1.657787181960547</v>
      </c>
      <c r="AA40">
        <v>1.153517272808364</v>
      </c>
      <c r="AB40">
        <v>-0.81460884079980767</v>
      </c>
      <c r="AC40">
        <v>-0.14368181882051981</v>
      </c>
      <c r="AD40">
        <v>0.62600477994163595</v>
      </c>
      <c r="AE40">
        <v>1.0318642707058183</v>
      </c>
      <c r="AF40">
        <v>1.2880249788343818</v>
      </c>
      <c r="AG40">
        <v>2.9340145867530153E-2</v>
      </c>
      <c r="AH40">
        <v>-2.8066463362223986</v>
      </c>
      <c r="AI40">
        <v>1.3315504108546752</v>
      </c>
      <c r="AJ40">
        <v>0.54602412198187222</v>
      </c>
      <c r="AK40">
        <v>1.130321741863056</v>
      </c>
      <c r="AL40">
        <v>-2.7053320827416969</v>
      </c>
    </row>
    <row r="41" spans="1:38" x14ac:dyDescent="0.3">
      <c r="A41">
        <v>74</v>
      </c>
      <c r="B41">
        <v>2.6013114712198102</v>
      </c>
      <c r="C41">
        <v>1.103948522583581</v>
      </c>
      <c r="D41">
        <v>5.2811778829991426E-2</v>
      </c>
      <c r="E41">
        <v>-1.3223318639492534</v>
      </c>
      <c r="F41">
        <v>-0.21332280255814962</v>
      </c>
      <c r="G41">
        <v>1.0480310586210226</v>
      </c>
      <c r="H41">
        <v>-1.2881629955172036</v>
      </c>
      <c r="I41">
        <v>-3.6104868108999346</v>
      </c>
      <c r="J41">
        <v>-1.4824148838859026</v>
      </c>
      <c r="K41">
        <v>-0.24729195255342801</v>
      </c>
      <c r="L41">
        <v>-0.87803190185294921</v>
      </c>
      <c r="M41">
        <v>0.42659657769737208</v>
      </c>
      <c r="N41">
        <v>-3.0672806394249141</v>
      </c>
      <c r="O41">
        <v>0.41461594996432943</v>
      </c>
      <c r="P41">
        <v>0.4104305214728981</v>
      </c>
      <c r="Q41">
        <v>1.0838008063799951</v>
      </c>
      <c r="R41">
        <v>-0.26961521030318891</v>
      </c>
      <c r="S41">
        <v>-1.6812648182830334</v>
      </c>
      <c r="T41">
        <v>-2.2649763008009489</v>
      </c>
      <c r="U41">
        <v>-0.24066855667981044</v>
      </c>
      <c r="V41">
        <v>-1.0797114758217952</v>
      </c>
      <c r="W41">
        <v>2.9430709136528144</v>
      </c>
      <c r="X41">
        <v>0.31929592156676212</v>
      </c>
      <c r="Y41">
        <v>-1.302952904362173</v>
      </c>
      <c r="Z41">
        <v>-1.5209508655689361</v>
      </c>
      <c r="AA41">
        <v>0.95112538021794923</v>
      </c>
      <c r="AB41">
        <v>-0.57826890171888956</v>
      </c>
      <c r="AC41">
        <v>0.22584382327158226</v>
      </c>
      <c r="AD41">
        <v>1.2943736838244442</v>
      </c>
      <c r="AE41">
        <v>1.0727983267870462</v>
      </c>
      <c r="AF41">
        <v>1.3002132185837489</v>
      </c>
      <c r="AG41">
        <v>0.58444839678762917</v>
      </c>
      <c r="AH41">
        <v>-2.8266959850095068</v>
      </c>
      <c r="AI41">
        <v>1.6400377590356694</v>
      </c>
      <c r="AJ41">
        <v>0.36256453207117939</v>
      </c>
      <c r="AK41">
        <v>0.98830203883904844</v>
      </c>
      <c r="AL41">
        <v>-1.9932108227764176</v>
      </c>
    </row>
    <row r="42" spans="1:38" x14ac:dyDescent="0.3">
      <c r="A42">
        <v>76</v>
      </c>
      <c r="B42">
        <v>-1.4186985883893506</v>
      </c>
      <c r="C42">
        <v>0.92724014052336645</v>
      </c>
      <c r="D42">
        <v>3.55589645163885E-2</v>
      </c>
      <c r="E42">
        <v>-0.73590576897529114</v>
      </c>
      <c r="F42">
        <v>-0.55349631694477064</v>
      </c>
      <c r="G42">
        <v>1.9859140344002235</v>
      </c>
      <c r="H42">
        <v>-1.1806669287906899</v>
      </c>
      <c r="I42">
        <v>-3.9068989585973894</v>
      </c>
      <c r="J42">
        <v>-1.4611275073198904</v>
      </c>
      <c r="K42">
        <v>-0.23539589264506192</v>
      </c>
      <c r="L42">
        <v>-0.3368109114047016</v>
      </c>
      <c r="M42">
        <v>0.81167698821310208</v>
      </c>
      <c r="N42">
        <v>-3.2651039538195539</v>
      </c>
      <c r="O42">
        <v>0.68186732780225712</v>
      </c>
      <c r="P42">
        <v>9.8933375404388887E-2</v>
      </c>
      <c r="Q42">
        <v>0.82881788938859857</v>
      </c>
      <c r="R42">
        <v>-0.77715824512616916</v>
      </c>
      <c r="S42">
        <v>-2.3447930288279992</v>
      </c>
      <c r="T42">
        <v>-2.0516008450073078</v>
      </c>
      <c r="U42">
        <v>-0.7182906054738093</v>
      </c>
      <c r="V42">
        <v>-0.61540719721296278</v>
      </c>
      <c r="W42">
        <v>2.9032971696403171</v>
      </c>
      <c r="X42">
        <v>0.20890350726391074</v>
      </c>
      <c r="Y42">
        <v>-1.0624207502229361</v>
      </c>
      <c r="Z42">
        <v>-1.4569193358791024</v>
      </c>
      <c r="AA42">
        <v>0.49022840854307098</v>
      </c>
      <c r="AB42">
        <v>-1.0567616203073176</v>
      </c>
      <c r="AC42">
        <v>0.39130408770535047</v>
      </c>
      <c r="AD42">
        <v>1.3774927775460899</v>
      </c>
      <c r="AE42">
        <v>0.56425702135503475</v>
      </c>
      <c r="AF42">
        <v>1.4729970212820602</v>
      </c>
      <c r="AG42">
        <v>1.2337594501946503</v>
      </c>
      <c r="AH42">
        <v>-2.2564102651574034</v>
      </c>
      <c r="AI42">
        <v>1.9720312998011629</v>
      </c>
      <c r="AJ42">
        <v>-6.1018071383777552E-2</v>
      </c>
      <c r="AK42">
        <v>0.84325229962965675</v>
      </c>
      <c r="AL42">
        <v>-1.6175897818021254</v>
      </c>
    </row>
    <row r="43" spans="1:38" x14ac:dyDescent="0.3">
      <c r="A43">
        <v>78</v>
      </c>
      <c r="B43">
        <v>2.8614083576463454</v>
      </c>
      <c r="C43">
        <v>0.55683969748613837</v>
      </c>
      <c r="D43">
        <v>-1.4585290859906976</v>
      </c>
      <c r="E43">
        <v>-2.7834215854047093</v>
      </c>
      <c r="F43">
        <v>-1.0760727152079417</v>
      </c>
      <c r="G43">
        <v>1.0121082291365859</v>
      </c>
      <c r="H43">
        <v>-1.0659722618241108</v>
      </c>
      <c r="I43">
        <v>-3.9152014960067345</v>
      </c>
      <c r="J43">
        <v>-1.4987206076699282</v>
      </c>
      <c r="K43">
        <v>-0.93927729916054592</v>
      </c>
      <c r="L43">
        <v>-1.6265508771885382</v>
      </c>
      <c r="M43">
        <v>0.37171103183971627</v>
      </c>
      <c r="N43">
        <v>-3.6378399268275077</v>
      </c>
      <c r="O43">
        <v>0.34701635161304933</v>
      </c>
      <c r="P43">
        <v>-1.4884098376914348</v>
      </c>
      <c r="Q43">
        <v>0.31991904646014985</v>
      </c>
      <c r="R43">
        <v>-0.95279753053669092</v>
      </c>
      <c r="S43">
        <v>-1.8932348887314208</v>
      </c>
      <c r="T43">
        <v>-3.146404086168292</v>
      </c>
      <c r="U43">
        <v>-1.2777120792263901</v>
      </c>
      <c r="V43">
        <v>-1.4719583133143446</v>
      </c>
      <c r="W43">
        <v>0.9384093448931089</v>
      </c>
      <c r="X43">
        <v>-0.80115124666340087</v>
      </c>
      <c r="Y43">
        <v>-0.54094849947812218</v>
      </c>
      <c r="Z43">
        <v>-1.6014080518246681</v>
      </c>
      <c r="AA43">
        <v>-0.61127825459488361</v>
      </c>
      <c r="AB43">
        <v>-0.91925463995855716</v>
      </c>
      <c r="AC43">
        <v>0.6790112843843692</v>
      </c>
      <c r="AD43">
        <v>1.1325219407791298</v>
      </c>
      <c r="AE43">
        <v>-0.26746131676110724</v>
      </c>
      <c r="AF43">
        <v>0.79751477571212215</v>
      </c>
      <c r="AG43">
        <v>1.0396460477767122</v>
      </c>
      <c r="AH43">
        <v>-2.3015131418853354</v>
      </c>
      <c r="AI43">
        <v>1.3289225988216833</v>
      </c>
      <c r="AJ43">
        <v>-1.9451680154017958</v>
      </c>
      <c r="AK43">
        <v>0.56205222818891099</v>
      </c>
      <c r="AL43">
        <v>-1.0831938439615876</v>
      </c>
    </row>
    <row r="44" spans="1:38" x14ac:dyDescent="0.3">
      <c r="A44">
        <v>80</v>
      </c>
      <c r="B44">
        <v>2.6932496662500571</v>
      </c>
      <c r="C44">
        <v>0.70751620370622881</v>
      </c>
      <c r="D44">
        <v>-0.68329333855300645</v>
      </c>
      <c r="E44">
        <v>-4.2857119761629399</v>
      </c>
      <c r="F44">
        <v>-0.43729782092136493</v>
      </c>
      <c r="G44">
        <v>1.7887854999945814</v>
      </c>
      <c r="H44">
        <v>-0.14340090500861999</v>
      </c>
      <c r="I44">
        <v>-2.8345975690706191</v>
      </c>
      <c r="J44">
        <v>-1.9098177524727451</v>
      </c>
      <c r="K44">
        <v>-0.65283837249241905</v>
      </c>
      <c r="L44">
        <v>-0.90793772311759269</v>
      </c>
      <c r="M44">
        <v>0.60398083391634494</v>
      </c>
      <c r="N44">
        <v>-3.6243693636069954</v>
      </c>
      <c r="O44">
        <v>0.37961272351596748</v>
      </c>
      <c r="P44">
        <v>0.57464402261750336</v>
      </c>
      <c r="Q44">
        <v>0.80684295457827648</v>
      </c>
      <c r="R44">
        <v>1.5756987280591998E-2</v>
      </c>
      <c r="S44">
        <v>0.29243225586944938</v>
      </c>
      <c r="T44">
        <v>-2.714449875642531</v>
      </c>
      <c r="U44">
        <v>-0.90993225374522246</v>
      </c>
      <c r="V44">
        <v>-1.4705638584776308</v>
      </c>
      <c r="W44">
        <v>1.4262762783306397</v>
      </c>
      <c r="X44">
        <v>-0.28323865997941072</v>
      </c>
      <c r="Y44">
        <v>0.45186461334448652</v>
      </c>
      <c r="Z44">
        <v>0.11267170712010371</v>
      </c>
      <c r="AA44">
        <v>0.86744521992422996</v>
      </c>
      <c r="AB44">
        <v>0.24880938181535345</v>
      </c>
      <c r="AC44">
        <v>0.74861686049733545</v>
      </c>
      <c r="AD44">
        <v>0.55857143563646983</v>
      </c>
      <c r="AE44">
        <v>0.69148400721690861</v>
      </c>
      <c r="AF44">
        <v>0.36809448558079733</v>
      </c>
      <c r="AG44">
        <v>0.77324997417298358</v>
      </c>
      <c r="AH44">
        <v>-1.0460577853815118</v>
      </c>
      <c r="AI44">
        <v>1.7725874189681574</v>
      </c>
      <c r="AJ44">
        <v>-1.7689823867718566</v>
      </c>
      <c r="AK44">
        <v>0.2486553736455793</v>
      </c>
      <c r="AL44">
        <v>1.3671687953491263</v>
      </c>
    </row>
    <row r="45" spans="1:38" x14ac:dyDescent="0.3">
      <c r="A45">
        <v>82</v>
      </c>
      <c r="B45">
        <v>2.6459943374571564</v>
      </c>
      <c r="C45">
        <v>0.98078922529694945</v>
      </c>
      <c r="D45">
        <v>-3.0655560516358472E-2</v>
      </c>
      <c r="E45">
        <v>2.0408635117287881</v>
      </c>
      <c r="F45">
        <v>0.27593933769288181</v>
      </c>
      <c r="G45">
        <v>3.1115326080231149</v>
      </c>
      <c r="H45">
        <v>1.9555279771498106</v>
      </c>
      <c r="I45">
        <v>-1.8266219447426433</v>
      </c>
      <c r="J45">
        <v>-1.0006830641586717</v>
      </c>
      <c r="K45">
        <v>-0.80263253533766299</v>
      </c>
      <c r="L45">
        <v>1.8444536665895264</v>
      </c>
      <c r="M45">
        <v>1.855806267349821</v>
      </c>
      <c r="N45">
        <v>-2.9962508619184103</v>
      </c>
      <c r="O45">
        <v>1.2528349948219237</v>
      </c>
      <c r="P45">
        <v>1.4592694836273343</v>
      </c>
      <c r="Q45">
        <v>1.0944935810177507</v>
      </c>
      <c r="R45">
        <v>2.222602446468088</v>
      </c>
      <c r="S45">
        <v>2.8091194434147071</v>
      </c>
      <c r="T45">
        <v>-1.024729422628909</v>
      </c>
      <c r="U45">
        <v>1.4367227981547701</v>
      </c>
      <c r="V45">
        <v>-0.53690980492132268</v>
      </c>
      <c r="W45">
        <v>1.5518036508529316</v>
      </c>
      <c r="X45">
        <v>1.2098512892626447</v>
      </c>
      <c r="Y45">
        <v>0.35621423997744395</v>
      </c>
      <c r="Z45">
        <v>1.63211287021953</v>
      </c>
      <c r="AA45">
        <v>1.1647981048757636</v>
      </c>
      <c r="AB45">
        <v>1.2254810110275447</v>
      </c>
      <c r="AC45">
        <v>0.87991531804043266</v>
      </c>
      <c r="AD45">
        <v>0.96999282526834341</v>
      </c>
      <c r="AE45">
        <v>2.0511179537399347</v>
      </c>
      <c r="AF45">
        <v>0.65657797017825059</v>
      </c>
      <c r="AG45">
        <v>2.6911568361644029</v>
      </c>
      <c r="AH45">
        <v>-1.4241908457177901</v>
      </c>
      <c r="AI45">
        <v>2.6423196108861577</v>
      </c>
      <c r="AJ45">
        <v>-1.822163125913423</v>
      </c>
      <c r="AK45">
        <v>0.84644125379678525</v>
      </c>
      <c r="AL45">
        <v>2.2756267535556343</v>
      </c>
    </row>
    <row r="46" spans="1:38" x14ac:dyDescent="0.3">
      <c r="A46">
        <v>84</v>
      </c>
      <c r="B46">
        <v>2.3456367477815494</v>
      </c>
      <c r="C46">
        <v>0.75473077969935765</v>
      </c>
      <c r="D46">
        <v>-0.24728892666232732</v>
      </c>
      <c r="E46">
        <v>-1.6068057431634322</v>
      </c>
      <c r="F46">
        <v>-0.14767886978823935</v>
      </c>
      <c r="G46">
        <v>3.0659839592520699</v>
      </c>
      <c r="H46">
        <v>2.6188957500243335</v>
      </c>
      <c r="I46">
        <v>-0.78130269004778663</v>
      </c>
      <c r="J46">
        <v>-1.3416304044805676</v>
      </c>
      <c r="K46">
        <v>0.13029481732012405</v>
      </c>
      <c r="L46">
        <v>2.0727143007390318</v>
      </c>
      <c r="M46">
        <v>1.5503434198450543</v>
      </c>
      <c r="N46">
        <v>-2.6257638589785257</v>
      </c>
      <c r="O46">
        <v>0.55128748136120853</v>
      </c>
      <c r="P46">
        <v>1.8763267647206745</v>
      </c>
      <c r="Q46">
        <v>0.93608097581179783</v>
      </c>
      <c r="R46">
        <v>2.518621468195942</v>
      </c>
      <c r="S46">
        <v>3.4427576072936978</v>
      </c>
      <c r="T46">
        <v>-1.0865936571833816</v>
      </c>
      <c r="U46">
        <v>1.7054512158418464</v>
      </c>
      <c r="V46">
        <v>-1.1681754592181699</v>
      </c>
      <c r="W46">
        <v>1.8934744181889553</v>
      </c>
      <c r="X46">
        <v>0.35329859896022642</v>
      </c>
      <c r="Y46">
        <v>-6.1443956021691747E-2</v>
      </c>
      <c r="Z46">
        <v>2.0111630867406638</v>
      </c>
      <c r="AA46">
        <v>0.81140757471634595</v>
      </c>
      <c r="AB46">
        <v>0.6313447517766444</v>
      </c>
      <c r="AC46">
        <v>0.82111929809270434</v>
      </c>
      <c r="AD46">
        <v>1.4080477679477164</v>
      </c>
      <c r="AE46">
        <v>1.7909487423631234</v>
      </c>
      <c r="AF46">
        <v>0.93218659819723981</v>
      </c>
      <c r="AG46">
        <v>2.514820341522173</v>
      </c>
      <c r="AH46">
        <v>1.0554807913566995</v>
      </c>
      <c r="AI46">
        <v>1.9905363705352357</v>
      </c>
      <c r="AJ46">
        <v>-1.1370852881329154</v>
      </c>
      <c r="AK46">
        <v>1.5054211514538878</v>
      </c>
      <c r="AL46">
        <v>1.7478604373310904</v>
      </c>
    </row>
    <row r="47" spans="1:38" x14ac:dyDescent="0.3">
      <c r="A47">
        <v>86</v>
      </c>
      <c r="B47">
        <v>1.3735264476114677</v>
      </c>
      <c r="C47">
        <v>0.63637697183238029</v>
      </c>
      <c r="D47">
        <v>-0.93479609748341375</v>
      </c>
      <c r="E47">
        <v>-4.9197957227050946</v>
      </c>
      <c r="F47">
        <v>-0.8835311483837569</v>
      </c>
      <c r="G47">
        <v>2.1831416108841681</v>
      </c>
      <c r="H47">
        <v>1.7524189316227254</v>
      </c>
      <c r="I47">
        <v>-0.54610785888865232</v>
      </c>
      <c r="J47">
        <v>-0.17701852224061654</v>
      </c>
      <c r="K47">
        <v>0.44886092430239666</v>
      </c>
      <c r="L47">
        <v>1.4337304368322124</v>
      </c>
      <c r="M47">
        <v>0.96448231767309545</v>
      </c>
      <c r="N47">
        <v>-2.6747434966553141</v>
      </c>
      <c r="O47">
        <v>1.1428571843021818</v>
      </c>
      <c r="P47">
        <v>1.5265828467448239</v>
      </c>
      <c r="Q47">
        <v>1.1134707790562566</v>
      </c>
      <c r="R47">
        <v>1.0616642136790233</v>
      </c>
      <c r="S47">
        <v>3.4230691866190899</v>
      </c>
      <c r="T47">
        <v>-2.7949791550130172</v>
      </c>
      <c r="U47">
        <v>1.4519788607477564</v>
      </c>
      <c r="V47">
        <v>-1.6893920107478346</v>
      </c>
      <c r="W47">
        <v>1.1041564463250702</v>
      </c>
      <c r="X47">
        <v>5.9233802529619864E-2</v>
      </c>
      <c r="Y47">
        <v>-0.36708488969244729</v>
      </c>
      <c r="Z47">
        <v>0.83640257465572632</v>
      </c>
      <c r="AA47">
        <v>0.50868846062164919</v>
      </c>
      <c r="AB47">
        <v>-0.28004172516334974</v>
      </c>
      <c r="AC47">
        <v>0.70230441548770661</v>
      </c>
      <c r="AD47">
        <v>1.3967924006026509</v>
      </c>
      <c r="AE47">
        <v>1.0342977406713132</v>
      </c>
      <c r="AF47">
        <v>0.4841042524995135</v>
      </c>
      <c r="AG47">
        <v>2.3858846418979613</v>
      </c>
      <c r="AH47">
        <v>-0.35119626211261401</v>
      </c>
      <c r="AI47">
        <v>1.5629266540115589</v>
      </c>
      <c r="AJ47">
        <v>-1.2860031136263181</v>
      </c>
      <c r="AK47">
        <v>1.4560894784079603</v>
      </c>
      <c r="AL47">
        <v>1.0934592665676726</v>
      </c>
    </row>
    <row r="48" spans="1:38" x14ac:dyDescent="0.3">
      <c r="A48">
        <v>88</v>
      </c>
      <c r="B48">
        <v>-1.6047147347344957</v>
      </c>
      <c r="C48">
        <v>0.83415755348676413</v>
      </c>
      <c r="D48">
        <v>-0.92409340010458629</v>
      </c>
      <c r="E48">
        <v>0.23331288131111061</v>
      </c>
      <c r="F48">
        <v>-0.73475556950279164</v>
      </c>
      <c r="G48">
        <v>1.0654812020941382</v>
      </c>
      <c r="H48">
        <v>1.0633447129816043</v>
      </c>
      <c r="I48">
        <v>-1.0939552590730066</v>
      </c>
      <c r="J48">
        <v>-0.11656873345917931</v>
      </c>
      <c r="K48">
        <v>0.43599583661023961</v>
      </c>
      <c r="L48">
        <v>0.67385264004318501</v>
      </c>
      <c r="M48">
        <v>0.54229860244826944</v>
      </c>
      <c r="N48">
        <v>-2.9193160844089898</v>
      </c>
      <c r="O48">
        <v>0.55350263952694867</v>
      </c>
      <c r="P48">
        <v>1.1623560591347721</v>
      </c>
      <c r="Q48">
        <v>1.3716851546694704</v>
      </c>
      <c r="R48">
        <v>1.0490905675434214</v>
      </c>
      <c r="S48">
        <v>2.5813832237069714</v>
      </c>
      <c r="T48">
        <v>-2.8113176644272828</v>
      </c>
      <c r="U48">
        <v>0.4177543673876139</v>
      </c>
      <c r="V48">
        <v>-2.1385106183236458</v>
      </c>
      <c r="W48">
        <v>0.31004848082519648</v>
      </c>
      <c r="X48">
        <v>-0.15914336854406239</v>
      </c>
      <c r="Y48">
        <v>-9.6220934646958009E-2</v>
      </c>
      <c r="Z48">
        <v>1.2810840901476255</v>
      </c>
      <c r="AA48">
        <v>0.42768022359786706</v>
      </c>
      <c r="AB48">
        <v>0.13245867581073284</v>
      </c>
      <c r="AC48">
        <v>0.8539213536753113</v>
      </c>
      <c r="AD48">
        <v>1.0463052410802676</v>
      </c>
      <c r="AE48">
        <v>0.46633950978947403</v>
      </c>
      <c r="AF48">
        <v>0.56879226830738772</v>
      </c>
      <c r="AG48">
        <v>1.8460132806016336</v>
      </c>
      <c r="AH48">
        <v>-0.44278268814321076</v>
      </c>
      <c r="AI48">
        <v>1.3455602978777013</v>
      </c>
      <c r="AJ48">
        <v>-1.3992359137173036</v>
      </c>
      <c r="AK48">
        <v>0.88124076028935172</v>
      </c>
      <c r="AL48">
        <v>0.76304376878588698</v>
      </c>
    </row>
    <row r="49" spans="1:38" x14ac:dyDescent="0.3">
      <c r="A49">
        <v>90</v>
      </c>
      <c r="B49">
        <v>0.54050030594330956</v>
      </c>
      <c r="C49">
        <v>0.75789674919937655</v>
      </c>
      <c r="D49">
        <v>-0.81783883462412976</v>
      </c>
      <c r="E49">
        <v>0.33730938816133271</v>
      </c>
      <c r="F49">
        <v>-0.74676748520615244</v>
      </c>
      <c r="G49">
        <v>-1.1250737037362797E-2</v>
      </c>
      <c r="H49">
        <v>0.33847350869511422</v>
      </c>
      <c r="I49">
        <v>-1.5419431901649299</v>
      </c>
      <c r="J49">
        <v>-8.3511517902790502E-2</v>
      </c>
      <c r="K49">
        <v>0.39991199028394064</v>
      </c>
      <c r="L49">
        <v>0.68704549065190812</v>
      </c>
      <c r="M49">
        <v>0.4012997097787605</v>
      </c>
      <c r="N49">
        <v>-2.6563051981034778</v>
      </c>
      <c r="O49">
        <v>0.37654558144031341</v>
      </c>
      <c r="P49">
        <v>0.75618017175597974</v>
      </c>
      <c r="Q49">
        <v>1.1016017738038006</v>
      </c>
      <c r="R49">
        <v>0.66065871126742393</v>
      </c>
      <c r="S49">
        <v>1.8147758070655811</v>
      </c>
      <c r="T49">
        <v>-2.2441279306456905</v>
      </c>
      <c r="U49">
        <v>-0.17732723084159979</v>
      </c>
      <c r="V49">
        <v>-2.3343910200444342</v>
      </c>
      <c r="W49">
        <v>-0.14470552199935788</v>
      </c>
      <c r="X49">
        <v>-0.37933432779497067</v>
      </c>
      <c r="Y49">
        <v>0.22103766254251883</v>
      </c>
      <c r="Z49">
        <v>0.53242263551655256</v>
      </c>
      <c r="AA49">
        <v>0.21126842786018421</v>
      </c>
      <c r="AB49">
        <v>-0.10795113185761088</v>
      </c>
      <c r="AC49">
        <v>0.36556215962386751</v>
      </c>
      <c r="AD49">
        <v>0.73029817078642623</v>
      </c>
      <c r="AE49">
        <v>0.3030382187966596</v>
      </c>
      <c r="AF49">
        <v>0.599459043917699</v>
      </c>
      <c r="AG49">
        <v>1.6044057238166112</v>
      </c>
      <c r="AH49">
        <v>-0.98283222218042643</v>
      </c>
      <c r="AI49">
        <v>0.98434193040692097</v>
      </c>
      <c r="AJ49">
        <v>-1.5409561912605727</v>
      </c>
      <c r="AK49">
        <v>0.70386710359200078</v>
      </c>
      <c r="AL49">
        <v>0.40419052421843299</v>
      </c>
    </row>
    <row r="50" spans="1:38" x14ac:dyDescent="0.3">
      <c r="A50">
        <v>92</v>
      </c>
      <c r="B50">
        <v>1.0182008964903049</v>
      </c>
      <c r="C50">
        <v>0.25902527270951398</v>
      </c>
      <c r="D50">
        <v>-0.92506658733037217</v>
      </c>
      <c r="E50">
        <v>0.13774954378292109</v>
      </c>
      <c r="F50">
        <v>-0.95535523450420301</v>
      </c>
      <c r="G50">
        <v>-0.19436080214270185</v>
      </c>
      <c r="H50">
        <v>0.35097021053259303</v>
      </c>
      <c r="I50">
        <v>-0.94319772253622036</v>
      </c>
      <c r="J50">
        <v>-0.41723793817962462</v>
      </c>
      <c r="K50">
        <v>0.45450213494606573</v>
      </c>
      <c r="L50">
        <v>0.24301385957279673</v>
      </c>
      <c r="M50">
        <v>0.56744501946210713</v>
      </c>
      <c r="N50">
        <v>-2.7372867263041534</v>
      </c>
      <c r="O50">
        <v>0.24685233075549534</v>
      </c>
      <c r="P50">
        <v>0.78167978902651869</v>
      </c>
      <c r="Q50">
        <v>0.32567571724397276</v>
      </c>
      <c r="R50">
        <v>-8.2948000410012851E-2</v>
      </c>
      <c r="S50">
        <v>2.0894729891382591</v>
      </c>
      <c r="T50">
        <v>-2.0922750152222371</v>
      </c>
      <c r="U50">
        <v>-0.47342758930439471</v>
      </c>
      <c r="V50">
        <v>-2.3572519787990389</v>
      </c>
      <c r="W50">
        <v>-0.17431138955721251</v>
      </c>
      <c r="X50">
        <v>-0.24885274669689536</v>
      </c>
      <c r="Y50">
        <v>0.18107058927542499</v>
      </c>
      <c r="Z50">
        <v>1.1983783959004555</v>
      </c>
      <c r="AA50">
        <v>0.18239766741781585</v>
      </c>
      <c r="AB50">
        <v>-9.6574866166597981E-2</v>
      </c>
      <c r="AC50">
        <v>0.36697791899496363</v>
      </c>
      <c r="AD50">
        <v>0.88107395865319826</v>
      </c>
      <c r="AE50">
        <v>0.27201417260442895</v>
      </c>
      <c r="AF50">
        <v>0.56416630607644891</v>
      </c>
      <c r="AG50">
        <v>1.2428185263411218</v>
      </c>
      <c r="AH50">
        <v>-0.99923178579454563</v>
      </c>
      <c r="AI50">
        <v>0.87149932757598159</v>
      </c>
      <c r="AJ50">
        <v>-1.605022891042118</v>
      </c>
      <c r="AK50">
        <v>0.72896555017640019</v>
      </c>
      <c r="AL50">
        <v>-0.10234586671254141</v>
      </c>
    </row>
    <row r="51" spans="1:38" x14ac:dyDescent="0.3">
      <c r="A51">
        <v>94</v>
      </c>
      <c r="B51">
        <v>1.2710297440699854</v>
      </c>
      <c r="C51">
        <v>-6.6519652776956081E-2</v>
      </c>
      <c r="D51">
        <v>-2.4141044575249486</v>
      </c>
      <c r="E51">
        <v>-2.9058976770752653E-2</v>
      </c>
      <c r="F51">
        <v>-0.91259150182252047</v>
      </c>
      <c r="G51">
        <v>-0.88421564570350974</v>
      </c>
      <c r="H51">
        <v>0.189240332762866</v>
      </c>
      <c r="I51">
        <v>-0.6949576350887503</v>
      </c>
      <c r="J51">
        <v>-0.55900519262357573</v>
      </c>
      <c r="K51">
        <v>0.66816920738489927</v>
      </c>
      <c r="L51">
        <v>0.38369909491964915</v>
      </c>
      <c r="M51">
        <v>0.31690203117923349</v>
      </c>
      <c r="N51">
        <v>-1.0054076707032074</v>
      </c>
      <c r="O51">
        <v>0.40053957830293541</v>
      </c>
      <c r="P51">
        <v>0.79552835302709823</v>
      </c>
      <c r="Q51">
        <v>-0.20690016527199198</v>
      </c>
      <c r="R51">
        <v>-0.65787117411523743</v>
      </c>
      <c r="S51">
        <v>2.0763801495291521</v>
      </c>
      <c r="T51">
        <v>-2.1362329670463418</v>
      </c>
      <c r="U51">
        <v>-0.7169441324615603</v>
      </c>
      <c r="V51">
        <v>-2.1807984738179567</v>
      </c>
      <c r="W51">
        <v>-0.34044076375819293</v>
      </c>
      <c r="X51">
        <v>-0.25152954699070551</v>
      </c>
      <c r="Y51">
        <v>0.47856000347648475</v>
      </c>
      <c r="Z51">
        <v>0.62179912990751951</v>
      </c>
      <c r="AA51">
        <v>-0.17907578036132299</v>
      </c>
      <c r="AB51">
        <v>-6.7774750675943782E-2</v>
      </c>
      <c r="AC51">
        <v>0.37861203831040297</v>
      </c>
      <c r="AD51">
        <v>0.81888018190521561</v>
      </c>
      <c r="AE51">
        <v>0.32911265177991111</v>
      </c>
      <c r="AF51">
        <v>0.43258900552145452</v>
      </c>
      <c r="AG51">
        <v>1.2560176067251174</v>
      </c>
      <c r="AH51">
        <v>-0.90019298929162872</v>
      </c>
      <c r="AI51">
        <v>0.53024251942231948</v>
      </c>
      <c r="AJ51">
        <v>-1.8014462963909625</v>
      </c>
      <c r="AK51">
        <v>1.0169779057681734</v>
      </c>
      <c r="AL51">
        <v>-0.25617427877488913</v>
      </c>
    </row>
    <row r="52" spans="1:38" x14ac:dyDescent="0.3">
      <c r="A52">
        <v>96</v>
      </c>
      <c r="B52">
        <v>0.71842817353248878</v>
      </c>
      <c r="C52">
        <v>-6.0496087429554646E-2</v>
      </c>
      <c r="D52">
        <v>-1.1174576707133856</v>
      </c>
      <c r="E52">
        <v>-0.18004452074162541</v>
      </c>
      <c r="F52">
        <v>-0.93108399499763972</v>
      </c>
      <c r="G52">
        <v>-1.0600876086534121</v>
      </c>
      <c r="H52">
        <v>-0.34484807952526425</v>
      </c>
      <c r="I52">
        <v>-1.2198385358351935</v>
      </c>
      <c r="J52">
        <v>-0.67183402345018128</v>
      </c>
      <c r="K52">
        <v>0.85549957360163187</v>
      </c>
      <c r="L52">
        <v>0.16882991343104176</v>
      </c>
      <c r="M52">
        <v>0.94602700668739304</v>
      </c>
      <c r="N52">
        <v>-0.23997640604805176</v>
      </c>
      <c r="O52">
        <v>0.26941392966958583</v>
      </c>
      <c r="P52">
        <v>0.8608087533189035</v>
      </c>
      <c r="Q52">
        <v>-0.45329634473057978</v>
      </c>
      <c r="R52">
        <v>-0.88024188915438062</v>
      </c>
      <c r="S52">
        <v>1.7194056181613739</v>
      </c>
      <c r="T52">
        <v>-2.1040584396652471</v>
      </c>
      <c r="U52">
        <v>-0.9094231632423545</v>
      </c>
      <c r="V52">
        <v>-1.9182041124817353</v>
      </c>
      <c r="W52">
        <v>-0.57369086498532351</v>
      </c>
      <c r="X52">
        <v>-0.35012356174716341</v>
      </c>
      <c r="Y52">
        <v>8.760327856381725E-2</v>
      </c>
      <c r="Z52">
        <v>0.75169971621072529</v>
      </c>
      <c r="AA52">
        <v>-0.53782694401310316</v>
      </c>
      <c r="AB52">
        <v>-0.34163553303541133</v>
      </c>
      <c r="AC52">
        <v>0.27481353971619227</v>
      </c>
      <c r="AD52">
        <v>0.54510087725569034</v>
      </c>
      <c r="AE52">
        <v>0.39755174800281429</v>
      </c>
      <c r="AF52">
        <v>0.28925378728509082</v>
      </c>
      <c r="AG52">
        <v>0.90980572825301809</v>
      </c>
      <c r="AH52">
        <v>-0.92759172989387972</v>
      </c>
      <c r="AI52">
        <v>0.26978249898080697</v>
      </c>
      <c r="AJ52">
        <v>-1.9372504187592148</v>
      </c>
      <c r="AK52">
        <v>1.3860737471595568</v>
      </c>
      <c r="AL52">
        <v>-0.77103250980738391</v>
      </c>
    </row>
    <row r="53" spans="1:38" x14ac:dyDescent="0.3">
      <c r="A53">
        <v>98</v>
      </c>
      <c r="B53">
        <v>0.60292650679434645</v>
      </c>
      <c r="C53">
        <v>-0.56067301238207701</v>
      </c>
      <c r="D53">
        <v>-0.74374668969324875</v>
      </c>
      <c r="E53">
        <v>-0.45105983817336615</v>
      </c>
      <c r="F53">
        <v>-0.89204653124789191</v>
      </c>
      <c r="G53">
        <v>-1.6327944112635757</v>
      </c>
      <c r="H53">
        <v>-0.28023396647836224</v>
      </c>
      <c r="I53">
        <v>-1.5178160253473738</v>
      </c>
      <c r="J53">
        <v>-0.61126692730338295</v>
      </c>
      <c r="K53">
        <v>1.1159169057719507</v>
      </c>
      <c r="L53">
        <v>0.10595412495390849</v>
      </c>
      <c r="M53">
        <v>1.0281916771212969</v>
      </c>
      <c r="N53">
        <v>-0.10739182937763346</v>
      </c>
      <c r="O53">
        <v>0.4270203032025579</v>
      </c>
      <c r="P53">
        <v>0.69412437960153206</v>
      </c>
      <c r="Q53">
        <v>-0.19295052746349561</v>
      </c>
      <c r="R53">
        <v>-1.3401313914316184</v>
      </c>
      <c r="S53">
        <v>1.1003298169894686</v>
      </c>
      <c r="T53">
        <v>-2.0261094538774853</v>
      </c>
      <c r="U53">
        <v>-0.88555300386954339</v>
      </c>
      <c r="V53">
        <v>-1.7223294968806042</v>
      </c>
      <c r="W53">
        <v>-0.78105067412919849</v>
      </c>
      <c r="X53">
        <v>-0.20326522868757751</v>
      </c>
      <c r="Y53">
        <v>-0.17966987286596586</v>
      </c>
      <c r="Z53">
        <v>0.43265273560623541</v>
      </c>
      <c r="AA53">
        <v>-0.80955454600197874</v>
      </c>
      <c r="AB53">
        <v>-0.27804053527393308</v>
      </c>
      <c r="AC53">
        <v>0.15712192993090063</v>
      </c>
      <c r="AD53">
        <v>0.60704201238141675</v>
      </c>
      <c r="AE53">
        <v>0.11036275268128365</v>
      </c>
      <c r="AF53">
        <v>0.42995011872214006</v>
      </c>
      <c r="AG53">
        <v>0.7812112731460541</v>
      </c>
      <c r="AH53">
        <v>-0.5198421556856726</v>
      </c>
      <c r="AI53">
        <v>-0.10180913349301843</v>
      </c>
      <c r="AJ53">
        <v>-2.2055581954075234</v>
      </c>
      <c r="AK53">
        <v>1.231495992066586</v>
      </c>
      <c r="AL53">
        <v>-0.88726582102545948</v>
      </c>
    </row>
    <row r="54" spans="1:38" x14ac:dyDescent="0.3">
      <c r="A54">
        <v>100</v>
      </c>
      <c r="B54">
        <v>0.74472340076379873</v>
      </c>
      <c r="C54">
        <v>-0.42682856803293695</v>
      </c>
      <c r="D54">
        <v>-0.31980554761356528</v>
      </c>
      <c r="E54">
        <v>-0.58362613252532569</v>
      </c>
      <c r="F54">
        <v>-0.85849748799816838</v>
      </c>
      <c r="G54">
        <v>-1.3874591528500615</v>
      </c>
      <c r="H54">
        <v>-0.47099687284072089</v>
      </c>
      <c r="I54">
        <v>-1.3304552829100449</v>
      </c>
      <c r="J54">
        <v>-0.46787822438722337</v>
      </c>
      <c r="K54">
        <v>1.3729225019796925</v>
      </c>
      <c r="L54">
        <v>0.10035070991040751</v>
      </c>
      <c r="M54">
        <v>0.789795619781819</v>
      </c>
      <c r="N54">
        <v>-0.45844047468681998</v>
      </c>
      <c r="O54">
        <v>0.66773504469677158</v>
      </c>
      <c r="P54">
        <v>0.55960646730372665</v>
      </c>
      <c r="Q54">
        <v>-0.34955940969659466</v>
      </c>
      <c r="R54">
        <v>-1.4910977612161622</v>
      </c>
      <c r="S54">
        <v>0.81105964274785969</v>
      </c>
      <c r="T54">
        <v>-1.9983191643755289</v>
      </c>
      <c r="U54">
        <v>-0.8447020594057173</v>
      </c>
      <c r="V54">
        <v>-1.6480733302956492</v>
      </c>
      <c r="W54">
        <v>-1.1489824222941964</v>
      </c>
      <c r="X54">
        <v>-0.37869657646813581</v>
      </c>
      <c r="Y54">
        <v>9.0595108164035154E-2</v>
      </c>
      <c r="Z54">
        <v>-3.0135722638511789E-2</v>
      </c>
      <c r="AA54">
        <v>-0.88088790274569584</v>
      </c>
      <c r="AB54">
        <v>0.10562453865718587</v>
      </c>
      <c r="AC54">
        <v>0.28082818337404997</v>
      </c>
      <c r="AD54">
        <v>0.8034763658932883</v>
      </c>
      <c r="AE54">
        <v>-0.44561144738085906</v>
      </c>
      <c r="AF54">
        <v>0.45290906670277614</v>
      </c>
      <c r="AG54">
        <v>0.83260076587036802</v>
      </c>
      <c r="AH54">
        <v>-0.55292394029143677</v>
      </c>
      <c r="AI54">
        <v>-0.11787036969933369</v>
      </c>
      <c r="AJ54">
        <v>-1.9088658054058454</v>
      </c>
      <c r="AK54">
        <v>1.1304488762484568</v>
      </c>
      <c r="AL54">
        <v>-1.1926159000947343</v>
      </c>
    </row>
    <row r="55" spans="1:38" x14ac:dyDescent="0.3">
      <c r="A55">
        <v>102</v>
      </c>
      <c r="B55">
        <v>0.73563419156802867</v>
      </c>
      <c r="C55">
        <v>-0.75313928809002395</v>
      </c>
      <c r="D55">
        <v>-0.10574451372220774</v>
      </c>
      <c r="E55">
        <v>-0.53059799716893652</v>
      </c>
      <c r="F55">
        <v>-0.67138627650773453</v>
      </c>
      <c r="G55">
        <v>-1.6054159686430713</v>
      </c>
      <c r="H55">
        <v>-0.73310944125124322</v>
      </c>
      <c r="I55">
        <v>-1.2498023800045301</v>
      </c>
      <c r="J55">
        <v>-0.21421799120913848</v>
      </c>
      <c r="K55">
        <v>1.1290070732671926</v>
      </c>
      <c r="L55">
        <v>-0.30915050926055626</v>
      </c>
      <c r="M55">
        <v>0.34900614266651675</v>
      </c>
      <c r="N55">
        <v>-0.73111239683796736</v>
      </c>
      <c r="O55">
        <v>0.46459545607896569</v>
      </c>
      <c r="P55">
        <v>0.5463683229505385</v>
      </c>
      <c r="Q55">
        <v>-0.65841521311427909</v>
      </c>
      <c r="R55">
        <v>-1.5426076027822779</v>
      </c>
      <c r="S55">
        <v>0.39828309413804591</v>
      </c>
      <c r="T55">
        <v>-1.674594074261669</v>
      </c>
      <c r="U55">
        <v>-1.0223651291964915</v>
      </c>
      <c r="V55">
        <v>-1.5288214042181194</v>
      </c>
      <c r="W55">
        <v>-1.3336143777166509</v>
      </c>
      <c r="X55">
        <v>-0.35182325679711657</v>
      </c>
      <c r="Y55">
        <v>-0.44616770260057387</v>
      </c>
      <c r="Z55">
        <v>-0.47030663599652062</v>
      </c>
      <c r="AA55">
        <v>-0.87719477319982009</v>
      </c>
      <c r="AB55">
        <v>0.20643521291056913</v>
      </c>
      <c r="AC55">
        <v>8.1349243766260779E-2</v>
      </c>
      <c r="AD55">
        <v>1.1659072496445475</v>
      </c>
      <c r="AE55">
        <v>-0.5054129832978973</v>
      </c>
      <c r="AF55">
        <v>0.46073396724799714</v>
      </c>
      <c r="AG55">
        <v>0.36072398427897806</v>
      </c>
      <c r="AH55">
        <v>-0.51862183681547969</v>
      </c>
      <c r="AI55">
        <v>-1.5425562205474785E-2</v>
      </c>
      <c r="AJ55">
        <v>-1.7563918210640703</v>
      </c>
      <c r="AK55">
        <v>1.084789974336299</v>
      </c>
      <c r="AL55">
        <v>-1.2026965576204178</v>
      </c>
    </row>
    <row r="56" spans="1:38" x14ac:dyDescent="0.3">
      <c r="A56">
        <v>104</v>
      </c>
      <c r="B56">
        <v>0.53200785100026127</v>
      </c>
      <c r="C56">
        <v>-1.092838564230719</v>
      </c>
      <c r="D56">
        <v>-6.9823984249707705E-2</v>
      </c>
      <c r="E56">
        <v>-0.78215609497246752</v>
      </c>
      <c r="F56">
        <v>-0.5004727218379964</v>
      </c>
      <c r="G56">
        <v>-2.0350872724826261</v>
      </c>
      <c r="H56">
        <v>-0.80501306030288056</v>
      </c>
      <c r="I56">
        <v>-1.2260643271437524</v>
      </c>
      <c r="J56">
        <v>-1.1396163344601633E-2</v>
      </c>
      <c r="K56">
        <v>0.92171805166947673</v>
      </c>
      <c r="L56">
        <v>-0.35097650675876946</v>
      </c>
      <c r="M56">
        <v>0.89145819957662686</v>
      </c>
      <c r="N56">
        <v>-0.65569863941594209</v>
      </c>
      <c r="O56">
        <v>0.37013972741774492</v>
      </c>
      <c r="P56">
        <v>0.32094034716549696</v>
      </c>
      <c r="Q56">
        <v>-0.36475132994694465</v>
      </c>
      <c r="R56">
        <v>-1.748212567961501</v>
      </c>
      <c r="S56">
        <v>0.43380675557389203</v>
      </c>
      <c r="T56">
        <v>-1.2315348027469677</v>
      </c>
      <c r="U56">
        <v>-0.92571405933414674</v>
      </c>
      <c r="V56">
        <v>-1.3194333061640966</v>
      </c>
      <c r="W56">
        <v>-1.3802371755073082</v>
      </c>
      <c r="X56">
        <v>-0.20721460617026086</v>
      </c>
      <c r="Y56">
        <v>-0.38188289240001327</v>
      </c>
      <c r="Z56">
        <v>-0.74888726583055776</v>
      </c>
      <c r="AA56">
        <v>-0.69751842514198792</v>
      </c>
      <c r="AB56">
        <v>0.23984804175336805</v>
      </c>
      <c r="AC56">
        <v>0.35518199860854255</v>
      </c>
      <c r="AD56">
        <v>0.90143174734499598</v>
      </c>
      <c r="AE56">
        <v>-0.37069867404148182</v>
      </c>
      <c r="AF56">
        <v>0.31833216820323385</v>
      </c>
      <c r="AG56">
        <v>0.521640089887216</v>
      </c>
      <c r="AH56">
        <v>-0.46103854972691899</v>
      </c>
      <c r="AI56">
        <v>-0.14593307182993823</v>
      </c>
      <c r="AJ56">
        <v>-1.5570676481256793</v>
      </c>
      <c r="AK56">
        <v>1.0402682188713275</v>
      </c>
      <c r="AL56">
        <v>-1.3220146105858368</v>
      </c>
    </row>
    <row r="57" spans="1:38" x14ac:dyDescent="0.3">
      <c r="A57">
        <v>106</v>
      </c>
      <c r="B57">
        <v>0.42465627819961904</v>
      </c>
      <c r="C57">
        <v>-1.315790145278396</v>
      </c>
      <c r="D57">
        <v>-1.3388573573249386E-2</v>
      </c>
      <c r="E57">
        <v>-0.7757395530970318</v>
      </c>
      <c r="F57">
        <v>-0.6698639593221215</v>
      </c>
      <c r="G57">
        <v>-1.8026488987528888</v>
      </c>
      <c r="H57">
        <v>-0.84342642748775332</v>
      </c>
      <c r="I57">
        <v>-1.3455528268332979</v>
      </c>
      <c r="J57">
        <v>0.27221133679286463</v>
      </c>
      <c r="K57">
        <v>0.87939357164499576</v>
      </c>
      <c r="L57">
        <v>-1.0728260636595275</v>
      </c>
      <c r="M57">
        <v>0.80901374324962483</v>
      </c>
      <c r="N57">
        <v>-1.0709092146504573</v>
      </c>
      <c r="O57">
        <v>0.14536773483757479</v>
      </c>
      <c r="P57">
        <v>0.34242977275246489</v>
      </c>
      <c r="Q57">
        <v>-7.0058562548608205E-2</v>
      </c>
      <c r="R57">
        <v>-1.7595656269987425</v>
      </c>
      <c r="S57">
        <v>0.40766093683756405</v>
      </c>
      <c r="T57">
        <v>-1.2225678428669766</v>
      </c>
      <c r="U57">
        <v>-1.0217085451834462</v>
      </c>
      <c r="V57">
        <v>-1.4079696160561486</v>
      </c>
      <c r="W57">
        <v>-1.4256407548452859</v>
      </c>
      <c r="X57">
        <v>-0.56805898763574836</v>
      </c>
      <c r="Y57">
        <v>-0.32795394766523966</v>
      </c>
      <c r="Z57">
        <v>-1.1450356533923667</v>
      </c>
      <c r="AA57">
        <v>-0.34661236394979067</v>
      </c>
      <c r="AB57">
        <v>0.24133866413433699</v>
      </c>
      <c r="AC57">
        <v>0.55541082394915697</v>
      </c>
      <c r="AD57">
        <v>0.50487959869825516</v>
      </c>
      <c r="AE57">
        <v>-0.45781474211177259</v>
      </c>
      <c r="AF57">
        <v>0.37143264574060814</v>
      </c>
      <c r="AG57">
        <v>0.41802730887288919</v>
      </c>
      <c r="AH57">
        <v>-0.18606999646136085</v>
      </c>
      <c r="AI57">
        <v>-0.27382810088019222</v>
      </c>
      <c r="AJ57">
        <v>-1.2830935291140144</v>
      </c>
      <c r="AK57">
        <v>0.76530832684729111</v>
      </c>
      <c r="AL57">
        <v>-1.5529645935563852</v>
      </c>
    </row>
    <row r="58" spans="1:38" x14ac:dyDescent="0.3">
      <c r="A58">
        <v>108</v>
      </c>
      <c r="B58">
        <v>0.44748985526375745</v>
      </c>
      <c r="C58">
        <v>-1.2542259153177102</v>
      </c>
      <c r="D58">
        <v>6.6585212600897975E-2</v>
      </c>
      <c r="E58">
        <v>-1.6603164671734827</v>
      </c>
      <c r="F58">
        <v>-0.51335561503561677</v>
      </c>
      <c r="G58">
        <v>-1.8700510482624526</v>
      </c>
      <c r="H58">
        <v>-0.98157194093499456</v>
      </c>
      <c r="I58">
        <v>-1.1348386964981865</v>
      </c>
      <c r="J58">
        <v>0.52985741356260097</v>
      </c>
      <c r="K58">
        <v>1.0358595737059426</v>
      </c>
      <c r="L58">
        <v>-0.91805224191761914</v>
      </c>
      <c r="M58">
        <v>0.81247411405946102</v>
      </c>
      <c r="N58">
        <v>-0.68654464770214441</v>
      </c>
      <c r="O58">
        <v>1.2894886646703085E-2</v>
      </c>
      <c r="P58">
        <v>1.6555916988452452E-2</v>
      </c>
      <c r="Q58">
        <v>-0.10364845712223622</v>
      </c>
      <c r="R58">
        <v>-1.6711290281509645</v>
      </c>
      <c r="S58">
        <v>0.16410276319586128</v>
      </c>
      <c r="T58">
        <v>-1.0169106557063767</v>
      </c>
      <c r="U58">
        <v>-0.64175098940235975</v>
      </c>
      <c r="V58">
        <v>-0.97374448047081008</v>
      </c>
      <c r="W58">
        <v>-0.85668855428923674</v>
      </c>
      <c r="X58">
        <v>-0.86844278803863451</v>
      </c>
      <c r="Y58">
        <v>-0.34953829556354299</v>
      </c>
      <c r="Z58">
        <v>-1.3358089892765843</v>
      </c>
      <c r="AA58">
        <v>-0.39183361610892875</v>
      </c>
      <c r="AB58">
        <v>0.24190204897124329</v>
      </c>
      <c r="AC58">
        <v>0.57186785980349886</v>
      </c>
      <c r="AD58">
        <v>0.82078048628130651</v>
      </c>
      <c r="AE58">
        <v>-0.35601158648018694</v>
      </c>
      <c r="AF58">
        <v>0.39783417026520163</v>
      </c>
      <c r="AG58">
        <v>0.2731271605598462</v>
      </c>
      <c r="AH58">
        <v>-0.27469123788757166</v>
      </c>
      <c r="AI58">
        <v>-0.46004399908737326</v>
      </c>
      <c r="AJ58">
        <v>-1.2145948561561566</v>
      </c>
      <c r="AK58">
        <v>0.71097956615298963</v>
      </c>
      <c r="AL58">
        <v>-1.5609534389648838</v>
      </c>
    </row>
    <row r="59" spans="1:38" x14ac:dyDescent="0.3">
      <c r="A59">
        <v>110</v>
      </c>
      <c r="B59">
        <v>0.48074880044809576</v>
      </c>
      <c r="C59">
        <v>-1.2352866334873376</v>
      </c>
      <c r="D59">
        <v>0.22798784157805782</v>
      </c>
      <c r="E59">
        <v>-1.3357176330297675</v>
      </c>
      <c r="F59">
        <v>-0.30848403637973343</v>
      </c>
      <c r="G59">
        <v>-1.9175403864058076</v>
      </c>
      <c r="H59">
        <v>-1.1399525094375162</v>
      </c>
      <c r="I59">
        <v>-1.3196646524741742</v>
      </c>
      <c r="J59">
        <v>0.77965953783573161</v>
      </c>
      <c r="K59">
        <v>1.2451790520536046</v>
      </c>
      <c r="L59">
        <v>-0.9414629654555482</v>
      </c>
      <c r="M59">
        <v>0.76752888587517165</v>
      </c>
      <c r="N59">
        <v>-0.64081403917228719</v>
      </c>
      <c r="O59">
        <v>5.0376853782940455E-2</v>
      </c>
      <c r="P59">
        <v>9.0517546265655169E-2</v>
      </c>
      <c r="Q59">
        <v>-0.10972268476749246</v>
      </c>
      <c r="R59">
        <v>-1.7532095129602832</v>
      </c>
      <c r="S59">
        <v>0.38688033895991281</v>
      </c>
      <c r="T59">
        <v>-0.70476799345656216</v>
      </c>
      <c r="U59">
        <v>-0.49011100844747102</v>
      </c>
      <c r="V59">
        <v>-0.87749527307942154</v>
      </c>
      <c r="W59">
        <v>-0.67241570358920044</v>
      </c>
      <c r="X59">
        <v>-1.0797608125451272</v>
      </c>
      <c r="Y59">
        <v>-0.3615785854180657</v>
      </c>
      <c r="Z59">
        <v>-1.0133994362981813</v>
      </c>
      <c r="AA59">
        <v>3.2537744792126018E-2</v>
      </c>
      <c r="AB59">
        <v>0.10901365056668114</v>
      </c>
      <c r="AC59">
        <v>0.51677459513401802</v>
      </c>
      <c r="AD59">
        <v>0.4816438923964404</v>
      </c>
      <c r="AE59">
        <v>-0.23347181603190476</v>
      </c>
      <c r="AF59">
        <v>0.24264927449472146</v>
      </c>
      <c r="AG59">
        <v>-9.3717134053951531E-2</v>
      </c>
      <c r="AH59">
        <v>-5.5735048977903136E-2</v>
      </c>
      <c r="AI59">
        <v>-0.44776350061347936</v>
      </c>
      <c r="AJ59">
        <v>-0.50929687550225833</v>
      </c>
      <c r="AK59">
        <v>1.1906152241390544</v>
      </c>
      <c r="AL59">
        <v>-1.7923635600567278</v>
      </c>
    </row>
    <row r="60" spans="1:38" x14ac:dyDescent="0.3">
      <c r="A60">
        <v>112</v>
      </c>
      <c r="B60">
        <v>0.69417284729255802</v>
      </c>
      <c r="C60">
        <v>-1.0073471086088976</v>
      </c>
      <c r="D60">
        <v>0.35820123723142805</v>
      </c>
      <c r="E60">
        <v>-0.64708519246829865</v>
      </c>
      <c r="F60">
        <v>-0.48156619878154527</v>
      </c>
      <c r="G60">
        <v>-1.3146551948531773</v>
      </c>
      <c r="H60">
        <v>-1.0450440503131708</v>
      </c>
      <c r="I60">
        <v>-1.5481534169952171</v>
      </c>
      <c r="J60">
        <v>0.6511063063911765</v>
      </c>
      <c r="K60">
        <v>1.2781567970973033</v>
      </c>
      <c r="L60">
        <v>-1.1984884723454783</v>
      </c>
      <c r="M60">
        <v>0.74633906370794512</v>
      </c>
      <c r="N60">
        <v>-0.47217849556796426</v>
      </c>
      <c r="O60">
        <v>0.32035724258228299</v>
      </c>
      <c r="P60">
        <v>6.9962145104515878E-3</v>
      </c>
      <c r="Q60">
        <v>-1.0650024914045077E-2</v>
      </c>
      <c r="R60">
        <v>-1.8099028521384692</v>
      </c>
      <c r="S60">
        <v>0.77059062419560076</v>
      </c>
      <c r="T60">
        <v>-0.79476923661174192</v>
      </c>
      <c r="U60">
        <v>-0.19476477002863216</v>
      </c>
      <c r="V60">
        <v>-0.86397600450687195</v>
      </c>
      <c r="W60">
        <v>-0.18403617712049139</v>
      </c>
      <c r="X60">
        <v>-0.73077919085168408</v>
      </c>
      <c r="Y60">
        <v>-0.39137222185354098</v>
      </c>
      <c r="Z60">
        <v>-1.5056596526120276</v>
      </c>
      <c r="AA60">
        <v>-0.21527404556176649</v>
      </c>
      <c r="AB60">
        <v>0.13758782526336746</v>
      </c>
      <c r="AC60">
        <v>0.56691114622513694</v>
      </c>
      <c r="AD60">
        <v>0.16008969083135596</v>
      </c>
      <c r="AE60">
        <v>-0.22340005407725086</v>
      </c>
      <c r="AF60">
        <v>0.34292380873597916</v>
      </c>
      <c r="AG60">
        <v>-0.4987808145991609</v>
      </c>
      <c r="AH60">
        <v>5.3827299118289366E-2</v>
      </c>
      <c r="AI60">
        <v>-0.52919194442690798</v>
      </c>
      <c r="AJ60">
        <v>-0.46765454928524441</v>
      </c>
      <c r="AK60">
        <v>0.96829956220276403</v>
      </c>
      <c r="AL60">
        <v>-1.5939441313717562</v>
      </c>
    </row>
    <row r="61" spans="1:38" x14ac:dyDescent="0.3">
      <c r="A61">
        <v>114</v>
      </c>
      <c r="B61">
        <v>0.63222928035906012</v>
      </c>
      <c r="C61">
        <v>-1.7492709887349223</v>
      </c>
      <c r="D61">
        <v>0.39979318060959834</v>
      </c>
      <c r="E61">
        <v>-0.48897135575847167</v>
      </c>
      <c r="F61">
        <v>-0.14772178751985268</v>
      </c>
      <c r="G61">
        <v>-1.0854343502620665</v>
      </c>
      <c r="H61">
        <v>-1.2295145732770112</v>
      </c>
      <c r="I61">
        <v>-1.3821560327338405</v>
      </c>
      <c r="J61">
        <v>0.65513907292897255</v>
      </c>
      <c r="K61">
        <v>1.2686821220179341</v>
      </c>
      <c r="L61">
        <v>-1.093432039848387</v>
      </c>
      <c r="M61">
        <v>1.1088597569761416</v>
      </c>
      <c r="N61">
        <v>-0.80861464973168307</v>
      </c>
      <c r="O61">
        <v>0.69144948433893627</v>
      </c>
      <c r="P61">
        <v>0.12249822779251328</v>
      </c>
      <c r="Q61">
        <v>0.23850254810167934</v>
      </c>
      <c r="R61">
        <v>-1.6512505146864713</v>
      </c>
      <c r="S61">
        <v>0.35730651878338449</v>
      </c>
      <c r="T61">
        <v>-0.73842989552215033</v>
      </c>
      <c r="U61">
        <v>-0.15667813941684625</v>
      </c>
      <c r="V61">
        <v>-0.68199675525582093</v>
      </c>
      <c r="W61">
        <v>2.7192695806742918E-2</v>
      </c>
      <c r="X61">
        <v>-0.86401363432842959</v>
      </c>
      <c r="Y61">
        <v>-0.27323447884911611</v>
      </c>
      <c r="Z61">
        <v>-1.9464623219918111</v>
      </c>
      <c r="AA61">
        <v>-0.30485761747805612</v>
      </c>
      <c r="AB61">
        <v>0.43746701048128989</v>
      </c>
      <c r="AC61">
        <v>0.12952551265124276</v>
      </c>
      <c r="AD61">
        <v>-0.44807361602643475</v>
      </c>
      <c r="AE61">
        <v>-0.11931799156513913</v>
      </c>
      <c r="AF61">
        <v>0.30914669053126764</v>
      </c>
      <c r="AG61">
        <v>6.4678269129745045E-2</v>
      </c>
      <c r="AH61">
        <v>-0.10115047953673821</v>
      </c>
      <c r="AI61">
        <v>-0.35784449493381898</v>
      </c>
      <c r="AJ61">
        <v>-0.12408258094441472</v>
      </c>
      <c r="AK61">
        <v>0.62892491490934554</v>
      </c>
      <c r="AL61">
        <v>-1.5482239600172816</v>
      </c>
    </row>
    <row r="62" spans="1:38" x14ac:dyDescent="0.3">
      <c r="A62">
        <v>116</v>
      </c>
      <c r="B62">
        <v>0.84096250592618138</v>
      </c>
      <c r="C62">
        <v>-1.0906825184429816</v>
      </c>
      <c r="D62">
        <v>0.47713794401114229</v>
      </c>
      <c r="E62">
        <v>-0.44761431694781434</v>
      </c>
      <c r="F62">
        <v>9.4311497557597254E-2</v>
      </c>
      <c r="G62">
        <v>-1.389169636310623</v>
      </c>
      <c r="H62">
        <v>-1.1028970471124477</v>
      </c>
      <c r="I62">
        <v>-0.93323645644251985</v>
      </c>
      <c r="J62">
        <v>0.63553570876336141</v>
      </c>
      <c r="K62">
        <v>1.0165169262070624</v>
      </c>
      <c r="L62">
        <v>-1.1964659738957903</v>
      </c>
      <c r="M62">
        <v>1.2620530914010715</v>
      </c>
      <c r="N62">
        <v>-0.40826309183415643</v>
      </c>
      <c r="O62">
        <v>-1.0013094221502865</v>
      </c>
      <c r="P62">
        <v>0.12356778917470447</v>
      </c>
      <c r="Q62">
        <v>0.21824750125283027</v>
      </c>
      <c r="R62">
        <v>-1.7042820925695399</v>
      </c>
      <c r="S62">
        <v>0.20470465002101365</v>
      </c>
      <c r="T62">
        <v>-0.97545511129065388</v>
      </c>
      <c r="U62">
        <v>-0.8622680606822728</v>
      </c>
      <c r="V62">
        <v>-0.635363523901052</v>
      </c>
      <c r="W62">
        <v>0.56236009239819273</v>
      </c>
      <c r="X62">
        <v>-0.74856016591814301</v>
      </c>
      <c r="Y62">
        <v>-0.86848999067972332</v>
      </c>
      <c r="Z62">
        <v>-1.9057310412767374</v>
      </c>
      <c r="AA62">
        <v>-0.45640742665354322</v>
      </c>
      <c r="AB62">
        <v>0.49213001114102745</v>
      </c>
      <c r="AC62">
        <v>-0.22111607752179188</v>
      </c>
      <c r="AD62">
        <v>-0.77893161994147908</v>
      </c>
      <c r="AE62">
        <v>-0.32171655407142657</v>
      </c>
      <c r="AF62">
        <v>0.36546192704717628</v>
      </c>
      <c r="AG62">
        <v>-9.761569169908027E-2</v>
      </c>
      <c r="AH62">
        <v>-0.11710159635000746</v>
      </c>
      <c r="AI62">
        <v>-0.45732419830177001</v>
      </c>
      <c r="AJ62">
        <v>1.9318789872630908E-2</v>
      </c>
      <c r="AK62">
        <v>0.42649518975607148</v>
      </c>
      <c r="AL62">
        <v>-1.6818002402938006</v>
      </c>
    </row>
    <row r="63" spans="1:38" x14ac:dyDescent="0.3">
      <c r="A63">
        <v>118</v>
      </c>
      <c r="B63">
        <v>0.64638495693548226</v>
      </c>
      <c r="C63">
        <v>-0.70730468419226222</v>
      </c>
      <c r="D63">
        <v>0.49481593720981609</v>
      </c>
      <c r="E63">
        <v>-0.2432690264227734</v>
      </c>
      <c r="F63">
        <v>6.1815201018318805E-2</v>
      </c>
      <c r="G63">
        <v>-1.0283539914001925</v>
      </c>
      <c r="H63">
        <v>-1.0172865432311085</v>
      </c>
      <c r="I63">
        <v>-1.1346941691999424</v>
      </c>
      <c r="J63">
        <v>0.69238025118296209</v>
      </c>
      <c r="K63">
        <v>1.3592992507402979</v>
      </c>
      <c r="L63">
        <v>-6.2920312513564491</v>
      </c>
      <c r="M63">
        <v>1.5468592936292145</v>
      </c>
      <c r="N63">
        <v>-0.10809419645162539</v>
      </c>
      <c r="O63">
        <v>-1.1967918053778448</v>
      </c>
      <c r="P63">
        <v>0.13014705137429355</v>
      </c>
      <c r="Q63">
        <v>-8.4203815383728634E-2</v>
      </c>
      <c r="R63">
        <v>-1.7145824618603658</v>
      </c>
      <c r="S63">
        <v>0.43751378038711453</v>
      </c>
      <c r="T63">
        <v>-1.3116445017588265</v>
      </c>
      <c r="U63">
        <v>-0.53720187996280055</v>
      </c>
      <c r="V63">
        <v>-0.59287894033848898</v>
      </c>
      <c r="W63">
        <v>0.30373518812479311</v>
      </c>
      <c r="X63">
        <v>-0.58054487141061029</v>
      </c>
      <c r="Y63">
        <v>-0.63836234964203298</v>
      </c>
      <c r="Z63">
        <v>-2.1204126063932187</v>
      </c>
      <c r="AA63">
        <v>-0.52214793039560325</v>
      </c>
      <c r="AB63">
        <v>0.41204720401205075</v>
      </c>
      <c r="AC63">
        <v>-0.20459058736818853</v>
      </c>
      <c r="AD63">
        <v>-0.7942292532426164</v>
      </c>
      <c r="AE63">
        <v>-0.26187907325090598</v>
      </c>
      <c r="AF63">
        <v>0.41930913993782842</v>
      </c>
      <c r="AG63">
        <v>-0.14805871378120905</v>
      </c>
      <c r="AH63">
        <v>-0.26687195639637806</v>
      </c>
      <c r="AI63">
        <v>-0.38984431567628519</v>
      </c>
      <c r="AJ63">
        <v>0.29633180826380878</v>
      </c>
      <c r="AK63">
        <v>0.50117604664650295</v>
      </c>
      <c r="AL63">
        <v>-1.4985653696114856</v>
      </c>
    </row>
    <row r="64" spans="1:38" x14ac:dyDescent="0.3">
      <c r="A64">
        <v>120</v>
      </c>
      <c r="B64">
        <v>1.1171408495853021</v>
      </c>
      <c r="C64">
        <v>-0.56885005373678199</v>
      </c>
      <c r="D64">
        <v>0.41760581378854</v>
      </c>
      <c r="E64">
        <v>-0.11976946750239008</v>
      </c>
      <c r="F64">
        <v>3.9962501916090944E-2</v>
      </c>
      <c r="G64">
        <v>-1.5246859675684317</v>
      </c>
      <c r="H64">
        <v>-0.93695993692142487</v>
      </c>
      <c r="I64">
        <v>-1.5756402856225165</v>
      </c>
      <c r="J64">
        <v>0.83420746272475865</v>
      </c>
      <c r="K64">
        <v>1.2389407876164977</v>
      </c>
      <c r="L64">
        <v>-3.9595372902861592</v>
      </c>
      <c r="M64">
        <v>1.5120549843246627</v>
      </c>
      <c r="N64">
        <v>-0.19829487392822748</v>
      </c>
      <c r="O64">
        <v>-2.199744601664698</v>
      </c>
      <c r="P64">
        <v>-7.2769892448477412E-3</v>
      </c>
      <c r="Q64">
        <v>-0.23642025110965048</v>
      </c>
      <c r="R64">
        <v>-1.6917297667325981</v>
      </c>
      <c r="S64">
        <v>0.61302213939314332</v>
      </c>
      <c r="T64">
        <v>-1.4232051404674311</v>
      </c>
      <c r="U64">
        <v>-2.3404545822537062E-3</v>
      </c>
      <c r="V64">
        <v>-0.42042075097878273</v>
      </c>
      <c r="W64">
        <v>-0.1875316561523126</v>
      </c>
      <c r="X64">
        <v>-0.3580281676421232</v>
      </c>
      <c r="Y64">
        <v>-0.92036357280296599</v>
      </c>
      <c r="Z64">
        <v>-1.3338797558337707</v>
      </c>
      <c r="AA64">
        <v>-0.5303931218892981</v>
      </c>
      <c r="AB64">
        <v>0.82165438910495214</v>
      </c>
      <c r="AC64">
        <v>-0.26153834123585668</v>
      </c>
      <c r="AD64">
        <v>-0.16349296665734192</v>
      </c>
      <c r="AE64">
        <v>-0.18700224481501113</v>
      </c>
      <c r="AF64">
        <v>0.5379324805930481</v>
      </c>
      <c r="AG64">
        <v>0.21742382205150984</v>
      </c>
      <c r="AH64">
        <v>-0.35945040110765447</v>
      </c>
      <c r="AI64">
        <v>-0.20359162196805725</v>
      </c>
      <c r="AJ64">
        <v>0.21244760508179647</v>
      </c>
      <c r="AK64">
        <v>0.6948617512928279</v>
      </c>
      <c r="AL64">
        <v>-1.6530022537947511</v>
      </c>
    </row>
    <row r="65" spans="1:38" x14ac:dyDescent="0.3">
      <c r="A65">
        <v>122</v>
      </c>
      <c r="B65">
        <v>0.95436483399840644</v>
      </c>
      <c r="C65">
        <v>0.22719597220056251</v>
      </c>
      <c r="D65">
        <v>0.38974951050260398</v>
      </c>
      <c r="E65">
        <v>0.14539277748749355</v>
      </c>
      <c r="F65">
        <v>1.4040192029092331E-2</v>
      </c>
      <c r="G65">
        <v>-1.9150509503834063</v>
      </c>
      <c r="H65">
        <v>-0.96268910912919581</v>
      </c>
      <c r="I65">
        <v>-1.1781724275026586</v>
      </c>
      <c r="J65">
        <v>0.78427362753962149</v>
      </c>
      <c r="K65">
        <v>1.2278573842603218</v>
      </c>
      <c r="L65">
        <v>-1.8532125621628868</v>
      </c>
      <c r="M65">
        <v>1.3111423181905555</v>
      </c>
      <c r="N65">
        <v>-0.56075116989290241</v>
      </c>
      <c r="O65">
        <v>-0.43436205420548341</v>
      </c>
      <c r="P65">
        <v>1.8888781640898702E-2</v>
      </c>
      <c r="Q65">
        <v>-0.11597220380025798</v>
      </c>
      <c r="R65">
        <v>-1.7645758971841801</v>
      </c>
      <c r="S65">
        <v>0.49449301052681688</v>
      </c>
      <c r="T65">
        <v>-1.0936084377899726</v>
      </c>
      <c r="U65">
        <v>5.2258312386609058E-2</v>
      </c>
      <c r="V65">
        <v>-0.49315516809462046</v>
      </c>
      <c r="W65">
        <v>0.14265934408996164</v>
      </c>
      <c r="X65">
        <v>-0.49235380949001017</v>
      </c>
      <c r="Y65">
        <v>-0.95066800941408025</v>
      </c>
      <c r="Z65">
        <v>-0.82117917533185014</v>
      </c>
      <c r="AA65">
        <v>-0.16991569995737629</v>
      </c>
      <c r="AB65">
        <v>0.84875261290079196</v>
      </c>
      <c r="AC65">
        <v>-0.15736956711381625</v>
      </c>
      <c r="AD65">
        <v>2.0547301472916755E-2</v>
      </c>
      <c r="AE65">
        <v>5.4611463698498132E-3</v>
      </c>
      <c r="AF65">
        <v>0.48136411344890545</v>
      </c>
      <c r="AG65">
        <v>0.42125625463511979</v>
      </c>
      <c r="AH65">
        <v>-0.89902702760940612</v>
      </c>
      <c r="AI65">
        <v>-0.20337391525353476</v>
      </c>
      <c r="AJ65">
        <v>0.51906491114210218</v>
      </c>
      <c r="AK65">
        <v>0.81216441088863878</v>
      </c>
      <c r="AL65">
        <v>-1.6619234843437594</v>
      </c>
    </row>
    <row r="66" spans="1:38" x14ac:dyDescent="0.3">
      <c r="A66">
        <v>124</v>
      </c>
      <c r="B66">
        <v>1.4055942617973423</v>
      </c>
      <c r="C66">
        <v>-0.24418142337978191</v>
      </c>
      <c r="D66">
        <v>0.56165878215048504</v>
      </c>
      <c r="E66">
        <v>0.21456202049441822</v>
      </c>
      <c r="F66">
        <v>5.598343866547624E-2</v>
      </c>
      <c r="G66">
        <v>-2.0632500212908056</v>
      </c>
      <c r="H66">
        <v>-0.97785616780395823</v>
      </c>
      <c r="I66">
        <v>-0.61253038166030283</v>
      </c>
      <c r="J66">
        <v>0.66803766945709342</v>
      </c>
      <c r="K66">
        <v>0.94973219473986836</v>
      </c>
      <c r="L66">
        <v>-1.0994367120993298</v>
      </c>
      <c r="M66">
        <v>1.1298305015100829</v>
      </c>
      <c r="N66">
        <v>-0.85581511253561882</v>
      </c>
      <c r="O66">
        <v>-0.41948961007824898</v>
      </c>
      <c r="P66">
        <v>-6.3321657906144505E-3</v>
      </c>
      <c r="Q66">
        <v>0.21524468357123958</v>
      </c>
      <c r="R66">
        <v>-1.8141829020947622</v>
      </c>
      <c r="S66">
        <v>0.48905604080077042</v>
      </c>
      <c r="T66">
        <v>-0.83547858122800145</v>
      </c>
      <c r="U66">
        <v>0.11582563634523495</v>
      </c>
      <c r="V66">
        <v>-0.52195847173430621</v>
      </c>
      <c r="W66">
        <v>2.9422620292659456E-2</v>
      </c>
      <c r="X66">
        <v>-0.21626306880279217</v>
      </c>
      <c r="Y66">
        <v>-1.1918265018639436</v>
      </c>
      <c r="Z66">
        <v>-0.25220815390209655</v>
      </c>
      <c r="AA66">
        <v>-6.6958522564345271E-2</v>
      </c>
      <c r="AB66">
        <v>1.237282749642264</v>
      </c>
      <c r="AC66">
        <v>0.20662061141525853</v>
      </c>
      <c r="AD66">
        <v>4.6503482054958106E-2</v>
      </c>
      <c r="AE66">
        <v>-0.21463309211887474</v>
      </c>
      <c r="AF66">
        <v>0.63819752243574701</v>
      </c>
      <c r="AG66">
        <v>-0.19121326806106473</v>
      </c>
      <c r="AH66">
        <v>-1.3295712885977917</v>
      </c>
      <c r="AI66">
        <v>-0.43229099242389041</v>
      </c>
      <c r="AJ66">
        <v>0.45809001227667012</v>
      </c>
      <c r="AK66">
        <v>1.0486202416899684</v>
      </c>
      <c r="AL66">
        <v>-1.6053567676696081</v>
      </c>
    </row>
    <row r="67" spans="1:38" x14ac:dyDescent="0.3">
      <c r="A67">
        <v>126</v>
      </c>
      <c r="B67">
        <v>1.4788904245743792</v>
      </c>
      <c r="C67">
        <v>-0.5811284646710444</v>
      </c>
      <c r="D67">
        <v>9.4505292719587283E-2</v>
      </c>
      <c r="E67">
        <v>0.19584351198969943</v>
      </c>
      <c r="F67">
        <v>-9.3885280085109948E-2</v>
      </c>
      <c r="G67">
        <v>-1.8457750318247099</v>
      </c>
      <c r="H67">
        <v>-0.79911554881968838</v>
      </c>
      <c r="I67">
        <v>-0.99783571175951546</v>
      </c>
      <c r="J67">
        <v>0.65598368595952028</v>
      </c>
      <c r="K67">
        <v>0.52275343902494809</v>
      </c>
      <c r="L67">
        <v>-0.9493786758207875</v>
      </c>
      <c r="M67">
        <v>1.0336870943799208</v>
      </c>
      <c r="N67">
        <v>-0.78409924798661457</v>
      </c>
      <c r="O67">
        <v>-0.32999668769221369</v>
      </c>
      <c r="P67">
        <v>0.10965022121396488</v>
      </c>
      <c r="Q67">
        <v>0.38571936860138534</v>
      </c>
      <c r="R67">
        <v>-0.99494243091575729</v>
      </c>
      <c r="S67">
        <v>0.85545093271539596</v>
      </c>
      <c r="T67">
        <v>-0.83984774436369114</v>
      </c>
      <c r="U67">
        <v>-0.2181472492468324</v>
      </c>
      <c r="V67">
        <v>-0.4358581182167599</v>
      </c>
      <c r="W67">
        <v>-0.97822523078348</v>
      </c>
      <c r="X67">
        <v>-0.44711734725693519</v>
      </c>
      <c r="Y67">
        <v>-0.19544690924352018</v>
      </c>
      <c r="Z67">
        <v>-0.1903775806751849</v>
      </c>
      <c r="AA67">
        <v>6.3584923975941593E-3</v>
      </c>
      <c r="AB67">
        <v>1.1574963064118629</v>
      </c>
      <c r="AC67">
        <v>-7.3522385195334494E-2</v>
      </c>
      <c r="AD67">
        <v>0.19243147995269175</v>
      </c>
      <c r="AE67">
        <v>-0.19061830210493219</v>
      </c>
      <c r="AF67">
        <v>0.54589343885094477</v>
      </c>
      <c r="AG67">
        <v>-0.15255927826336385</v>
      </c>
      <c r="AH67">
        <v>-1.3838550943758627</v>
      </c>
      <c r="AI67">
        <v>-0.64143968665761519</v>
      </c>
      <c r="AJ67">
        <v>0.68139327616040091</v>
      </c>
      <c r="AK67">
        <v>1.0876575610292141</v>
      </c>
      <c r="AL67">
        <v>-1.7295880059696123</v>
      </c>
    </row>
    <row r="68" spans="1:38" x14ac:dyDescent="0.3">
      <c r="A68">
        <v>128</v>
      </c>
      <c r="B68">
        <v>1.145837358869376</v>
      </c>
      <c r="C68">
        <v>0.21985667926873023</v>
      </c>
      <c r="D68">
        <v>0.43919072851987978</v>
      </c>
      <c r="E68">
        <v>0.22017784264844142</v>
      </c>
      <c r="F68">
        <v>-0.23816712001022264</v>
      </c>
      <c r="G68">
        <v>-1.5440366482199324</v>
      </c>
      <c r="H68">
        <v>-0.9181878965163367</v>
      </c>
      <c r="I68">
        <v>-1.2292883976428333</v>
      </c>
      <c r="J68">
        <v>0.6281036354606846</v>
      </c>
      <c r="K68">
        <v>0.22769987905133751</v>
      </c>
      <c r="L68">
        <v>-0.79174336328632711</v>
      </c>
      <c r="M68">
        <v>0.61606177762080161</v>
      </c>
      <c r="N68">
        <v>-0.67400437199685947</v>
      </c>
      <c r="O68">
        <v>-0.60620720883268919</v>
      </c>
      <c r="P68">
        <v>0.10180765574410273</v>
      </c>
      <c r="Q68">
        <v>0.18130674667749744</v>
      </c>
      <c r="R68">
        <v>-6.769599175507808E-2</v>
      </c>
      <c r="S68">
        <v>1.0055787942368477</v>
      </c>
      <c r="T68">
        <v>-0.75622814259129523</v>
      </c>
      <c r="U68">
        <v>-0.34842208157433846</v>
      </c>
      <c r="V68">
        <v>-0.63569333272135387</v>
      </c>
      <c r="W68">
        <v>-1.0674019381794619</v>
      </c>
      <c r="X68">
        <v>-0.40323537522717512</v>
      </c>
      <c r="Y68">
        <v>-0.31426267867157759</v>
      </c>
      <c r="Z68">
        <v>-0.27676851838264943</v>
      </c>
      <c r="AA68">
        <v>0.1235286228914322</v>
      </c>
      <c r="AB68">
        <v>0.87789897532246475</v>
      </c>
      <c r="AC68">
        <v>-0.1469738483031984</v>
      </c>
      <c r="AD68">
        <v>0.34519178606964018</v>
      </c>
      <c r="AE68">
        <v>-5.228867924636141E-3</v>
      </c>
      <c r="AF68">
        <v>0.44829892513610198</v>
      </c>
      <c r="AG68">
        <v>-8.0669360201196458E-2</v>
      </c>
      <c r="AH68">
        <v>-1.3742528971188801</v>
      </c>
      <c r="AI68">
        <v>-0.62578013467104487</v>
      </c>
      <c r="AJ68">
        <v>0.67734043066295868</v>
      </c>
      <c r="AK68">
        <v>1.3883021304147702</v>
      </c>
      <c r="AL68">
        <v>-1.4781921488463592</v>
      </c>
    </row>
    <row r="69" spans="1:38" x14ac:dyDescent="0.3">
      <c r="A69">
        <v>130</v>
      </c>
      <c r="B69">
        <v>0.89982482380977813</v>
      </c>
      <c r="C69">
        <v>-1.2832065699203306E-3</v>
      </c>
      <c r="D69">
        <v>0.35574464811778095</v>
      </c>
      <c r="E69">
        <v>0.5225155901259485</v>
      </c>
      <c r="F69">
        <v>-5.7993433604457176E-2</v>
      </c>
      <c r="G69">
        <v>-1.3248244071640229</v>
      </c>
      <c r="H69">
        <v>-0.81216336685548929</v>
      </c>
      <c r="I69">
        <v>-1.5901397088807685</v>
      </c>
      <c r="J69">
        <v>0.60093524964498735</v>
      </c>
      <c r="K69">
        <v>0.21544606071913341</v>
      </c>
      <c r="L69">
        <v>-0.62062540327109306</v>
      </c>
      <c r="M69">
        <v>0.27906758786271751</v>
      </c>
      <c r="N69">
        <v>-0.66582947045679441</v>
      </c>
      <c r="O69">
        <v>-0.36043913777289988</v>
      </c>
      <c r="P69">
        <v>0.12951009174221403</v>
      </c>
      <c r="Q69">
        <v>-0.14622902155640874</v>
      </c>
      <c r="R69">
        <v>-7.6410663832953071E-2</v>
      </c>
      <c r="S69">
        <v>1.2890532544156519</v>
      </c>
      <c r="T69">
        <v>-0.54486014013028183</v>
      </c>
      <c r="U69">
        <v>-0.30583689890214749</v>
      </c>
      <c r="V69">
        <v>-0.87831400901051304</v>
      </c>
      <c r="W69">
        <v>-0.70993925107498834</v>
      </c>
      <c r="X69">
        <v>-0.281082592420343</v>
      </c>
      <c r="Y69">
        <v>-0.31353904508940877</v>
      </c>
      <c r="Z69">
        <v>-0.16242067844321664</v>
      </c>
      <c r="AA69">
        <v>0.1677286687746101</v>
      </c>
      <c r="AB69">
        <v>0.97914099109159658</v>
      </c>
      <c r="AC69">
        <v>-7.7875885497121324E-3</v>
      </c>
      <c r="AD69">
        <v>0.35591990133347462</v>
      </c>
      <c r="AE69">
        <v>1.706416121268663E-2</v>
      </c>
      <c r="AF69">
        <v>0.4547157865617838</v>
      </c>
      <c r="AG69">
        <v>0.35240212506126439</v>
      </c>
      <c r="AH69">
        <v>-1.3055481293692228</v>
      </c>
      <c r="AI69">
        <v>-0.37428901760934974</v>
      </c>
      <c r="AJ69">
        <v>0.88113478344297791</v>
      </c>
      <c r="AK69">
        <v>1.1792155075815021</v>
      </c>
      <c r="AL69">
        <v>-1.5265399510513815</v>
      </c>
    </row>
    <row r="70" spans="1:38" x14ac:dyDescent="0.3">
      <c r="A70">
        <v>132</v>
      </c>
      <c r="B70">
        <v>0.96841590026756408</v>
      </c>
      <c r="C70">
        <v>-3.0049328796404262E-2</v>
      </c>
      <c r="D70">
        <v>0.3572871026285655</v>
      </c>
      <c r="E70">
        <v>0.7628878760634179</v>
      </c>
      <c r="F70">
        <v>5.107314525583663E-2</v>
      </c>
      <c r="G70">
        <v>-1.2550800463430478</v>
      </c>
      <c r="H70">
        <v>-0.82414588296153624</v>
      </c>
      <c r="I70">
        <v>-1.5974016497428287</v>
      </c>
      <c r="J70">
        <v>0.46243435361852525</v>
      </c>
      <c r="K70">
        <v>0.26127704714958161</v>
      </c>
      <c r="L70">
        <v>-0.5708492440312336</v>
      </c>
      <c r="M70">
        <v>8.7013048683429864E-2</v>
      </c>
      <c r="N70">
        <v>-0.93442208185365516</v>
      </c>
      <c r="O70">
        <v>-0.58342462659197714</v>
      </c>
      <c r="P70">
        <v>0.21175219623634256</v>
      </c>
      <c r="Q70">
        <v>-0.49071978573528918</v>
      </c>
      <c r="R70">
        <v>-0.81906595718262287</v>
      </c>
      <c r="S70">
        <v>1.6396687102436218</v>
      </c>
      <c r="T70">
        <v>-2.999274590350995</v>
      </c>
      <c r="U70">
        <v>-4.976675488686752E-2</v>
      </c>
      <c r="V70">
        <v>-1.0882402161924052</v>
      </c>
      <c r="W70">
        <v>-1.0477351626159912</v>
      </c>
      <c r="X70">
        <v>-0.3898981811949383</v>
      </c>
      <c r="Y70">
        <v>-0.11952923313806336</v>
      </c>
      <c r="Z70">
        <v>-5.6927612421745294E-2</v>
      </c>
      <c r="AA70">
        <v>0.24113801197518073</v>
      </c>
      <c r="AB70">
        <v>0.7097550101710739</v>
      </c>
      <c r="AC70">
        <v>-7.2088385650468118E-3</v>
      </c>
      <c r="AD70">
        <v>0.21102443876148447</v>
      </c>
      <c r="AE70">
        <v>-6.771908262186857E-2</v>
      </c>
      <c r="AF70">
        <v>0.50256696769619313</v>
      </c>
      <c r="AG70">
        <v>0.53258244945433564</v>
      </c>
      <c r="AH70">
        <v>-1.1744820777074103</v>
      </c>
      <c r="AI70">
        <v>-0.28469197256383466</v>
      </c>
      <c r="AJ70">
        <v>0.74628288873330861</v>
      </c>
      <c r="AK70">
        <v>0.92554356209057553</v>
      </c>
      <c r="AL70">
        <v>-1.3201558947537706</v>
      </c>
    </row>
    <row r="71" spans="1:38" x14ac:dyDescent="0.3">
      <c r="A71">
        <v>134</v>
      </c>
      <c r="B71">
        <v>1.3209716557536066</v>
      </c>
      <c r="C71">
        <v>-6.5314425751396107E-2</v>
      </c>
      <c r="D71">
        <v>0.18566128357072628</v>
      </c>
      <c r="E71">
        <v>0.19704324355884706</v>
      </c>
      <c r="F71">
        <v>9.2516526547697236E-2</v>
      </c>
      <c r="G71">
        <v>-1.0966421659886985</v>
      </c>
      <c r="H71">
        <v>-0.64236844327613218</v>
      </c>
      <c r="I71">
        <v>-2.4870316517857556</v>
      </c>
      <c r="J71">
        <v>0.36501189010824675</v>
      </c>
      <c r="K71">
        <v>0.21678469323221874</v>
      </c>
      <c r="L71">
        <v>-0.43827629455023559</v>
      </c>
      <c r="M71">
        <v>-0.29816238345636875</v>
      </c>
      <c r="N71">
        <v>-0.98493436821180691</v>
      </c>
      <c r="O71">
        <v>-0.43457771263267025</v>
      </c>
      <c r="P71">
        <v>-1.7808055161733866E-2</v>
      </c>
      <c r="Q71">
        <v>-0.23284075016771916</v>
      </c>
      <c r="R71">
        <v>-1.360449636056003</v>
      </c>
      <c r="S71">
        <v>1.1270948018774007</v>
      </c>
      <c r="T71">
        <v>0.44173156781945011</v>
      </c>
      <c r="U71">
        <v>2.3240153723100072E-2</v>
      </c>
      <c r="V71">
        <v>-1.2989533356472935</v>
      </c>
      <c r="W71">
        <v>-1.7682237640164464</v>
      </c>
      <c r="X71">
        <v>-0.44393736701717346</v>
      </c>
      <c r="Y71">
        <v>-1.6002051613388348</v>
      </c>
      <c r="Z71">
        <v>-0.11792263736181699</v>
      </c>
      <c r="AA71">
        <v>8.1603209069447458E-2</v>
      </c>
      <c r="AB71">
        <v>-1.1406971581178209</v>
      </c>
      <c r="AC71">
        <v>-0.12103900356016033</v>
      </c>
      <c r="AD71">
        <v>1.6801614812538206E-2</v>
      </c>
      <c r="AE71">
        <v>-0.1201375353644471</v>
      </c>
      <c r="AF71">
        <v>0.55351267076073807</v>
      </c>
      <c r="AG71">
        <v>0.33845938917271229</v>
      </c>
      <c r="AH71">
        <v>-2.2743970586605888</v>
      </c>
      <c r="AI71">
        <v>-0.24121195549520552</v>
      </c>
      <c r="AJ71">
        <v>0.29977040814198175</v>
      </c>
      <c r="AK71">
        <v>0.54231814636624454</v>
      </c>
      <c r="AL71">
        <v>-2.2431687482706342</v>
      </c>
    </row>
    <row r="72" spans="1:38" x14ac:dyDescent="0.3">
      <c r="A72">
        <v>136</v>
      </c>
      <c r="B72">
        <v>1.5397855109283836</v>
      </c>
      <c r="C72">
        <v>-0.19905350910255082</v>
      </c>
      <c r="D72">
        <v>-2.9875880997936477</v>
      </c>
      <c r="E72">
        <v>-2.9348951100812446</v>
      </c>
      <c r="F72">
        <v>-1.1987593624204358</v>
      </c>
      <c r="G72">
        <v>-0.76651618128982824</v>
      </c>
      <c r="H72">
        <v>-7.0422579982677095E-3</v>
      </c>
      <c r="I72">
        <v>-3.737566328992123</v>
      </c>
      <c r="J72">
        <v>-0.14914107857212808</v>
      </c>
      <c r="K72">
        <v>-0.32157302609392258</v>
      </c>
      <c r="L72">
        <v>-1.8787268462126214</v>
      </c>
      <c r="M72">
        <v>8.6688391467860337E-2</v>
      </c>
      <c r="N72">
        <v>-1.6535180510940557</v>
      </c>
      <c r="O72">
        <v>-0.35113653845664211</v>
      </c>
      <c r="P72">
        <v>0.3791053775673795</v>
      </c>
      <c r="Q72">
        <v>4.4871616736736633E-2</v>
      </c>
      <c r="R72">
        <v>-1.5625287568440911</v>
      </c>
      <c r="S72">
        <v>-1.5068831822309752</v>
      </c>
      <c r="T72">
        <v>-5.6117301381706639</v>
      </c>
      <c r="U72">
        <v>-0.63869882531273636</v>
      </c>
      <c r="V72">
        <v>-2.4560123621204504</v>
      </c>
      <c r="W72">
        <v>0.60432032080921272</v>
      </c>
      <c r="X72">
        <v>-0.64153203613757026</v>
      </c>
      <c r="Y72">
        <v>-0.87877288469183601</v>
      </c>
      <c r="Z72">
        <v>-0.51593572414915279</v>
      </c>
      <c r="AA72">
        <v>-7.3986660003173069E-2</v>
      </c>
      <c r="AB72">
        <v>-0.37443509400887215</v>
      </c>
      <c r="AC72">
        <v>0.57556128040458054</v>
      </c>
      <c r="AD72">
        <v>-1.9978981555359765</v>
      </c>
      <c r="AE72">
        <v>1.3518565849417741</v>
      </c>
      <c r="AF72">
        <v>-0.10791449667663225</v>
      </c>
      <c r="AG72">
        <v>1.0147255401541608</v>
      </c>
      <c r="AH72">
        <v>-0.97090625513719619</v>
      </c>
      <c r="AI72">
        <v>1.2296973976693015</v>
      </c>
      <c r="AJ72">
        <v>-7.9858298957536276</v>
      </c>
      <c r="AK72">
        <v>0.698492144298135</v>
      </c>
      <c r="AL72">
        <v>-3.7179871076250928</v>
      </c>
    </row>
    <row r="73" spans="1:38" x14ac:dyDescent="0.3">
      <c r="A73">
        <v>138</v>
      </c>
      <c r="B73">
        <v>1.3909963689220992</v>
      </c>
      <c r="C73">
        <v>-0.37785883200043419</v>
      </c>
      <c r="D73">
        <v>1.2896618796682628</v>
      </c>
      <c r="E73">
        <v>-0.39330287321633478</v>
      </c>
      <c r="F73">
        <v>2.325715444679596</v>
      </c>
      <c r="G73">
        <v>0.82941842366083784</v>
      </c>
      <c r="H73">
        <v>0.67022273365073137</v>
      </c>
      <c r="I73">
        <v>-1.0065362551132355</v>
      </c>
      <c r="J73">
        <v>1.0105047918678849</v>
      </c>
      <c r="K73">
        <v>0.14383277516046072</v>
      </c>
      <c r="L73">
        <v>4.5374419386089999E-2</v>
      </c>
      <c r="M73">
        <v>0.37305189253491178</v>
      </c>
      <c r="N73">
        <v>-2.748131553012934</v>
      </c>
      <c r="O73">
        <v>-0.54920416036082387</v>
      </c>
      <c r="P73">
        <v>0.82815661017990394</v>
      </c>
      <c r="Q73">
        <v>-0.59386225432470607</v>
      </c>
      <c r="R73">
        <v>0.98550011174825447</v>
      </c>
      <c r="S73">
        <v>1.6576883054109295</v>
      </c>
      <c r="T73">
        <v>-0.57494179063267303</v>
      </c>
      <c r="U73">
        <v>3.4633811640157499</v>
      </c>
      <c r="V73">
        <v>0.37828941999722254</v>
      </c>
      <c r="W73">
        <v>0.624815354038886</v>
      </c>
      <c r="X73">
        <v>1.5237478115858949</v>
      </c>
      <c r="Y73">
        <v>-0.38392001214813426</v>
      </c>
      <c r="Z73">
        <v>-0.72354230112942475</v>
      </c>
      <c r="AA73">
        <v>0.68698268292518638</v>
      </c>
      <c r="AB73">
        <v>0.56528494535371809</v>
      </c>
      <c r="AC73">
        <v>0.77509622807540191</v>
      </c>
      <c r="AD73">
        <v>1.2380016488066654</v>
      </c>
      <c r="AE73">
        <v>1.2876985267231313</v>
      </c>
      <c r="AF73">
        <v>1.9372385934595369</v>
      </c>
      <c r="AG73">
        <v>0.59304067618881906</v>
      </c>
      <c r="AH73">
        <v>-1.2877189717111848</v>
      </c>
      <c r="AI73">
        <v>0.49237381626310772</v>
      </c>
      <c r="AJ73">
        <v>3.844493707688573</v>
      </c>
      <c r="AK73">
        <v>1.4775540004763417</v>
      </c>
      <c r="AL73">
        <v>-2.5931885517990647</v>
      </c>
    </row>
    <row r="74" spans="1:38" x14ac:dyDescent="0.3">
      <c r="A74">
        <v>140</v>
      </c>
      <c r="B74">
        <v>1.0154786509948417</v>
      </c>
      <c r="C74">
        <v>-0.44401525960438731</v>
      </c>
      <c r="D74">
        <v>0.66487804281261964</v>
      </c>
      <c r="E74">
        <v>-1.1023765828952985</v>
      </c>
      <c r="F74">
        <v>0.76276021638757019</v>
      </c>
      <c r="G74">
        <v>0.53406691570060683</v>
      </c>
      <c r="H74">
        <v>0.13659737260142477</v>
      </c>
      <c r="I74">
        <v>-2.2119539568046012</v>
      </c>
      <c r="J74">
        <v>0.66941407587724344</v>
      </c>
      <c r="K74">
        <v>1.0466468194264582</v>
      </c>
      <c r="L74">
        <v>-0.79530198781303718</v>
      </c>
      <c r="M74">
        <v>0.70730101315323779</v>
      </c>
      <c r="N74">
        <v>-2.1478356251860622</v>
      </c>
      <c r="O74">
        <v>-0.60596492590831086</v>
      </c>
      <c r="P74">
        <v>0.89880074137341315</v>
      </c>
      <c r="Q74">
        <v>-0.76404732749722937</v>
      </c>
      <c r="R74">
        <v>1.1599214750977322</v>
      </c>
      <c r="S74">
        <v>0.56156757203957186</v>
      </c>
      <c r="T74">
        <v>-0.97681937557050902</v>
      </c>
      <c r="U74">
        <v>1.7299351385312076</v>
      </c>
      <c r="V74">
        <v>-1.7793614826215186E-2</v>
      </c>
      <c r="W74">
        <v>0.26551949524663487</v>
      </c>
      <c r="X74">
        <v>0.66930145594089929</v>
      </c>
      <c r="Y74">
        <v>-0.75134952420869661</v>
      </c>
      <c r="Z74">
        <v>-0.35595539951934413</v>
      </c>
      <c r="AA74">
        <v>1.1647785200978642</v>
      </c>
      <c r="AB74">
        <v>-0.43471140296547406</v>
      </c>
      <c r="AC74">
        <v>1.1100617837174933</v>
      </c>
      <c r="AD74">
        <v>1.6660204945788031</v>
      </c>
      <c r="AE74">
        <v>1.0058725110005706</v>
      </c>
      <c r="AF74">
        <v>1.7708558315226552</v>
      </c>
      <c r="AG74">
        <v>1.4005765105209005</v>
      </c>
      <c r="AH74">
        <v>-1.3520941894380765</v>
      </c>
      <c r="AI74">
        <v>1.0860048335035664</v>
      </c>
      <c r="AJ74">
        <v>0.80979412238067883</v>
      </c>
      <c r="AK74">
        <v>1.7247668128867972</v>
      </c>
      <c r="AL74">
        <v>-3.4522058797624888</v>
      </c>
    </row>
    <row r="75" spans="1:38" x14ac:dyDescent="0.3">
      <c r="A75">
        <v>142</v>
      </c>
      <c r="B75">
        <v>0.52537698402484645</v>
      </c>
      <c r="C75">
        <v>-0.11940830397788969</v>
      </c>
      <c r="D75">
        <v>-7.1623908196436742E-2</v>
      </c>
      <c r="E75">
        <v>-1.2217700942205973</v>
      </c>
      <c r="F75">
        <v>-8.7727847886581847E-2</v>
      </c>
      <c r="G75">
        <v>-0.44478200511808352</v>
      </c>
      <c r="H75">
        <v>-0.60192390041183619</v>
      </c>
      <c r="I75">
        <v>-2.4409630195993013</v>
      </c>
      <c r="J75">
        <v>0.24529059985957302</v>
      </c>
      <c r="K75">
        <v>0.1460527727972204</v>
      </c>
      <c r="L75">
        <v>-1.5710395770542707</v>
      </c>
      <c r="M75">
        <v>0.30218159791732135</v>
      </c>
      <c r="N75">
        <v>-2.3977015489013755</v>
      </c>
      <c r="O75">
        <v>-1.403493751718931</v>
      </c>
      <c r="P75">
        <v>0.96767465558946164</v>
      </c>
      <c r="Q75">
        <v>-1.0625863436011005</v>
      </c>
      <c r="R75">
        <v>0.62229016878876076</v>
      </c>
      <c r="S75">
        <v>-0.49128593695277645</v>
      </c>
      <c r="T75">
        <v>-2.2139533192255083</v>
      </c>
      <c r="U75">
        <v>0.94581205987935479</v>
      </c>
      <c r="V75">
        <v>-0.36679788708147182</v>
      </c>
      <c r="W75">
        <v>-0.22700711156472525</v>
      </c>
      <c r="X75">
        <v>0.29525737728886631</v>
      </c>
      <c r="Y75">
        <v>-1.3318252761951477</v>
      </c>
      <c r="Z75">
        <v>-0.35823107981279712</v>
      </c>
      <c r="AA75">
        <v>1.086383452010343</v>
      </c>
      <c r="AB75">
        <v>-1.486609579384369</v>
      </c>
      <c r="AC75">
        <v>0.77038532766257606</v>
      </c>
      <c r="AD75">
        <v>1.3929588385953982</v>
      </c>
      <c r="AE75">
        <v>0.92281821702333744</v>
      </c>
      <c r="AF75">
        <v>1.7789655040246271</v>
      </c>
      <c r="AG75">
        <v>0.70522964016485168</v>
      </c>
      <c r="AH75">
        <v>-1.5426378761896347</v>
      </c>
      <c r="AI75">
        <v>1.1061810332434481</v>
      </c>
      <c r="AJ75">
        <v>0.40562050490477142</v>
      </c>
      <c r="AK75">
        <v>1.4415679063867046</v>
      </c>
      <c r="AL75">
        <v>-3.8263072540467129</v>
      </c>
    </row>
    <row r="76" spans="1:38" x14ac:dyDescent="0.3">
      <c r="A76">
        <v>144</v>
      </c>
      <c r="B76">
        <v>0.33430625783397971</v>
      </c>
      <c r="C76">
        <v>0.11851738768382993</v>
      </c>
      <c r="D76">
        <v>-0.72891739502445063</v>
      </c>
      <c r="E76">
        <v>-1.4264874363333677</v>
      </c>
      <c r="F76">
        <v>-0.40130499154284316</v>
      </c>
      <c r="G76">
        <v>-0.82738690725678243</v>
      </c>
      <c r="H76">
        <v>-1.3883979642903981</v>
      </c>
      <c r="I76">
        <v>-2.4615503773585736</v>
      </c>
      <c r="J76">
        <v>-0.15452939688733142</v>
      </c>
      <c r="K76">
        <v>-1.4430746070381208</v>
      </c>
      <c r="L76">
        <v>-2.0803788584738707</v>
      </c>
      <c r="M76">
        <v>-0.43795238990856039</v>
      </c>
      <c r="N76">
        <v>-2.8290293553372297</v>
      </c>
      <c r="O76">
        <v>-2.2859174492518313</v>
      </c>
      <c r="P76">
        <v>0.97256597476407602</v>
      </c>
      <c r="Q76">
        <v>-0.52916703006119181</v>
      </c>
      <c r="R76">
        <v>-0.33818395583581284</v>
      </c>
      <c r="S76">
        <v>-1.6372907346923176</v>
      </c>
      <c r="T76">
        <v>-3.2713661717807381</v>
      </c>
      <c r="U76">
        <v>0.16487436526179811</v>
      </c>
      <c r="V76">
        <v>-0.35962599176982235</v>
      </c>
      <c r="W76">
        <v>-0.69975689459122559</v>
      </c>
      <c r="X76">
        <v>-0.47791956615702735</v>
      </c>
      <c r="Y76">
        <v>-0.28524740440851243</v>
      </c>
      <c r="Z76">
        <v>-1.1164469951386236</v>
      </c>
      <c r="AA76">
        <v>0.6423573675791534</v>
      </c>
      <c r="AB76">
        <v>-1.6642782694346627</v>
      </c>
      <c r="AC76">
        <v>-0.15079484282562486</v>
      </c>
      <c r="AD76">
        <v>0.96111741523436001</v>
      </c>
      <c r="AE76">
        <v>0.89100338295457904</v>
      </c>
      <c r="AF76">
        <v>1.3824806727591481</v>
      </c>
      <c r="AG76">
        <v>0.64796494702571927</v>
      </c>
      <c r="AH76">
        <v>-1.9637647543601495</v>
      </c>
      <c r="AI76">
        <v>0.95573342834413089</v>
      </c>
      <c r="AJ76">
        <v>-2.3025951191293366E-2</v>
      </c>
      <c r="AK76">
        <v>1.2113981646412577</v>
      </c>
      <c r="AL76">
        <v>-4.3733055274066022</v>
      </c>
    </row>
    <row r="77" spans="1:38" x14ac:dyDescent="0.3">
      <c r="A77">
        <v>146</v>
      </c>
      <c r="B77">
        <v>0.63821822044909249</v>
      </c>
      <c r="C77">
        <v>0.35731680469456789</v>
      </c>
      <c r="D77">
        <v>-0.72419554729541646</v>
      </c>
      <c r="E77">
        <v>-1.4523396296290252</v>
      </c>
      <c r="F77">
        <v>-0.28493734916547458</v>
      </c>
      <c r="G77">
        <v>-1.0916766780085501</v>
      </c>
      <c r="H77">
        <v>-2.1371773846860314</v>
      </c>
      <c r="I77">
        <v>-2.5352526289674477</v>
      </c>
      <c r="J77">
        <v>-0.25794235652161446</v>
      </c>
      <c r="K77">
        <v>-1.8607824441270004</v>
      </c>
      <c r="L77">
        <v>-2.630202560263744</v>
      </c>
      <c r="M77">
        <v>-1.2223004673113298</v>
      </c>
      <c r="N77">
        <v>-3.1037734929285601</v>
      </c>
      <c r="O77">
        <v>-2.4623260426964753</v>
      </c>
      <c r="P77">
        <v>0.77363021167623069</v>
      </c>
      <c r="Q77">
        <v>5.6978023118905647E-3</v>
      </c>
      <c r="R77">
        <v>-0.99858553694953134</v>
      </c>
      <c r="S77">
        <v>-2.5708365067392993</v>
      </c>
      <c r="T77">
        <v>-3.2034268156264361</v>
      </c>
      <c r="U77">
        <v>-0.19986994862281601</v>
      </c>
      <c r="V77">
        <v>-0.43198141804830076</v>
      </c>
      <c r="W77">
        <v>-7.5389622557181443E-2</v>
      </c>
      <c r="X77">
        <v>-1.0851963261472122</v>
      </c>
      <c r="Y77">
        <v>1.0613313157761113</v>
      </c>
      <c r="Z77">
        <v>-1.6747562845666621</v>
      </c>
      <c r="AA77">
        <v>0.35341194799533149</v>
      </c>
      <c r="AB77">
        <v>-1.4531879476535012</v>
      </c>
      <c r="AC77">
        <v>-0.7117809368347312</v>
      </c>
      <c r="AD77">
        <v>0.6116920828200163</v>
      </c>
      <c r="AE77">
        <v>0.92755216081143632</v>
      </c>
      <c r="AF77">
        <v>1.1393930022022594</v>
      </c>
      <c r="AG77">
        <v>-0.37781285252381835</v>
      </c>
      <c r="AH77">
        <v>-2.2792892055789507</v>
      </c>
      <c r="AI77">
        <v>0.95894383581034337</v>
      </c>
      <c r="AJ77">
        <v>4.7888558604062229E-2</v>
      </c>
      <c r="AK77">
        <v>1.0360410005567808</v>
      </c>
      <c r="AL77">
        <v>-4.604164693642689</v>
      </c>
    </row>
    <row r="78" spans="1:38" x14ac:dyDescent="0.3">
      <c r="A78">
        <v>148</v>
      </c>
      <c r="B78">
        <v>1.4489718767010746</v>
      </c>
      <c r="C78">
        <v>0.50445472325110197</v>
      </c>
      <c r="D78">
        <v>-0.31561753559577244</v>
      </c>
      <c r="E78">
        <v>-1.4623985026278796</v>
      </c>
      <c r="F78">
        <v>-0.26720475229694318</v>
      </c>
      <c r="G78">
        <v>-1.3364738970236625</v>
      </c>
      <c r="H78">
        <v>-2.5667753020921751</v>
      </c>
      <c r="I78">
        <v>-2.5339340953081786</v>
      </c>
      <c r="J78">
        <v>-0.48793517703219585</v>
      </c>
      <c r="K78">
        <v>-1.381990317741715</v>
      </c>
      <c r="L78">
        <v>-2.4117565152844431</v>
      </c>
      <c r="M78">
        <v>-1.6561375289323126</v>
      </c>
      <c r="N78">
        <v>-3.2397350132792568</v>
      </c>
      <c r="O78">
        <v>-2.0241001312892504</v>
      </c>
      <c r="P78">
        <v>0.79536645912062043</v>
      </c>
      <c r="Q78">
        <v>0.23127495393574188</v>
      </c>
      <c r="R78">
        <v>-1.3762426472894962</v>
      </c>
      <c r="S78">
        <v>-3.1002235663551394</v>
      </c>
      <c r="T78">
        <v>-2.0382823091922919</v>
      </c>
      <c r="U78">
        <v>-0.23156202189018774</v>
      </c>
      <c r="V78">
        <v>-0.21075202612151528</v>
      </c>
      <c r="W78">
        <v>1.2758693197583173</v>
      </c>
      <c r="X78">
        <v>-1.3785268309125134</v>
      </c>
      <c r="Y78">
        <v>1.2978196351914908</v>
      </c>
      <c r="Z78">
        <v>-2.1092719625685472</v>
      </c>
      <c r="AA78">
        <v>0.52877964491630502</v>
      </c>
      <c r="AB78">
        <v>-0.9515172247593523</v>
      </c>
      <c r="AC78">
        <v>-0.6108419610142225</v>
      </c>
      <c r="AD78">
        <v>0.43896210412661246</v>
      </c>
      <c r="AE78">
        <v>0.97526542568869623</v>
      </c>
      <c r="AF78">
        <v>1.0839479022208927</v>
      </c>
      <c r="AG78">
        <v>1.1109210818502688</v>
      </c>
      <c r="AH78">
        <v>-2.3915340809020664</v>
      </c>
      <c r="AI78">
        <v>1.2002150024566867</v>
      </c>
      <c r="AJ78">
        <v>0.26459676425990769</v>
      </c>
      <c r="AK78">
        <v>0.93730702425078993</v>
      </c>
      <c r="AL78">
        <v>-4.403647398391568</v>
      </c>
    </row>
    <row r="79" spans="1:38" x14ac:dyDescent="0.3">
      <c r="A79">
        <v>150</v>
      </c>
      <c r="B79">
        <v>2.6613720526228093</v>
      </c>
      <c r="C79">
        <v>0.22696726174153681</v>
      </c>
      <c r="D79">
        <v>-0.22201440405064632</v>
      </c>
      <c r="E79">
        <v>-1.1791162669048549</v>
      </c>
      <c r="F79">
        <v>-0.38135077092083947</v>
      </c>
      <c r="G79">
        <v>-1.3430963322058118</v>
      </c>
      <c r="H79">
        <v>-2.6061715878575864</v>
      </c>
      <c r="I79">
        <v>-2.831649212186631</v>
      </c>
      <c r="J79">
        <v>-0.91608359909662052</v>
      </c>
      <c r="K79">
        <v>-0.8018980644012893</v>
      </c>
      <c r="L79">
        <v>-2.0178273182451809</v>
      </c>
      <c r="M79">
        <v>-1.5819573144096961</v>
      </c>
      <c r="N79">
        <v>-3.3227701511697982</v>
      </c>
      <c r="O79">
        <v>-1.2524742787893794</v>
      </c>
      <c r="P79">
        <v>1.048775540742799</v>
      </c>
      <c r="Q79">
        <v>0.42751239201923558</v>
      </c>
      <c r="R79">
        <v>-1.2782945302013655</v>
      </c>
      <c r="S79">
        <v>-3.1906935733557065</v>
      </c>
      <c r="T79">
        <v>-0.62552006727710563</v>
      </c>
      <c r="U79">
        <v>-4.1728358582228155E-2</v>
      </c>
      <c r="V79">
        <v>-0.55567129790076764</v>
      </c>
      <c r="W79">
        <v>2.0340262689358397</v>
      </c>
      <c r="X79">
        <v>-1.2119859706651845</v>
      </c>
      <c r="Y79">
        <v>0.92977594672925379</v>
      </c>
      <c r="Z79">
        <v>-2.4919632675592158</v>
      </c>
      <c r="AA79">
        <v>0.98159369897144044</v>
      </c>
      <c r="AB79">
        <v>-0.39218171637132954</v>
      </c>
      <c r="AC79">
        <v>-0.40784695967161383</v>
      </c>
      <c r="AD79">
        <v>0.540718094330502</v>
      </c>
      <c r="AE79">
        <v>1.0965722859476794</v>
      </c>
      <c r="AF79">
        <v>1.1069764611242929</v>
      </c>
      <c r="AG79">
        <v>0.91234574640495503</v>
      </c>
      <c r="AH79">
        <v>-2.299366032960044</v>
      </c>
      <c r="AI79">
        <v>1.3773669422396801</v>
      </c>
      <c r="AJ79">
        <v>0.27485084543509136</v>
      </c>
      <c r="AK79">
        <v>0.67953499483070423</v>
      </c>
      <c r="AL79">
        <v>-4.2082763847601621</v>
      </c>
    </row>
    <row r="80" spans="1:38" x14ac:dyDescent="0.3">
      <c r="A80">
        <v>152</v>
      </c>
      <c r="B80">
        <v>-4.8036907978974401</v>
      </c>
      <c r="C80">
        <v>0.20043170893551551</v>
      </c>
      <c r="D80">
        <v>-0.41301184553263287</v>
      </c>
      <c r="E80">
        <v>-1.2245092566346485</v>
      </c>
      <c r="F80">
        <v>-0.91935230683589608</v>
      </c>
      <c r="G80">
        <v>-0.75607661087334643</v>
      </c>
      <c r="H80">
        <v>-2.8859170338096227</v>
      </c>
      <c r="I80">
        <v>-3.1498516294640355</v>
      </c>
      <c r="J80">
        <v>-1.3884412569169788</v>
      </c>
      <c r="K80">
        <v>0.30598737308677182</v>
      </c>
      <c r="L80">
        <v>-1.4528227187733036</v>
      </c>
      <c r="M80">
        <v>-1.3271462715124296</v>
      </c>
      <c r="N80">
        <v>-3.345045885721956</v>
      </c>
      <c r="O80">
        <v>-0.62401101009992954</v>
      </c>
      <c r="P80">
        <v>1.5442744005255626</v>
      </c>
      <c r="Q80">
        <v>0.41257959816779283</v>
      </c>
      <c r="R80">
        <v>-1.4517085094391011</v>
      </c>
      <c r="S80">
        <v>-3.3021434806432648</v>
      </c>
      <c r="T80">
        <v>-1.9455082662498471E-2</v>
      </c>
      <c r="U80">
        <v>-0.96057486414272564</v>
      </c>
      <c r="V80">
        <v>-0.72159985123047721</v>
      </c>
      <c r="W80">
        <v>2.1132523003141372</v>
      </c>
      <c r="X80">
        <v>-1.3124581338245194</v>
      </c>
      <c r="Y80">
        <v>0.52196889697472437</v>
      </c>
      <c r="Z80">
        <v>-2.3334468507002781</v>
      </c>
      <c r="AA80">
        <v>0.99510719571886663</v>
      </c>
      <c r="AB80">
        <v>-1.5380976717444836</v>
      </c>
      <c r="AC80">
        <v>-0.11302362742842653</v>
      </c>
      <c r="AD80">
        <v>0.81781103185162651</v>
      </c>
      <c r="AE80">
        <v>0.74782404892899434</v>
      </c>
      <c r="AF80">
        <v>1.3328354282971429</v>
      </c>
      <c r="AG80">
        <v>1.396317392631141</v>
      </c>
      <c r="AH80">
        <v>-2.4225829066772855</v>
      </c>
      <c r="AI80">
        <v>1.5091469629419785</v>
      </c>
      <c r="AJ80">
        <v>-0.26297850422876889</v>
      </c>
      <c r="AK80">
        <v>0.53086898865883536</v>
      </c>
      <c r="AL80">
        <v>-4.2080765879443316</v>
      </c>
    </row>
    <row r="81" spans="1:38" x14ac:dyDescent="0.3">
      <c r="A81">
        <v>154</v>
      </c>
      <c r="B81">
        <v>5.1148189861037325</v>
      </c>
      <c r="C81">
        <v>0.23709219666849574</v>
      </c>
      <c r="D81">
        <v>-0.84695886404063847</v>
      </c>
      <c r="E81">
        <v>-2.9564983664039288</v>
      </c>
      <c r="F81">
        <v>-0.95417373459895327</v>
      </c>
      <c r="G81">
        <v>-1.267859151258014</v>
      </c>
      <c r="H81">
        <v>-2.292947253259352</v>
      </c>
      <c r="I81">
        <v>-3.2350982769564984</v>
      </c>
      <c r="J81">
        <v>-2.1810819109447648</v>
      </c>
      <c r="K81">
        <v>-0.43570980960820593</v>
      </c>
      <c r="L81">
        <v>-1.4519857529819855</v>
      </c>
      <c r="M81">
        <v>-1.4165537012919851</v>
      </c>
      <c r="N81">
        <v>-3.7990750332481853</v>
      </c>
      <c r="O81">
        <v>-0.54121148630604521</v>
      </c>
      <c r="P81">
        <v>1.2438046180872773</v>
      </c>
      <c r="Q81">
        <v>6.6412133760624992E-2</v>
      </c>
      <c r="R81">
        <v>-0.868542375263892</v>
      </c>
      <c r="S81">
        <v>-3.611774389020225</v>
      </c>
      <c r="T81">
        <v>-1.6659487089080642</v>
      </c>
      <c r="U81">
        <v>-0.51355771871042344</v>
      </c>
      <c r="V81">
        <v>-2.0625128297227131</v>
      </c>
      <c r="W81">
        <v>4.1229636044733585E-2</v>
      </c>
      <c r="X81">
        <v>-1.7634009802614956</v>
      </c>
      <c r="Y81">
        <v>-0.81225332372283432</v>
      </c>
      <c r="Z81">
        <v>-2.5073733593374277</v>
      </c>
      <c r="AA81">
        <v>-0.65786484555582847</v>
      </c>
      <c r="AB81">
        <v>-0.13265203580058352</v>
      </c>
      <c r="AC81">
        <v>7.9015574473243033E-2</v>
      </c>
      <c r="AD81">
        <v>-0.90777518581836592</v>
      </c>
      <c r="AE81">
        <v>5.3677639895806546E-2</v>
      </c>
      <c r="AF81">
        <v>0.96634974061000811</v>
      </c>
      <c r="AG81">
        <v>-1.1707685319634544</v>
      </c>
      <c r="AH81">
        <v>-2.9066907407029769</v>
      </c>
      <c r="AI81">
        <v>1.3024022414432173</v>
      </c>
      <c r="AJ81">
        <v>-2.1150436663065513</v>
      </c>
      <c r="AK81">
        <v>0.67932310418836472</v>
      </c>
      <c r="AL81">
        <v>-2.4965474374297161</v>
      </c>
    </row>
    <row r="82" spans="1:38" x14ac:dyDescent="0.3">
      <c r="A82">
        <v>156</v>
      </c>
      <c r="B82">
        <v>3.2493009994197948</v>
      </c>
      <c r="C82">
        <v>1.1116218869723886</v>
      </c>
      <c r="D82">
        <v>-1.7942904894146405</v>
      </c>
      <c r="E82">
        <v>-0.30909789321807701</v>
      </c>
      <c r="F82">
        <v>-0.17167240632564071</v>
      </c>
      <c r="G82">
        <v>0.63715365834411464</v>
      </c>
      <c r="H82">
        <v>-0.90550938314951812</v>
      </c>
      <c r="I82">
        <v>-4.0113521722767542</v>
      </c>
      <c r="J82">
        <v>-1.7501598213973331</v>
      </c>
      <c r="K82">
        <v>-0.90011341342360174</v>
      </c>
      <c r="L82">
        <v>-0.96742106429535724</v>
      </c>
      <c r="M82">
        <v>-0.4119032674660793</v>
      </c>
      <c r="N82">
        <v>-1.771555256745085</v>
      </c>
      <c r="O82">
        <v>-4.790481512367787E-2</v>
      </c>
      <c r="P82">
        <v>1.3695112554747932</v>
      </c>
      <c r="Q82">
        <v>0.80522214435759343</v>
      </c>
      <c r="R82">
        <v>7.1765411864269768E-2</v>
      </c>
      <c r="S82">
        <v>-1.4113880971502593</v>
      </c>
      <c r="T82">
        <v>-0.91183215667006312</v>
      </c>
      <c r="U82">
        <v>1.3042141528263675</v>
      </c>
      <c r="V82">
        <v>-1.9678027301593926</v>
      </c>
      <c r="W82">
        <v>0.90058750880725902</v>
      </c>
      <c r="X82">
        <v>-0.3104542590322602</v>
      </c>
      <c r="Y82">
        <v>0.68180374479353834</v>
      </c>
      <c r="Z82">
        <v>-0.46774904306970194</v>
      </c>
      <c r="AA82">
        <v>0.3897612957681042</v>
      </c>
      <c r="AB82">
        <v>0.94475104167229185</v>
      </c>
      <c r="AC82">
        <v>0.26031056294987259</v>
      </c>
      <c r="AD82">
        <v>1.7853259238474035</v>
      </c>
      <c r="AE82">
        <v>0.53027830409688548</v>
      </c>
      <c r="AF82">
        <v>2.5422061744575987E-2</v>
      </c>
      <c r="AG82">
        <v>2.2225347546384251</v>
      </c>
      <c r="AH82">
        <v>-1.6041104200782874</v>
      </c>
      <c r="AI82">
        <v>1.7234930216983519</v>
      </c>
      <c r="AJ82">
        <v>-1.5756184536223146</v>
      </c>
      <c r="AK82">
        <v>0.93515280272039603</v>
      </c>
      <c r="AL82">
        <v>1.4360986968085339</v>
      </c>
    </row>
    <row r="83" spans="1:38" x14ac:dyDescent="0.3">
      <c r="A83">
        <v>158</v>
      </c>
      <c r="B83">
        <v>2.684329260050065</v>
      </c>
      <c r="C83">
        <v>1.125768528285312</v>
      </c>
      <c r="D83">
        <v>-3.7325322137759906</v>
      </c>
      <c r="E83">
        <v>-8.946237758146605</v>
      </c>
      <c r="F83">
        <v>0.1654690965519946</v>
      </c>
      <c r="G83">
        <v>2.2995106992729726</v>
      </c>
      <c r="H83">
        <v>2.3069412553263846</v>
      </c>
      <c r="I83">
        <v>-1.5384545235352445</v>
      </c>
      <c r="J83">
        <v>-0.76721012514263909</v>
      </c>
      <c r="K83">
        <v>-2.4740151045405723E-2</v>
      </c>
      <c r="L83">
        <v>0.34936931161523632</v>
      </c>
      <c r="M83">
        <v>1.9215137203930188</v>
      </c>
      <c r="N83">
        <v>-2.309924270401952</v>
      </c>
      <c r="O83">
        <v>1.1195447745674909</v>
      </c>
      <c r="P83">
        <v>1.6314768281544476</v>
      </c>
      <c r="Q83">
        <v>1.2053539515671432</v>
      </c>
      <c r="R83">
        <v>2.2153029092138659</v>
      </c>
      <c r="S83">
        <v>1.7575228682837434</v>
      </c>
      <c r="T83">
        <v>-0.27201230907209312</v>
      </c>
      <c r="U83">
        <v>2.4573184153890626</v>
      </c>
      <c r="V83">
        <v>-1.5462463035573948</v>
      </c>
      <c r="W83">
        <v>1.9010735374760337</v>
      </c>
      <c r="X83">
        <v>0.76137753511854334</v>
      </c>
      <c r="Y83">
        <v>1.0864426172681629</v>
      </c>
      <c r="Z83">
        <v>1.9453755470333358</v>
      </c>
      <c r="AA83">
        <v>0.60544006124742977</v>
      </c>
      <c r="AB83">
        <v>1.4086603090137899</v>
      </c>
      <c r="AC83">
        <v>0.67983895909362169</v>
      </c>
      <c r="AD83">
        <v>2.4547090556920117</v>
      </c>
      <c r="AE83">
        <v>2.0228221257217176</v>
      </c>
      <c r="AF83">
        <v>0.5857488562660752</v>
      </c>
      <c r="AG83">
        <v>2.9139122430155986</v>
      </c>
      <c r="AH83">
        <v>0.73446626415173677</v>
      </c>
      <c r="AI83">
        <v>1.5370594167766485</v>
      </c>
      <c r="AJ83">
        <v>-1.0609805498034952</v>
      </c>
      <c r="AK83">
        <v>1.1764008935491819</v>
      </c>
      <c r="AL83">
        <v>2.5493272006636465</v>
      </c>
    </row>
    <row r="84" spans="1:38" x14ac:dyDescent="0.3">
      <c r="A84">
        <v>160</v>
      </c>
      <c r="B84">
        <v>3.0232167278911999</v>
      </c>
      <c r="C84">
        <v>0.78437062727487772</v>
      </c>
      <c r="D84">
        <v>-0.10089038811780442</v>
      </c>
      <c r="E84">
        <v>-0.42763946032797751</v>
      </c>
      <c r="F84">
        <v>-0.47963742543194798</v>
      </c>
      <c r="G84">
        <v>2.7848784496909635</v>
      </c>
      <c r="H84">
        <v>3.5245927242722961</v>
      </c>
      <c r="I84">
        <v>-1.0961654149875479</v>
      </c>
      <c r="J84">
        <v>-0.65418056837975469</v>
      </c>
      <c r="K84">
        <v>0.75335835896127124</v>
      </c>
      <c r="L84">
        <v>0.51285933158573538</v>
      </c>
      <c r="M84">
        <v>2.0292972764715498</v>
      </c>
      <c r="N84">
        <v>-1.854206651035583</v>
      </c>
      <c r="O84">
        <v>0.9219537311629048</v>
      </c>
      <c r="P84">
        <v>1.832803843861013</v>
      </c>
      <c r="Q84">
        <v>0.79363512959808125</v>
      </c>
      <c r="R84">
        <v>2.8568493511988424</v>
      </c>
      <c r="S84">
        <v>3.031275195661693</v>
      </c>
      <c r="T84">
        <v>-2.2029462440688254</v>
      </c>
      <c r="U84">
        <v>2.1986362088871068</v>
      </c>
      <c r="V84">
        <v>-2.2090665613896023</v>
      </c>
      <c r="W84">
        <v>1.5200344669431554</v>
      </c>
      <c r="X84">
        <v>0.1679031180641111</v>
      </c>
      <c r="Y84">
        <v>0.69338492258542839</v>
      </c>
      <c r="Z84">
        <v>2.1914377244352288</v>
      </c>
      <c r="AA84">
        <v>0.62437854147171712</v>
      </c>
      <c r="AB84">
        <v>1.1569740017193195</v>
      </c>
      <c r="AC84">
        <v>0.56885587063598086</v>
      </c>
      <c r="AD84">
        <v>2.2114993873352535</v>
      </c>
      <c r="AE84">
        <v>1.7533180229115566</v>
      </c>
      <c r="AF84">
        <v>1.1389943214627909</v>
      </c>
      <c r="AG84">
        <v>3.0055653694868738</v>
      </c>
      <c r="AH84">
        <v>-0.2613927518478063</v>
      </c>
      <c r="AI84">
        <v>1.7517580990847204</v>
      </c>
      <c r="AJ84">
        <v>-0.85773578520913507</v>
      </c>
      <c r="AK84">
        <v>1.4638976485779434</v>
      </c>
      <c r="AL84">
        <v>2.8188652141086368</v>
      </c>
    </row>
    <row r="85" spans="1:38" x14ac:dyDescent="0.3">
      <c r="A85">
        <v>162</v>
      </c>
      <c r="B85">
        <v>2.0836901609222949</v>
      </c>
      <c r="C85">
        <v>0.69238019692456609</v>
      </c>
      <c r="D85">
        <v>-5.5936273472210274E-3</v>
      </c>
      <c r="E85">
        <v>-4.3817201579808156</v>
      </c>
      <c r="F85">
        <v>-1.3271464942184952</v>
      </c>
      <c r="G85">
        <v>2.5503200401228012</v>
      </c>
      <c r="H85">
        <v>3.5204877608362564</v>
      </c>
      <c r="I85">
        <v>-1.284666811332482</v>
      </c>
      <c r="J85">
        <v>-1.0385915909800025</v>
      </c>
      <c r="K85">
        <v>0.5078981720212824</v>
      </c>
      <c r="L85">
        <v>0.25993961814176941</v>
      </c>
      <c r="M85">
        <v>0.9515488188415745</v>
      </c>
      <c r="N85">
        <v>0.41601583531557934</v>
      </c>
      <c r="O85">
        <v>0.44178358689133573</v>
      </c>
      <c r="P85">
        <v>1.5680807667741929</v>
      </c>
      <c r="Q85">
        <v>0.62774088473705791</v>
      </c>
      <c r="R85">
        <v>1.8450652628080968</v>
      </c>
      <c r="S85">
        <v>4.0093770143345697</v>
      </c>
      <c r="T85">
        <v>0.74916588520654026</v>
      </c>
      <c r="U85">
        <v>1.3758055995241469</v>
      </c>
      <c r="V85">
        <v>-2.684303713085455</v>
      </c>
      <c r="W85">
        <v>0.38104695965219831</v>
      </c>
      <c r="X85">
        <v>-0.3801505324747293</v>
      </c>
      <c r="Y85">
        <v>0.93151205923100733</v>
      </c>
      <c r="Z85">
        <v>1.5901520428384348</v>
      </c>
      <c r="AA85">
        <v>-1.7180588186373702</v>
      </c>
      <c r="AB85">
        <v>0.53342142481240018</v>
      </c>
      <c r="AC85">
        <v>0.50508135619649541</v>
      </c>
      <c r="AD85">
        <v>2.3100039897048967</v>
      </c>
      <c r="AE85">
        <v>0.81210791430979723</v>
      </c>
      <c r="AF85">
        <v>1.2085546181009434</v>
      </c>
      <c r="AG85">
        <v>1.3114794986410587</v>
      </c>
      <c r="AH85">
        <v>-0.58907147029935092</v>
      </c>
      <c r="AI85">
        <v>1.6298852670388935</v>
      </c>
      <c r="AJ85">
        <v>-1.320553694966377</v>
      </c>
      <c r="AK85">
        <v>1.2240374414564485</v>
      </c>
      <c r="AL85">
        <v>0.3686872354913342</v>
      </c>
    </row>
    <row r="86" spans="1:38" x14ac:dyDescent="0.3">
      <c r="A86">
        <v>164</v>
      </c>
      <c r="B86">
        <v>1.4857471547131635</v>
      </c>
      <c r="C86">
        <v>0.60041289459817737</v>
      </c>
      <c r="D86">
        <v>-0.5135359444844958</v>
      </c>
      <c r="E86">
        <v>-1.4005678423877541</v>
      </c>
      <c r="F86">
        <v>-0.81597358969894473</v>
      </c>
      <c r="G86">
        <v>1.5324993998954735</v>
      </c>
      <c r="H86">
        <v>2.6084444278920156</v>
      </c>
      <c r="I86">
        <v>-1.3050029139425148</v>
      </c>
      <c r="J86">
        <v>-1.4017100233535436</v>
      </c>
      <c r="K86">
        <v>-7.3525606048987238E-2</v>
      </c>
      <c r="L86">
        <v>-0.25190042789398576</v>
      </c>
      <c r="M86">
        <v>0.41034260100257314</v>
      </c>
      <c r="N86">
        <v>0.53416932690600416</v>
      </c>
      <c r="O86">
        <v>-6.4739484693386681E-2</v>
      </c>
      <c r="P86">
        <v>1.519690412726129</v>
      </c>
      <c r="Q86">
        <v>1.0613126996816329</v>
      </c>
      <c r="R86">
        <v>0.6451588541405372</v>
      </c>
      <c r="S86">
        <v>3.4218680574323064</v>
      </c>
      <c r="T86">
        <v>0.50384202318316629</v>
      </c>
      <c r="U86">
        <v>0.43054110314891464</v>
      </c>
      <c r="V86">
        <v>-2.7045695971750439</v>
      </c>
      <c r="W86">
        <v>0.3440360051975887</v>
      </c>
      <c r="X86">
        <v>-0.46205184507106151</v>
      </c>
      <c r="Y86">
        <v>-0.24271720883147199</v>
      </c>
      <c r="Z86">
        <v>1.389236645228461</v>
      </c>
      <c r="AA86">
        <v>-0.37071842771290164</v>
      </c>
      <c r="AB86">
        <v>0.18686932701228456</v>
      </c>
      <c r="AC86">
        <v>0.7456359869203909</v>
      </c>
      <c r="AD86">
        <v>2.2000170086774253</v>
      </c>
      <c r="AE86">
        <v>0.31975619340446904</v>
      </c>
      <c r="AF86">
        <v>0.82548887426460682</v>
      </c>
      <c r="AG86">
        <v>2.1492798585072799</v>
      </c>
      <c r="AH86">
        <v>-1.2391100563584083</v>
      </c>
      <c r="AI86">
        <v>1.3011695921582005</v>
      </c>
      <c r="AJ86">
        <v>-1.5594305834265767</v>
      </c>
      <c r="AK86">
        <v>1.1007170876183592</v>
      </c>
      <c r="AL86">
        <v>1.8289476723109601</v>
      </c>
    </row>
    <row r="87" spans="1:38" x14ac:dyDescent="0.3">
      <c r="A87">
        <v>166</v>
      </c>
      <c r="B87">
        <v>1.1591799280576416</v>
      </c>
      <c r="C87">
        <v>0.60205241451783031</v>
      </c>
      <c r="D87">
        <v>-0.72480497036400227</v>
      </c>
      <c r="E87">
        <v>-0.37460054086760275</v>
      </c>
      <c r="F87">
        <v>-1.1319112085932503</v>
      </c>
      <c r="G87">
        <v>0.59289523340402139</v>
      </c>
      <c r="H87">
        <v>1.8402168554665237</v>
      </c>
      <c r="I87">
        <v>-1.5138092839409378</v>
      </c>
      <c r="J87">
        <v>-1.4268476883334682</v>
      </c>
      <c r="K87">
        <v>-0.27013873719718429</v>
      </c>
      <c r="L87">
        <v>-0.45565802721860027</v>
      </c>
      <c r="M87">
        <v>-8.0784581462893926E-2</v>
      </c>
      <c r="N87">
        <v>0.4689864064327029</v>
      </c>
      <c r="O87">
        <v>-1.0480327522592556</v>
      </c>
      <c r="P87">
        <v>1.275031564049508</v>
      </c>
      <c r="Q87">
        <v>-0.11079475673164565</v>
      </c>
      <c r="R87">
        <v>0.19155883996840739</v>
      </c>
      <c r="S87">
        <v>2.6408098874330324</v>
      </c>
      <c r="T87">
        <v>1.394846947285296E-5</v>
      </c>
      <c r="U87">
        <v>-5.2683320104234259E-2</v>
      </c>
      <c r="V87">
        <v>-2.6812862516856693</v>
      </c>
      <c r="W87">
        <v>0.15130971349183975</v>
      </c>
      <c r="X87">
        <v>-0.28277643654069157</v>
      </c>
      <c r="Y87">
        <v>9.6606446191909584E-3</v>
      </c>
      <c r="Z87">
        <v>1.3563615563324332</v>
      </c>
      <c r="AA87">
        <v>5.9984412098989602E-2</v>
      </c>
      <c r="AB87">
        <v>0.26117743956300582</v>
      </c>
      <c r="AC87">
        <v>0.639609612041112</v>
      </c>
      <c r="AD87">
        <v>2.1539776498625751</v>
      </c>
      <c r="AE87">
        <v>0.28904846236284948</v>
      </c>
      <c r="AF87">
        <v>0.76368386724891091</v>
      </c>
      <c r="AG87">
        <v>1.0075755017315069</v>
      </c>
      <c r="AH87">
        <v>-1.4786214159034188</v>
      </c>
      <c r="AI87">
        <v>0.88183273078623303</v>
      </c>
      <c r="AJ87">
        <v>-2.2876760750623708</v>
      </c>
      <c r="AK87">
        <v>1.1737204769236571</v>
      </c>
      <c r="AL87">
        <v>0.73994604598679858</v>
      </c>
    </row>
    <row r="88" spans="1:38" x14ac:dyDescent="0.3">
      <c r="A88">
        <v>168</v>
      </c>
      <c r="B88">
        <v>0.70222546344376513</v>
      </c>
      <c r="C88">
        <v>0.59990664785182846</v>
      </c>
      <c r="D88">
        <v>-0.85059650561278499</v>
      </c>
      <c r="E88">
        <v>0.40750851309954378</v>
      </c>
      <c r="F88">
        <v>-1.6659314937592005</v>
      </c>
      <c r="G88">
        <v>-0.15321015701120569</v>
      </c>
      <c r="H88">
        <v>1.1625200614353279</v>
      </c>
      <c r="I88">
        <v>-2.0289334803081047</v>
      </c>
      <c r="J88">
        <v>-1.3233174213338239</v>
      </c>
      <c r="K88">
        <v>-0.14251138106425948</v>
      </c>
      <c r="L88">
        <v>-0.28266348046547674</v>
      </c>
      <c r="M88">
        <v>-0.46612366195525429</v>
      </c>
      <c r="N88">
        <v>0.31821005740198499</v>
      </c>
      <c r="O88">
        <v>-3.0033118634367293</v>
      </c>
      <c r="P88">
        <v>1.0282176686177384</v>
      </c>
      <c r="Q88">
        <v>-1.4653119552547307</v>
      </c>
      <c r="R88">
        <v>-0.32745984560910429</v>
      </c>
      <c r="S88">
        <v>2.3245674537978025</v>
      </c>
      <c r="T88">
        <v>-1.3916109907081653</v>
      </c>
      <c r="U88">
        <v>-0.29169417441826134</v>
      </c>
      <c r="V88">
        <v>-2.5617999877621456</v>
      </c>
      <c r="W88">
        <v>0.20946730248694112</v>
      </c>
      <c r="X88">
        <v>-0.6569375337848169</v>
      </c>
      <c r="Y88">
        <v>-0.2339119867560468</v>
      </c>
      <c r="Z88">
        <v>1.3538651010851315</v>
      </c>
      <c r="AA88">
        <v>-0.18941374526438129</v>
      </c>
      <c r="AB88">
        <v>0.41942108992423033</v>
      </c>
      <c r="AC88">
        <v>0.36815408831865071</v>
      </c>
      <c r="AD88">
        <v>2.3523745527878903</v>
      </c>
      <c r="AE88">
        <v>0.14296118564585342</v>
      </c>
      <c r="AF88">
        <v>0.34992603473943967</v>
      </c>
      <c r="AG88">
        <v>-0.66550773486425663</v>
      </c>
      <c r="AH88">
        <v>-1.8274314911829044</v>
      </c>
      <c r="AI88">
        <v>0.62893725210129814</v>
      </c>
      <c r="AJ88">
        <v>-1.6148655158216207</v>
      </c>
      <c r="AK88">
        <v>1.8088662088289615</v>
      </c>
      <c r="AL88">
        <v>0.20656725557227881</v>
      </c>
    </row>
    <row r="89" spans="1:38" x14ac:dyDescent="0.3">
      <c r="A89">
        <v>170</v>
      </c>
      <c r="B89">
        <v>0.46299120079252776</v>
      </c>
      <c r="C89">
        <v>0.40549761813251317</v>
      </c>
      <c r="D89">
        <v>-0.96595462344327598</v>
      </c>
      <c r="E89">
        <v>0.39153455906087725</v>
      </c>
      <c r="F89">
        <v>-1.798749250201964</v>
      </c>
      <c r="G89">
        <v>-0.1828157079872188</v>
      </c>
      <c r="H89">
        <v>0.809598315726197</v>
      </c>
      <c r="I89">
        <v>-1.8916525584574493</v>
      </c>
      <c r="J89">
        <v>-1.0650613462642622</v>
      </c>
      <c r="K89">
        <v>7.9177437518176148E-3</v>
      </c>
      <c r="L89">
        <v>-0.13659572419438745</v>
      </c>
      <c r="M89">
        <v>-0.36612396058163943</v>
      </c>
      <c r="N89">
        <v>0.42030678647957787</v>
      </c>
      <c r="O89">
        <v>-0.80324712514555752</v>
      </c>
      <c r="P89">
        <v>0.8717963069721133</v>
      </c>
      <c r="Q89">
        <v>-1.3828538703908051</v>
      </c>
      <c r="R89">
        <v>-0.55269281074353416</v>
      </c>
      <c r="S89">
        <v>2.0245083757987601</v>
      </c>
      <c r="T89">
        <v>-2.8028783205671419</v>
      </c>
      <c r="U89">
        <v>-0.45758868945347059</v>
      </c>
      <c r="V89">
        <v>-2.4208761505190086</v>
      </c>
      <c r="W89">
        <v>-2.3291875821659447E-3</v>
      </c>
      <c r="X89">
        <v>-0.48276706133391106</v>
      </c>
      <c r="Y89">
        <v>-0.88453154857680205</v>
      </c>
      <c r="Z89">
        <v>1.3353403841888698</v>
      </c>
      <c r="AA89">
        <v>-0.36754289586853373</v>
      </c>
      <c r="AB89">
        <v>0.11504656319518718</v>
      </c>
      <c r="AC89">
        <v>0.25032868149388726</v>
      </c>
      <c r="AD89">
        <v>2.5703932883749534</v>
      </c>
      <c r="AE89">
        <v>-7.2657912359794491E-2</v>
      </c>
      <c r="AF89">
        <v>0.25086019924799924</v>
      </c>
      <c r="AG89">
        <v>0.83152874300014867</v>
      </c>
      <c r="AH89">
        <v>-1.6313324998196033</v>
      </c>
      <c r="AI89">
        <v>0.56385827591903015</v>
      </c>
      <c r="AJ89">
        <v>-0.81922346657353895</v>
      </c>
      <c r="AK89">
        <v>1.7151081311071064</v>
      </c>
      <c r="AL89">
        <v>-0.10291498491519337</v>
      </c>
    </row>
    <row r="90" spans="1:38" x14ac:dyDescent="0.3">
      <c r="A90">
        <v>172</v>
      </c>
      <c r="B90">
        <v>0.30229550381568004</v>
      </c>
      <c r="C90">
        <v>0.33085577552125411</v>
      </c>
      <c r="D90">
        <v>-0.949819084755403</v>
      </c>
      <c r="E90">
        <v>0.31619950459631202</v>
      </c>
      <c r="F90">
        <v>-1.6187497592950539</v>
      </c>
      <c r="G90">
        <v>-0.81793775762339949</v>
      </c>
      <c r="H90">
        <v>0.65735956794942163</v>
      </c>
      <c r="I90">
        <v>-1.673838802533685</v>
      </c>
      <c r="J90">
        <v>-0.69313182733754719</v>
      </c>
      <c r="K90">
        <v>0.50292983152579296</v>
      </c>
      <c r="L90">
        <v>-2.1137631506527028E-3</v>
      </c>
      <c r="M90">
        <v>-0.79663262587066408</v>
      </c>
      <c r="N90">
        <v>0.66073959479047539</v>
      </c>
      <c r="O90">
        <v>-2.5371754916310767</v>
      </c>
      <c r="P90">
        <v>0.24157783100803429</v>
      </c>
      <c r="Q90">
        <v>-0.83176823353635354</v>
      </c>
      <c r="R90">
        <v>1.5053417424758473E-2</v>
      </c>
      <c r="S90">
        <v>1.6438115429918772</v>
      </c>
      <c r="T90">
        <v>0.63125375460199884</v>
      </c>
      <c r="U90">
        <v>-0.6607776522151827</v>
      </c>
      <c r="V90">
        <v>-2.3204320063781636</v>
      </c>
      <c r="W90">
        <v>-0.19536245590545798</v>
      </c>
      <c r="X90">
        <v>-0.47552361048419312</v>
      </c>
      <c r="Y90">
        <v>-0.52328028625977219</v>
      </c>
      <c r="Z90">
        <v>1.0947364429535102</v>
      </c>
      <c r="AA90">
        <v>-7.2805977678650352E-2</v>
      </c>
      <c r="AB90">
        <v>9.5548166105494825E-2</v>
      </c>
      <c r="AC90">
        <v>0.15721216514355729</v>
      </c>
      <c r="AD90">
        <v>2.5908792286142592</v>
      </c>
      <c r="AE90">
        <v>-5.1022674956137222E-2</v>
      </c>
      <c r="AF90">
        <v>0.27923297853995244</v>
      </c>
      <c r="AG90">
        <v>-0.13182384490890145</v>
      </c>
      <c r="AH90">
        <v>-1.6283700330745885</v>
      </c>
      <c r="AI90">
        <v>0.27946891463100881</v>
      </c>
      <c r="AJ90">
        <v>-0.53117753882964691</v>
      </c>
      <c r="AK90">
        <v>1.2781543115084244</v>
      </c>
      <c r="AL90">
        <v>-0.4057161409704641</v>
      </c>
    </row>
    <row r="91" spans="1:38" x14ac:dyDescent="0.3">
      <c r="A91">
        <v>174</v>
      </c>
      <c r="B91">
        <v>0.21887353879832652</v>
      </c>
      <c r="C91">
        <v>5.1158302834750737E-2</v>
      </c>
      <c r="D91">
        <v>-0.6707552856536928</v>
      </c>
      <c r="E91">
        <v>-1.3901827502431217</v>
      </c>
      <c r="F91">
        <v>-1.8279131111110516</v>
      </c>
      <c r="G91">
        <v>-1.2199281389816512</v>
      </c>
      <c r="H91">
        <v>0.23277567162607574</v>
      </c>
      <c r="I91">
        <v>-1.5019825039515657</v>
      </c>
      <c r="J91">
        <v>-0.51496540083980691</v>
      </c>
      <c r="K91">
        <v>1.392551830069868</v>
      </c>
      <c r="L91">
        <v>5.1632410581130328E-2</v>
      </c>
      <c r="M91">
        <v>-1.0082009113481976</v>
      </c>
      <c r="N91">
        <v>0.8201838977443322</v>
      </c>
      <c r="O91">
        <v>-2.7644714865443083</v>
      </c>
      <c r="P91">
        <v>-0.21062900578170576</v>
      </c>
      <c r="Q91">
        <v>-1.0225843408816679</v>
      </c>
      <c r="R91">
        <v>-0.82847087392965735</v>
      </c>
      <c r="S91">
        <v>1.2162175245910374</v>
      </c>
      <c r="T91">
        <v>-0.17196123696765728</v>
      </c>
      <c r="U91">
        <v>-0.63755694007266439</v>
      </c>
      <c r="V91">
        <v>-2.1067563936602158</v>
      </c>
      <c r="W91">
        <v>-0.34505120503297809</v>
      </c>
      <c r="X91">
        <v>-0.70649198206562047</v>
      </c>
      <c r="Y91">
        <v>-0.7100446409577591</v>
      </c>
      <c r="Z91">
        <v>0.66309083935158097</v>
      </c>
      <c r="AA91">
        <v>-1.7235569314831164E-2</v>
      </c>
      <c r="AB91">
        <v>0.19470096310444199</v>
      </c>
      <c r="AC91">
        <v>0.1432257071807686</v>
      </c>
      <c r="AD91">
        <v>2.3981356396709912</v>
      </c>
      <c r="AE91">
        <v>-1.7982119678767988E-2</v>
      </c>
      <c r="AF91">
        <v>0.21944036001870426</v>
      </c>
      <c r="AG91">
        <v>0.32992183766579752</v>
      </c>
      <c r="AH91">
        <v>-1.1159230790945653</v>
      </c>
      <c r="AI91">
        <v>0.20286374774627827</v>
      </c>
      <c r="AJ91">
        <v>-0.28156457741645607</v>
      </c>
      <c r="AK91">
        <v>0.92503502454897191</v>
      </c>
      <c r="AL91">
        <v>-0.56108238306976277</v>
      </c>
    </row>
    <row r="92" spans="1:38" x14ac:dyDescent="0.3">
      <c r="A92">
        <v>176</v>
      </c>
      <c r="B92">
        <v>-0.13353956626872945</v>
      </c>
      <c r="C92">
        <v>0.11470126373293277</v>
      </c>
      <c r="D92">
        <v>-0.55079106323508298</v>
      </c>
      <c r="E92">
        <v>-1.8337895639944117</v>
      </c>
      <c r="F92">
        <v>-1.7740538825242835</v>
      </c>
      <c r="G92">
        <v>-1.7733511812635101</v>
      </c>
      <c r="H92">
        <v>-3.160385929100884E-2</v>
      </c>
      <c r="I92">
        <v>-1.3906186619196861</v>
      </c>
      <c r="J92">
        <v>-0.27877353777793568</v>
      </c>
      <c r="K92">
        <v>1.281566163798789</v>
      </c>
      <c r="L92">
        <v>5.6386700523995491E-2</v>
      </c>
      <c r="M92">
        <v>-0.55009638273601713</v>
      </c>
      <c r="N92">
        <v>0.83150549680466279</v>
      </c>
      <c r="O92">
        <v>-1.3803118020204355</v>
      </c>
      <c r="P92">
        <v>-0.59954328713141314</v>
      </c>
      <c r="Q92">
        <v>-1.1709799324509615</v>
      </c>
      <c r="R92">
        <v>-1.1670265565244797</v>
      </c>
      <c r="S92">
        <v>0.60610235974181148</v>
      </c>
      <c r="T92">
        <v>-0.36480991713241018</v>
      </c>
      <c r="U92">
        <v>-0.85168896971846209</v>
      </c>
      <c r="V92">
        <v>-1.8574296046915768</v>
      </c>
      <c r="W92">
        <v>-0.49579989229275634</v>
      </c>
      <c r="X92">
        <v>-0.76300026018073053</v>
      </c>
      <c r="Y92">
        <v>-0.58111928472002927</v>
      </c>
      <c r="Z92">
        <v>0.64049027715360018</v>
      </c>
      <c r="AA92">
        <v>-0.29236532700659013</v>
      </c>
      <c r="AB92">
        <v>0.12663996679208775</v>
      </c>
      <c r="AC92">
        <v>0.64642392637671242</v>
      </c>
      <c r="AD92">
        <v>2.1310055696013688</v>
      </c>
      <c r="AE92">
        <v>-0.25347515481764826</v>
      </c>
      <c r="AF92">
        <v>0.49704239173502368</v>
      </c>
      <c r="AG92">
        <v>-0.12562993499213024</v>
      </c>
      <c r="AH92">
        <v>-1.0240512778270507</v>
      </c>
      <c r="AI92">
        <v>2.5122445541600705E-3</v>
      </c>
      <c r="AJ92">
        <v>-0.10724225846410301</v>
      </c>
      <c r="AK92">
        <v>1.0899071333486519</v>
      </c>
      <c r="AL92">
        <v>-0.69533373440581325</v>
      </c>
    </row>
    <row r="93" spans="1:38" x14ac:dyDescent="0.3">
      <c r="A93">
        <v>178</v>
      </c>
      <c r="B93">
        <v>-0.39888598811358844</v>
      </c>
      <c r="C93">
        <v>0.17808746802438039</v>
      </c>
      <c r="D93">
        <v>-0.49209984236291371</v>
      </c>
      <c r="E93">
        <v>0.45448676611620881</v>
      </c>
      <c r="F93">
        <v>-1.65214480362551</v>
      </c>
      <c r="G93">
        <v>-1.7036496494493685</v>
      </c>
      <c r="H93">
        <v>-0.38265351440888379</v>
      </c>
      <c r="I93">
        <v>-1.186608374725759</v>
      </c>
      <c r="J93">
        <v>-0.1617920262178433</v>
      </c>
      <c r="K93">
        <v>0.35324702395152957</v>
      </c>
      <c r="L93">
        <v>0.15179674762976988</v>
      </c>
      <c r="M93">
        <v>-0.80179018846593064</v>
      </c>
      <c r="N93">
        <v>0.96999507347799763</v>
      </c>
      <c r="O93">
        <v>-1.6986476026061432</v>
      </c>
      <c r="P93">
        <v>-0.63544657839242225</v>
      </c>
      <c r="Q93">
        <v>-1.1827473195077749</v>
      </c>
      <c r="R93">
        <v>-1.1674662876843711</v>
      </c>
      <c r="S93">
        <v>0.67408042551011582</v>
      </c>
      <c r="T93">
        <v>-0.66329486184017428</v>
      </c>
      <c r="U93">
        <v>-0.53022210643282686</v>
      </c>
      <c r="V93">
        <v>-1.5599131181811277</v>
      </c>
      <c r="W93">
        <v>-0.4919424125326976</v>
      </c>
      <c r="X93">
        <v>-0.59461635710815253</v>
      </c>
      <c r="Y93">
        <v>-0.65121748739580887</v>
      </c>
      <c r="Z93">
        <v>-9.4819387576621728E-2</v>
      </c>
      <c r="AA93">
        <v>-0.24592981861797444</v>
      </c>
      <c r="AB93">
        <v>0.36278624233532081</v>
      </c>
      <c r="AC93">
        <v>0.58413051404852101</v>
      </c>
      <c r="AD93">
        <v>1.9390491973071511</v>
      </c>
      <c r="AE93">
        <v>-0.20488842878587099</v>
      </c>
      <c r="AF93">
        <v>0.49724173210475792</v>
      </c>
      <c r="AG93">
        <v>-3.8883003278218149E-2</v>
      </c>
      <c r="AH93">
        <v>-1.2504625550684316</v>
      </c>
      <c r="AI93">
        <v>-0.14430487090868216</v>
      </c>
      <c r="AJ93">
        <v>1.9113061674790346E-2</v>
      </c>
      <c r="AK93">
        <v>1.4076194939741657</v>
      </c>
      <c r="AL93">
        <v>-0.84997344262938479</v>
      </c>
    </row>
    <row r="94" spans="1:38" x14ac:dyDescent="0.3">
      <c r="A94">
        <v>180</v>
      </c>
      <c r="B94">
        <v>-0.23799771307113426</v>
      </c>
      <c r="C94">
        <v>0.24111904261534578</v>
      </c>
      <c r="D94">
        <v>-0.41017495752734834</v>
      </c>
      <c r="E94">
        <v>-0.38437363511067962</v>
      </c>
      <c r="F94">
        <v>-1.5428080955133665</v>
      </c>
      <c r="G94">
        <v>-1.5915474008667041</v>
      </c>
      <c r="H94">
        <v>-0.55383191009436916</v>
      </c>
      <c r="I94">
        <v>-0.88043062866144595</v>
      </c>
      <c r="J94">
        <v>-0.14837727728216837</v>
      </c>
      <c r="K94">
        <v>-0.27548615946628435</v>
      </c>
      <c r="L94">
        <v>0.14437956894652751</v>
      </c>
      <c r="M94">
        <v>-1.1054423461342846</v>
      </c>
      <c r="N94">
        <v>0.51266573099148849</v>
      </c>
      <c r="O94">
        <v>-1.691466975715509</v>
      </c>
      <c r="P94">
        <v>-0.8027864897311332</v>
      </c>
      <c r="Q94">
        <v>-1.1511415202043016</v>
      </c>
      <c r="R94">
        <v>-1.2579416400916654</v>
      </c>
      <c r="S94">
        <v>0.53510552681379708</v>
      </c>
      <c r="T94">
        <v>-2.0310012081185427</v>
      </c>
      <c r="U94">
        <v>-1.0180687859806981</v>
      </c>
      <c r="V94">
        <v>-1.3074386801204929</v>
      </c>
      <c r="W94">
        <v>-0.43891944186686016</v>
      </c>
      <c r="X94">
        <v>-0.82731367838754466</v>
      </c>
      <c r="Y94">
        <v>6.9977632026780284E-2</v>
      </c>
      <c r="Z94">
        <v>-2.0181564408488568</v>
      </c>
      <c r="AA94">
        <v>-0.48699605189981987</v>
      </c>
      <c r="AB94">
        <v>-5.6600951410696189E-2</v>
      </c>
      <c r="AC94">
        <v>0.78305559614411591</v>
      </c>
      <c r="AD94">
        <v>1.9411106064858215</v>
      </c>
      <c r="AE94">
        <v>-0.38524198198884718</v>
      </c>
      <c r="AF94">
        <v>0.69928743542669436</v>
      </c>
      <c r="AG94">
        <v>-0.34250370285269677</v>
      </c>
      <c r="AH94">
        <v>-1.6644550523163348</v>
      </c>
      <c r="AI94">
        <v>-0.14539953706478825</v>
      </c>
      <c r="AJ94">
        <v>0.33215790443046772</v>
      </c>
      <c r="AK94">
        <v>1.2581341773186128</v>
      </c>
      <c r="AL94">
        <v>-1.6993853873108276</v>
      </c>
    </row>
    <row r="95" spans="1:38" x14ac:dyDescent="0.3">
      <c r="A95">
        <v>182</v>
      </c>
      <c r="B95">
        <v>-0.5289689051781169</v>
      </c>
      <c r="C95">
        <v>0.30307130942220772</v>
      </c>
      <c r="D95">
        <v>-0.29909697380641581</v>
      </c>
      <c r="E95">
        <v>-0.38438172318867297</v>
      </c>
      <c r="F95">
        <v>-1.3595569552945823</v>
      </c>
      <c r="G95">
        <v>-2.0949943457957336</v>
      </c>
      <c r="H95">
        <v>-0.67643821939269433</v>
      </c>
      <c r="I95">
        <v>-0.96895026358469682</v>
      </c>
      <c r="J95">
        <v>-0.10691042704514563</v>
      </c>
      <c r="K95">
        <v>0.70619821706207031</v>
      </c>
      <c r="L95">
        <v>-2.5927770447597219E-2</v>
      </c>
      <c r="M95">
        <v>-1.360324655249598</v>
      </c>
      <c r="N95">
        <v>0.25470165445610909</v>
      </c>
      <c r="O95">
        <v>-1.7102452335796798</v>
      </c>
      <c r="P95">
        <v>-0.68312566085134863</v>
      </c>
      <c r="Q95">
        <v>-0.747488642515312</v>
      </c>
      <c r="R95">
        <v>-1.2887761220308103</v>
      </c>
      <c r="S95">
        <v>0.2668577707064731</v>
      </c>
      <c r="T95">
        <v>-2.9865087951281772</v>
      </c>
      <c r="U95">
        <v>-0.59640149287814748</v>
      </c>
      <c r="V95">
        <v>-1.0766795491228762</v>
      </c>
      <c r="W95">
        <v>0.14356000190180931</v>
      </c>
      <c r="X95">
        <v>-0.93968955782614472</v>
      </c>
      <c r="Y95">
        <v>-0.66387499412922968</v>
      </c>
      <c r="Z95">
        <v>-0.86519490805256261</v>
      </c>
      <c r="AA95">
        <v>-0.79484357997756327</v>
      </c>
      <c r="AB95">
        <v>0.20116228295266991</v>
      </c>
      <c r="AC95">
        <v>0.42813561226721958</v>
      </c>
      <c r="AD95">
        <v>1.8747390892886808</v>
      </c>
      <c r="AE95">
        <v>-0.54715939419774517</v>
      </c>
      <c r="AF95">
        <v>0.58483125773873945</v>
      </c>
      <c r="AG95">
        <v>-0.31265768474538685</v>
      </c>
      <c r="AH95">
        <v>-1.7058861009960979</v>
      </c>
      <c r="AI95">
        <v>-0.11835791008818403</v>
      </c>
      <c r="AJ95">
        <v>0.21171580049233904</v>
      </c>
      <c r="AK95">
        <v>1.4829713378986562</v>
      </c>
      <c r="AL95">
        <v>-0.52387173973471968</v>
      </c>
    </row>
    <row r="96" spans="1:38" x14ac:dyDescent="0.3">
      <c r="A96">
        <v>184</v>
      </c>
      <c r="B96">
        <v>-0.31246598679074938</v>
      </c>
      <c r="C96">
        <v>-0.25100676022394591</v>
      </c>
      <c r="D96">
        <v>-0.1645514777353087</v>
      </c>
      <c r="E96">
        <v>-0.37177780164760882</v>
      </c>
      <c r="F96">
        <v>-1.2190114825911893</v>
      </c>
      <c r="G96">
        <v>-2.071968400995055</v>
      </c>
      <c r="H96">
        <v>-0.83510002760469981</v>
      </c>
      <c r="I96">
        <v>-1.0783196289009327</v>
      </c>
      <c r="J96">
        <v>-3.6486905378381895E-2</v>
      </c>
      <c r="K96">
        <v>0.87581835666756058</v>
      </c>
      <c r="L96">
        <v>0.1525850761838036</v>
      </c>
      <c r="M96">
        <v>-1.4916735740970728</v>
      </c>
      <c r="N96">
        <v>0.32250566000355485</v>
      </c>
      <c r="O96">
        <v>-1.7927652001531247</v>
      </c>
      <c r="P96">
        <v>-0.73844029689971136</v>
      </c>
      <c r="Q96">
        <v>-0.42662156837124754</v>
      </c>
      <c r="R96">
        <v>-1.0807992736254977</v>
      </c>
      <c r="S96">
        <v>6.7707839191326093E-3</v>
      </c>
      <c r="T96">
        <v>-3.745941706880346</v>
      </c>
      <c r="U96">
        <v>-0.42443119679468194</v>
      </c>
      <c r="V96">
        <v>-0.89214572804440251</v>
      </c>
      <c r="W96">
        <v>-0.62690207602984538</v>
      </c>
      <c r="X96">
        <v>-1.0076217759930097</v>
      </c>
      <c r="Y96">
        <v>-0.41338223656488071</v>
      </c>
      <c r="Z96">
        <v>-1.5020253572180058</v>
      </c>
      <c r="AA96">
        <v>-0.78296401327164744</v>
      </c>
      <c r="AB96">
        <v>0.24256813416903994</v>
      </c>
      <c r="AC96">
        <v>0.17114261504332631</v>
      </c>
      <c r="AD96">
        <v>2.2120449467804004</v>
      </c>
      <c r="AE96">
        <v>-0.48731831888687349</v>
      </c>
      <c r="AF96">
        <v>0.51876099963733813</v>
      </c>
      <c r="AG96">
        <v>-0.47903370262954947</v>
      </c>
      <c r="AH96">
        <v>-1.9480663984710076</v>
      </c>
      <c r="AI96">
        <v>-1.3380345605703255E-2</v>
      </c>
      <c r="AJ96">
        <v>0.74482221852864616</v>
      </c>
      <c r="AK96">
        <v>1.3632566564909523</v>
      </c>
      <c r="AL96">
        <v>-0.34192041223284231</v>
      </c>
    </row>
    <row r="97" spans="1:38" x14ac:dyDescent="0.3">
      <c r="A97">
        <v>186</v>
      </c>
      <c r="B97">
        <v>0.48316434754276977</v>
      </c>
      <c r="C97">
        <v>-0.39574193407066172</v>
      </c>
      <c r="D97">
        <v>-6.9554704289172042E-2</v>
      </c>
      <c r="E97">
        <v>-6.4360741189701351E-2</v>
      </c>
      <c r="F97">
        <v>-0.96756911600335482</v>
      </c>
      <c r="G97">
        <v>-1.7816840999062209</v>
      </c>
      <c r="H97">
        <v>-0.98243270489423651</v>
      </c>
      <c r="I97">
        <v>-0.94439618736311393</v>
      </c>
      <c r="J97">
        <v>0.15958844556321475</v>
      </c>
      <c r="K97">
        <v>0.76562876212108166</v>
      </c>
      <c r="L97">
        <v>7.2886883266877228E-2</v>
      </c>
      <c r="M97">
        <v>-1.2847851036048903</v>
      </c>
      <c r="N97">
        <v>-0.1948900216224887</v>
      </c>
      <c r="O97">
        <v>-1.7474795928921221</v>
      </c>
      <c r="P97">
        <v>-0.61863880610118482</v>
      </c>
      <c r="Q97">
        <v>-0.4945736558054854</v>
      </c>
      <c r="R97">
        <v>-1.1918247289051012</v>
      </c>
      <c r="S97">
        <v>0.48770344178291702</v>
      </c>
      <c r="T97">
        <v>0.25215159452044023</v>
      </c>
      <c r="U97">
        <v>-0.31237419190160831</v>
      </c>
      <c r="V97">
        <v>-0.77050992066925328</v>
      </c>
      <c r="W97">
        <v>-0.82429672912689333</v>
      </c>
      <c r="X97">
        <v>-1.0864893815896843</v>
      </c>
      <c r="Y97">
        <v>-0.70853352377147527</v>
      </c>
      <c r="Z97">
        <v>-1.2668796521491921</v>
      </c>
      <c r="AA97">
        <v>-0.68540943675216714</v>
      </c>
      <c r="AB97">
        <v>-4.6404272721954395E-2</v>
      </c>
      <c r="AC97">
        <v>0.33028641459066865</v>
      </c>
      <c r="AD97">
        <v>2.0698040519784673</v>
      </c>
      <c r="AE97">
        <v>-0.44334332397137199</v>
      </c>
      <c r="AF97">
        <v>0.42986468713511106</v>
      </c>
      <c r="AG97">
        <v>-0.29795197762488268</v>
      </c>
      <c r="AH97">
        <v>-1.3872306757495445</v>
      </c>
      <c r="AI97">
        <v>-4.2387465596479414E-2</v>
      </c>
      <c r="AJ97">
        <v>0.68377384530683538</v>
      </c>
      <c r="AK97">
        <v>1.1804126897106917</v>
      </c>
      <c r="AL97">
        <v>-1.4880548462093306</v>
      </c>
    </row>
    <row r="98" spans="1:38" x14ac:dyDescent="0.3">
      <c r="A98">
        <v>188</v>
      </c>
      <c r="B98">
        <v>0.39776667422258344</v>
      </c>
      <c r="C98">
        <v>-0.47771279049198195</v>
      </c>
      <c r="D98">
        <v>-0.10097306178991011</v>
      </c>
      <c r="E98">
        <v>4.0358300628008277E-2</v>
      </c>
      <c r="F98">
        <v>-0.59176631067060059</v>
      </c>
      <c r="G98">
        <v>-1.1544452643409622</v>
      </c>
      <c r="H98">
        <v>-0.99176474979902085</v>
      </c>
      <c r="I98">
        <v>-0.57723903892835426</v>
      </c>
      <c r="J98">
        <v>0.47876875253630008</v>
      </c>
      <c r="K98">
        <v>0.55042877776015064</v>
      </c>
      <c r="L98">
        <v>-5.2891038857584477E-2</v>
      </c>
      <c r="M98">
        <v>-1.1867439034829084</v>
      </c>
      <c r="N98">
        <v>-7.2045555236514416E-2</v>
      </c>
      <c r="O98">
        <v>-2.735778265928654</v>
      </c>
      <c r="P98">
        <v>-0.56667882411505366</v>
      </c>
      <c r="Q98">
        <v>-0.61159716992132385</v>
      </c>
      <c r="R98">
        <v>-1.1450479936418436</v>
      </c>
      <c r="S98">
        <v>0.33928426625063351</v>
      </c>
      <c r="T98">
        <v>0.68202800291094634</v>
      </c>
      <c r="U98">
        <v>-5.3582554730802201E-2</v>
      </c>
      <c r="V98">
        <v>-0.73732652445117441</v>
      </c>
      <c r="W98">
        <v>-0.33690474064480858</v>
      </c>
      <c r="X98">
        <v>-1.2777445684841797</v>
      </c>
      <c r="Y98">
        <v>-0.54309203592949062</v>
      </c>
      <c r="Z98">
        <v>-1.8327835999893991</v>
      </c>
      <c r="AA98">
        <v>-0.56817215844839775</v>
      </c>
      <c r="AB98">
        <v>-0.26257679521934552</v>
      </c>
      <c r="AC98">
        <v>0.59998079588667519</v>
      </c>
      <c r="AD98">
        <v>1.8554284818137676</v>
      </c>
      <c r="AE98">
        <v>-0.2942905927174041</v>
      </c>
      <c r="AF98">
        <v>0.32412885958975485</v>
      </c>
      <c r="AG98">
        <v>-0.26296475674360087</v>
      </c>
      <c r="AH98">
        <v>-1.3978547881405843</v>
      </c>
      <c r="AI98">
        <v>3.3638172146801544E-2</v>
      </c>
      <c r="AJ98">
        <v>0.98644116996862463</v>
      </c>
      <c r="AK98">
        <v>0.99332031555164668</v>
      </c>
      <c r="AL98">
        <v>-1.0934924616499835</v>
      </c>
    </row>
    <row r="99" spans="1:38" x14ac:dyDescent="0.3">
      <c r="A99">
        <v>190</v>
      </c>
      <c r="B99">
        <v>0.61685869771436219</v>
      </c>
      <c r="C99">
        <v>-0.32619339628813337</v>
      </c>
      <c r="D99">
        <v>0.11250925639680512</v>
      </c>
      <c r="E99">
        <v>0.31840215783675696</v>
      </c>
      <c r="F99">
        <v>-0.58484898216550241</v>
      </c>
      <c r="G99">
        <v>-1.3965576399899768</v>
      </c>
      <c r="H99">
        <v>-1.0134656603096841</v>
      </c>
      <c r="I99">
        <v>-0.72905051299380519</v>
      </c>
      <c r="J99">
        <v>0.60816920384173245</v>
      </c>
      <c r="K99">
        <v>0.54092093302560129</v>
      </c>
      <c r="L99">
        <v>0.18806796732176653</v>
      </c>
      <c r="M99">
        <v>-0.91476825999353784</v>
      </c>
      <c r="N99">
        <v>4.9826520103585768E-4</v>
      </c>
      <c r="O99">
        <v>-1.1123628623562904</v>
      </c>
      <c r="P99">
        <v>-0.26907536002107207</v>
      </c>
      <c r="Q99">
        <v>-0.54993016788832383</v>
      </c>
      <c r="R99">
        <v>-1.0722338436382421</v>
      </c>
      <c r="S99">
        <v>0.29699495235996864</v>
      </c>
      <c r="T99">
        <v>0.49555091430002834</v>
      </c>
      <c r="U99">
        <v>-2.6422338510013053E-2</v>
      </c>
      <c r="V99">
        <v>-0.68462654663874967</v>
      </c>
      <c r="W99">
        <v>-0.65596349449243962</v>
      </c>
      <c r="X99">
        <v>-1.0517904435733618</v>
      </c>
      <c r="Y99">
        <v>-0.82225041287476608</v>
      </c>
      <c r="Z99">
        <v>-1.9941089535687757</v>
      </c>
      <c r="AA99">
        <v>-0.5718820749467618</v>
      </c>
      <c r="AB99">
        <v>-0.14422196502928153</v>
      </c>
      <c r="AC99">
        <v>0.24654191412108531</v>
      </c>
      <c r="AD99">
        <v>2.0704081949882061</v>
      </c>
      <c r="AE99">
        <v>-0.23474067112470018</v>
      </c>
      <c r="AF99">
        <v>0.29765772414238456</v>
      </c>
      <c r="AG99">
        <v>-0.23712997135786917</v>
      </c>
      <c r="AH99">
        <v>-1.5091538483928142</v>
      </c>
      <c r="AI99">
        <v>0.15130098561468006</v>
      </c>
      <c r="AJ99">
        <v>1.0192842072666124</v>
      </c>
      <c r="AK99">
        <v>1.3946835702597107</v>
      </c>
      <c r="AL99">
        <v>-0.92372873991340421</v>
      </c>
    </row>
    <row r="100" spans="1:38" x14ac:dyDescent="0.3">
      <c r="A100">
        <v>192</v>
      </c>
      <c r="B100">
        <v>0.41290663868993627</v>
      </c>
      <c r="C100">
        <v>-0.17790164631478839</v>
      </c>
      <c r="D100">
        <v>0.18529988151842497</v>
      </c>
      <c r="E100">
        <v>0.33472389922917273</v>
      </c>
      <c r="F100">
        <v>-0.54697029716897905</v>
      </c>
      <c r="G100">
        <v>-1.4330854291960109</v>
      </c>
      <c r="H100">
        <v>-0.95236278242330641</v>
      </c>
      <c r="I100">
        <v>-1.1333934235158367</v>
      </c>
      <c r="J100">
        <v>1.0869292369800245</v>
      </c>
      <c r="K100">
        <v>0.43056312094206534</v>
      </c>
      <c r="L100">
        <v>-0.28993069433381491</v>
      </c>
      <c r="M100">
        <v>-1.0971279540283017</v>
      </c>
      <c r="N100">
        <v>0.51131681409440866</v>
      </c>
      <c r="O100">
        <v>-1.1506462268577851</v>
      </c>
      <c r="P100">
        <v>-0.43381966085909496</v>
      </c>
      <c r="Q100">
        <v>-0.50027697703659113</v>
      </c>
      <c r="R100">
        <v>-1.1440219542687575</v>
      </c>
      <c r="S100">
        <v>0.47909889243151615</v>
      </c>
      <c r="T100">
        <v>0.64910476327313871</v>
      </c>
      <c r="U100">
        <v>0.39376526163561609</v>
      </c>
      <c r="V100">
        <v>-0.60345596706677007</v>
      </c>
      <c r="W100">
        <v>-1.1353827789359192</v>
      </c>
      <c r="X100">
        <v>-1.0822825632044322</v>
      </c>
      <c r="Y100">
        <v>-0.87051798899612776</v>
      </c>
      <c r="Z100">
        <v>-2.259069467019597</v>
      </c>
      <c r="AA100">
        <v>-0.64897895204240763</v>
      </c>
      <c r="AB100">
        <v>-0.15228247621143354</v>
      </c>
      <c r="AC100">
        <v>0.55970788700736274</v>
      </c>
      <c r="AD100">
        <v>2.5799790241294653</v>
      </c>
      <c r="AE100">
        <v>-0.25518253773287791</v>
      </c>
      <c r="AF100">
        <v>0.2108465751902226</v>
      </c>
      <c r="AG100">
        <v>4.0848323035297058E-3</v>
      </c>
      <c r="AH100">
        <v>-1.0066406705164643</v>
      </c>
      <c r="AI100">
        <v>9.5095857767847361E-2</v>
      </c>
      <c r="AJ100">
        <v>0.97367426580554484</v>
      </c>
      <c r="AK100">
        <v>1.5678123510889879</v>
      </c>
      <c r="AL100">
        <v>-0.96818958588328907</v>
      </c>
    </row>
    <row r="101" spans="1:38" x14ac:dyDescent="0.3">
      <c r="A101">
        <v>194</v>
      </c>
      <c r="B101">
        <v>0.51165401371931052</v>
      </c>
      <c r="C101">
        <v>-0.30437339058640211</v>
      </c>
      <c r="D101">
        <v>0.17144849828525896</v>
      </c>
      <c r="E101">
        <v>0.30663130832909558</v>
      </c>
      <c r="F101">
        <v>-0.54613718826142255</v>
      </c>
      <c r="G101">
        <v>-1.4718885093902416</v>
      </c>
      <c r="H101">
        <v>-0.97147287864078968</v>
      </c>
      <c r="I101">
        <v>-0.75110093171059056</v>
      </c>
      <c r="J101">
        <v>1.0853312499808883</v>
      </c>
      <c r="K101">
        <v>0.40113689826495413</v>
      </c>
      <c r="L101">
        <v>-0.18561395315348672</v>
      </c>
      <c r="M101">
        <v>-0.64552712768567311</v>
      </c>
      <c r="N101">
        <v>0.66193966568511242</v>
      </c>
      <c r="O101">
        <v>-1.1583699934909937</v>
      </c>
      <c r="P101">
        <v>-0.30081718168590038</v>
      </c>
      <c r="Q101">
        <v>-0.42252381463148442</v>
      </c>
      <c r="R101">
        <v>-1.1109381808208132</v>
      </c>
      <c r="S101">
        <v>0.32427546614666974</v>
      </c>
      <c r="T101">
        <v>0.76193670534382407</v>
      </c>
      <c r="U101">
        <v>0.86952698905932979</v>
      </c>
      <c r="V101">
        <v>-0.58386995203656467</v>
      </c>
      <c r="W101">
        <v>-1.4302598841375407</v>
      </c>
      <c r="X101">
        <v>-1.1887080472358094</v>
      </c>
      <c r="Y101">
        <v>-0.68467185842341804</v>
      </c>
      <c r="Z101">
        <v>-1.735034640041184</v>
      </c>
      <c r="AA101">
        <v>-0.65275321852527013</v>
      </c>
      <c r="AB101">
        <v>-6.9614655466761488E-3</v>
      </c>
      <c r="AC101">
        <v>0.50481376211755169</v>
      </c>
      <c r="AD101">
        <v>1.9191307853497104</v>
      </c>
      <c r="AE101">
        <v>-0.25527599448192079</v>
      </c>
      <c r="AF101">
        <v>4.7358994813729814E-2</v>
      </c>
      <c r="AG101">
        <v>0.53152974231152406</v>
      </c>
      <c r="AH101">
        <v>-0.72812259287570225</v>
      </c>
      <c r="AI101">
        <v>0.11279756006243032</v>
      </c>
      <c r="AJ101">
        <v>0.55539063293208335</v>
      </c>
      <c r="AK101">
        <v>1.1873697658006335</v>
      </c>
      <c r="AL101">
        <v>-0.98645585840881234</v>
      </c>
    </row>
    <row r="102" spans="1:38" x14ac:dyDescent="0.3">
      <c r="A102">
        <v>196</v>
      </c>
      <c r="B102">
        <v>0.3738061588485278</v>
      </c>
      <c r="C102">
        <v>-0.48003073244733935</v>
      </c>
      <c r="D102">
        <v>-3.0331056172171519E-3</v>
      </c>
      <c r="E102">
        <v>0.16278214517515374</v>
      </c>
      <c r="F102">
        <v>-0.41431663793526813</v>
      </c>
      <c r="G102">
        <v>-1.0962540281142514</v>
      </c>
      <c r="H102">
        <v>-0.84227306059846119</v>
      </c>
      <c r="I102">
        <v>-0.13560808546183895</v>
      </c>
      <c r="J102">
        <v>0.99569017503900537</v>
      </c>
      <c r="K102">
        <v>0.54228562741062558</v>
      </c>
      <c r="L102">
        <v>-0.45390708667697954</v>
      </c>
      <c r="M102">
        <v>-0.37828408897282306</v>
      </c>
      <c r="N102">
        <v>0.2792542677017803</v>
      </c>
      <c r="O102">
        <v>-1.343210565193933</v>
      </c>
      <c r="P102">
        <v>-0.23023674645559911</v>
      </c>
      <c r="Q102">
        <v>-0.47556597230828157</v>
      </c>
      <c r="R102">
        <v>-1.0953050718272974</v>
      </c>
      <c r="S102">
        <v>0.35631532146775075</v>
      </c>
      <c r="T102">
        <v>0.62913575315094772</v>
      </c>
      <c r="U102">
        <v>1.0772430510124376</v>
      </c>
      <c r="V102">
        <v>-0.60788524166222047</v>
      </c>
      <c r="W102">
        <v>-0.91125799206609015</v>
      </c>
      <c r="X102">
        <v>-0.72832180041801853</v>
      </c>
      <c r="Y102">
        <v>-1.1245529025404115</v>
      </c>
      <c r="Z102">
        <v>-1.6565338595302677</v>
      </c>
      <c r="AA102">
        <v>-0.43500126441450204</v>
      </c>
      <c r="AB102">
        <v>0.12556894874277177</v>
      </c>
      <c r="AC102">
        <v>0.35687157517668466</v>
      </c>
      <c r="AD102">
        <v>2.6433554565874187</v>
      </c>
      <c r="AE102">
        <v>-0.26263032173360024</v>
      </c>
      <c r="AF102">
        <v>6.9077602716044254E-2</v>
      </c>
      <c r="AG102">
        <v>0.51561680222906858</v>
      </c>
      <c r="AH102">
        <v>-0.61888910576678713</v>
      </c>
      <c r="AI102">
        <v>-3.1603317498424544E-2</v>
      </c>
      <c r="AJ102">
        <v>-0.15960596276282338</v>
      </c>
      <c r="AK102">
        <v>1.0467202889303902</v>
      </c>
      <c r="AL102">
        <v>-1.2224037889994541</v>
      </c>
    </row>
    <row r="103" spans="1:38" x14ac:dyDescent="0.3">
      <c r="A103">
        <v>198</v>
      </c>
      <c r="B103">
        <v>0.31195055967340468</v>
      </c>
      <c r="C103">
        <v>-0.16837804001041023</v>
      </c>
      <c r="D103">
        <v>8.1953067190767448E-2</v>
      </c>
      <c r="E103">
        <v>5.7410665065904927E-2</v>
      </c>
      <c r="F103">
        <v>-0.46409110830260547</v>
      </c>
      <c r="G103">
        <v>-1.2376834391284928</v>
      </c>
      <c r="H103">
        <v>-0.94250802937165556</v>
      </c>
      <c r="I103">
        <v>-0.44883431668619128</v>
      </c>
      <c r="J103">
        <v>0.6183097738688943</v>
      </c>
      <c r="K103">
        <v>0.50132110324900259</v>
      </c>
      <c r="L103">
        <v>-0.61431269518411635</v>
      </c>
      <c r="M103">
        <v>-0.71391630211924384</v>
      </c>
      <c r="N103">
        <v>-0.15068275889880439</v>
      </c>
      <c r="O103">
        <v>-1.3558598638062662</v>
      </c>
      <c r="P103">
        <v>-2.9955406145012794E-2</v>
      </c>
      <c r="Q103">
        <v>-0.23750756580316129</v>
      </c>
      <c r="R103">
        <v>-1.3557591703504832</v>
      </c>
      <c r="S103">
        <v>0.41617513576338289</v>
      </c>
      <c r="T103">
        <v>0.46180610114561454</v>
      </c>
      <c r="U103">
        <v>0.77264754214896691</v>
      </c>
      <c r="V103">
        <v>-0.52098351057254477</v>
      </c>
      <c r="W103">
        <v>-0.86974664455808426</v>
      </c>
      <c r="X103">
        <v>-0.18168992577295187</v>
      </c>
      <c r="Y103">
        <v>-0.6995276301984602</v>
      </c>
      <c r="Z103">
        <v>-2.0845145988984295</v>
      </c>
      <c r="AA103">
        <v>-0.48965678386809103</v>
      </c>
      <c r="AB103">
        <v>0.11787522456381419</v>
      </c>
      <c r="AC103">
        <v>0.168566244143836</v>
      </c>
      <c r="AD103">
        <v>2.056252941196405</v>
      </c>
      <c r="AE103">
        <v>-0.29551990841636605</v>
      </c>
      <c r="AF103">
        <v>2.3783040926773354E-2</v>
      </c>
      <c r="AG103">
        <v>0.91406806543067698</v>
      </c>
      <c r="AH103">
        <v>-0.78707568110140591</v>
      </c>
      <c r="AI103">
        <v>-8.8105875645367288E-2</v>
      </c>
      <c r="AJ103">
        <v>-0.70994064788108124</v>
      </c>
      <c r="AK103">
        <v>1.2176736591650354</v>
      </c>
      <c r="AL103">
        <v>-1.4538320734382044</v>
      </c>
    </row>
    <row r="104" spans="1:38" x14ac:dyDescent="0.3">
      <c r="A104">
        <v>200</v>
      </c>
      <c r="B104">
        <v>0.72189220120663988</v>
      </c>
      <c r="C104">
        <v>-0.2104376364442882</v>
      </c>
      <c r="D104">
        <v>0.48188341278935887</v>
      </c>
      <c r="E104">
        <v>3.5505453831456195E-2</v>
      </c>
      <c r="F104">
        <v>-0.5632083471488154</v>
      </c>
      <c r="G104">
        <v>-1.4529661188071132</v>
      </c>
      <c r="H104">
        <v>-0.86988568661805443</v>
      </c>
      <c r="I104">
        <v>-1.1657430798544872</v>
      </c>
      <c r="J104">
        <v>0.78607755413569569</v>
      </c>
      <c r="K104">
        <v>0.27889961110065842</v>
      </c>
      <c r="L104">
        <v>-0.45430429078132928</v>
      </c>
      <c r="M104">
        <v>-0.81766935764356274</v>
      </c>
      <c r="N104">
        <v>-0.27327837337444816</v>
      </c>
      <c r="O104">
        <v>-1.5080641268605179</v>
      </c>
      <c r="P104">
        <v>1.793599619125541E-2</v>
      </c>
      <c r="Q104">
        <v>0.17346182197295532</v>
      </c>
      <c r="R104">
        <v>-1.3235681844089955</v>
      </c>
      <c r="S104">
        <v>0.50545464303901222</v>
      </c>
      <c r="T104">
        <v>0.44112606562525697</v>
      </c>
      <c r="U104">
        <v>0.45598373365440886</v>
      </c>
      <c r="V104">
        <v>-0.63161701142481408</v>
      </c>
      <c r="W104">
        <v>-1.0194296016739428</v>
      </c>
      <c r="X104">
        <v>-0.5316310999214382</v>
      </c>
      <c r="Y104">
        <v>-0.91531638059121723</v>
      </c>
      <c r="Z104">
        <v>-2.4483585159064423</v>
      </c>
      <c r="AA104">
        <v>-0.37516697012044509</v>
      </c>
      <c r="AB104">
        <v>0.13964476677726945</v>
      </c>
      <c r="AC104">
        <v>0.14285854321198999</v>
      </c>
      <c r="AD104">
        <v>1.815998081378172</v>
      </c>
      <c r="AE104">
        <v>-0.24990582590224864</v>
      </c>
      <c r="AF104">
        <v>0.13491687911918207</v>
      </c>
      <c r="AG104">
        <v>0.75347066932437956</v>
      </c>
      <c r="AH104">
        <v>-0.71349779144919545</v>
      </c>
      <c r="AI104">
        <v>1.4164153218521861E-2</v>
      </c>
      <c r="AJ104">
        <v>-1.2371514835621609</v>
      </c>
      <c r="AK104">
        <v>1.6655822249723529</v>
      </c>
      <c r="AL104">
        <v>-1.3215635541379827</v>
      </c>
    </row>
    <row r="105" spans="1:38" x14ac:dyDescent="0.3">
      <c r="A105">
        <v>202</v>
      </c>
      <c r="B105">
        <v>0.425990059617053</v>
      </c>
      <c r="C105">
        <v>-0.22937177871377526</v>
      </c>
      <c r="D105">
        <v>0.5602344328855472</v>
      </c>
      <c r="E105">
        <v>0.1795244666232759</v>
      </c>
      <c r="F105">
        <v>-0.65023793311824074</v>
      </c>
      <c r="G105">
        <v>-1.3446274692002393</v>
      </c>
      <c r="H105">
        <v>-0.75865680192965468</v>
      </c>
      <c r="I105">
        <v>-2.0479799547185049</v>
      </c>
      <c r="J105">
        <v>0.55677554366552773</v>
      </c>
      <c r="K105">
        <v>7.7967316994287592E-2</v>
      </c>
      <c r="L105">
        <v>-0.63633320435683527</v>
      </c>
      <c r="M105">
        <v>-0.79721067408375612</v>
      </c>
      <c r="N105">
        <v>-0.19891351512585531</v>
      </c>
      <c r="O105">
        <v>-1.8054624228603884</v>
      </c>
      <c r="P105">
        <v>6.0102723834307904E-2</v>
      </c>
      <c r="Q105">
        <v>0.35804365301486191</v>
      </c>
      <c r="R105">
        <v>-1.2439581892070619</v>
      </c>
      <c r="S105">
        <v>0.95262547276525811</v>
      </c>
      <c r="T105">
        <v>0.63587165100418175</v>
      </c>
      <c r="U105">
        <v>0.46678882273867245</v>
      </c>
      <c r="V105">
        <v>-0.72294223099029364</v>
      </c>
      <c r="W105">
        <v>-0.3873155140557103</v>
      </c>
      <c r="X105">
        <v>-0.85512314679520007</v>
      </c>
      <c r="Y105">
        <v>-0.89013818859997274</v>
      </c>
      <c r="Z105">
        <v>-2.4950201515355053</v>
      </c>
      <c r="AA105">
        <v>-0.50769436430922532</v>
      </c>
      <c r="AB105">
        <v>5.503140658486258E-2</v>
      </c>
      <c r="AC105">
        <v>-1.0503979606788959E-2</v>
      </c>
      <c r="AD105">
        <v>1.7010827579803514</v>
      </c>
      <c r="AE105">
        <v>-0.33726991380655086</v>
      </c>
      <c r="AF105">
        <v>0.32273664113446793</v>
      </c>
      <c r="AG105">
        <v>0.70620508439810559</v>
      </c>
      <c r="AH105">
        <v>-0.68784391658115851</v>
      </c>
      <c r="AI105">
        <v>-0.21357546791836915</v>
      </c>
      <c r="AJ105">
        <v>-1.142093300263193</v>
      </c>
      <c r="AK105">
        <v>1.8211770551485309</v>
      </c>
      <c r="AL105">
        <v>-1.0450023798943158</v>
      </c>
    </row>
    <row r="106" spans="1:38" x14ac:dyDescent="0.3">
      <c r="A106">
        <v>204</v>
      </c>
      <c r="B106">
        <v>0.59691854664846122</v>
      </c>
      <c r="C106">
        <v>-0.24690025108352057</v>
      </c>
      <c r="D106">
        <v>0.36331283227177585</v>
      </c>
      <c r="E106">
        <v>0.31734261961950594</v>
      </c>
      <c r="F106">
        <v>-0.18567368511734483</v>
      </c>
      <c r="G106">
        <v>-1.6926506251310685</v>
      </c>
      <c r="H106">
        <v>-0.55474380854623906</v>
      </c>
      <c r="I106">
        <v>-1.9207381213529089</v>
      </c>
      <c r="J106">
        <v>1.0424958138147398</v>
      </c>
      <c r="K106">
        <v>-6.4655092546313547E-2</v>
      </c>
      <c r="L106">
        <v>-0.46900894884843924</v>
      </c>
      <c r="M106">
        <v>-0.56801059836243695</v>
      </c>
      <c r="N106">
        <v>-0.20695119925742994</v>
      </c>
      <c r="O106">
        <v>-0.85664255424893854</v>
      </c>
      <c r="P106">
        <v>-7.207701581411731E-2</v>
      </c>
      <c r="Q106">
        <v>0.27759252751511021</v>
      </c>
      <c r="R106">
        <v>-1.298423557175127</v>
      </c>
      <c r="S106">
        <v>0.9295409390359517</v>
      </c>
      <c r="T106">
        <v>0.4398396875197445</v>
      </c>
      <c r="U106">
        <v>0.97589359917267893</v>
      </c>
      <c r="V106">
        <v>-0.75646990132780756</v>
      </c>
      <c r="W106">
        <v>-0.53513344341970925</v>
      </c>
      <c r="X106">
        <v>-0.6490592570730721</v>
      </c>
      <c r="Y106">
        <v>-1.0262816377959463</v>
      </c>
      <c r="Z106">
        <v>-2.3906105810567375</v>
      </c>
      <c r="AA106">
        <v>-0.60393955853516412</v>
      </c>
      <c r="AB106">
        <v>-2.0752656866693954E-2</v>
      </c>
      <c r="AC106">
        <v>7.0878847538266745E-2</v>
      </c>
      <c r="AD106">
        <v>1.7908547477547028</v>
      </c>
      <c r="AE106">
        <v>-0.30040841528941942</v>
      </c>
      <c r="AF106">
        <v>0.38995864359433385</v>
      </c>
      <c r="AG106">
        <v>0.95401298967569759</v>
      </c>
      <c r="AH106">
        <v>-0.84633860529862037</v>
      </c>
      <c r="AI106">
        <v>-0.25715667261487429</v>
      </c>
      <c r="AJ106">
        <v>-0.89436716032161911</v>
      </c>
      <c r="AK106">
        <v>1.1701183360039962</v>
      </c>
      <c r="AL106">
        <v>-0.93083969022206547</v>
      </c>
    </row>
    <row r="107" spans="1:38" x14ac:dyDescent="0.3">
      <c r="A107">
        <v>206</v>
      </c>
      <c r="B107">
        <v>0.38090063968561216</v>
      </c>
      <c r="C107">
        <v>-0.30623905118462919</v>
      </c>
      <c r="D107">
        <v>0.15738924981939559</v>
      </c>
      <c r="E107">
        <v>0.44385363957975676</v>
      </c>
      <c r="F107">
        <v>-3.829924394450028E-2</v>
      </c>
      <c r="G107">
        <v>-1.7627215571291861</v>
      </c>
      <c r="H107">
        <v>-0.5421874498007172</v>
      </c>
      <c r="I107">
        <v>-1.5956250757229893</v>
      </c>
      <c r="J107">
        <v>0.81142115871257614</v>
      </c>
      <c r="K107">
        <v>0.10619943208452289</v>
      </c>
      <c r="L107">
        <v>-0.16838826495469195</v>
      </c>
      <c r="M107">
        <v>-0.51962611528479719</v>
      </c>
      <c r="N107">
        <v>-0.4142820520576907</v>
      </c>
      <c r="O107">
        <v>-1.1004324251679314</v>
      </c>
      <c r="P107">
        <v>6.4946088001979633E-3</v>
      </c>
      <c r="Q107">
        <v>0.1598500646650243</v>
      </c>
      <c r="R107">
        <v>-1.1497357943100286</v>
      </c>
      <c r="S107">
        <v>0.75760939393571336</v>
      </c>
      <c r="T107">
        <v>0.35717984441200851</v>
      </c>
      <c r="U107">
        <v>1.0775475537431285</v>
      </c>
      <c r="V107">
        <v>-0.86315726857576935</v>
      </c>
      <c r="W107">
        <v>-0.70758479833855159</v>
      </c>
      <c r="X107">
        <v>-0.70256893376615226</v>
      </c>
      <c r="Y107">
        <v>-0.968515610789352</v>
      </c>
      <c r="Z107">
        <v>-2.2704003169583458</v>
      </c>
      <c r="AA107">
        <v>-0.59188652665360864</v>
      </c>
      <c r="AB107">
        <v>0.15861792487840298</v>
      </c>
      <c r="AC107">
        <v>9.9007341416723613E-2</v>
      </c>
      <c r="AD107">
        <v>1.7207741586250433</v>
      </c>
      <c r="AE107">
        <v>-0.22469047611212439</v>
      </c>
      <c r="AF107">
        <v>0.7729800895707295</v>
      </c>
      <c r="AG107">
        <v>0.39334180926692225</v>
      </c>
      <c r="AH107">
        <v>-0.68041600684343129</v>
      </c>
      <c r="AI107">
        <v>-4.0418906290548583E-2</v>
      </c>
      <c r="AJ107">
        <v>-0.82459003356289717</v>
      </c>
      <c r="AK107">
        <v>1.7163512228754556</v>
      </c>
      <c r="AL107">
        <v>-0.4374232901968988</v>
      </c>
    </row>
    <row r="108" spans="1:38" x14ac:dyDescent="0.3">
      <c r="A108">
        <v>208</v>
      </c>
      <c r="B108">
        <v>0.64874344386254845</v>
      </c>
      <c r="C108">
        <v>-0.24217956441834496</v>
      </c>
      <c r="D108">
        <v>0.10000899717614743</v>
      </c>
      <c r="E108">
        <v>0.57808877402451397</v>
      </c>
      <c r="F108">
        <v>-0.22911147864240608</v>
      </c>
      <c r="G108">
        <v>-1.1489042615814327</v>
      </c>
      <c r="H108">
        <v>-0.48457023982853992</v>
      </c>
      <c r="I108">
        <v>-1.1407576452351091</v>
      </c>
      <c r="J108">
        <v>0.89436267967764571</v>
      </c>
      <c r="K108">
        <v>0.44196400528364149</v>
      </c>
      <c r="L108">
        <v>-0.28439415549156799</v>
      </c>
      <c r="M108">
        <v>-0.28205621817680793</v>
      </c>
      <c r="N108">
        <v>-0.70340843463445923</v>
      </c>
      <c r="O108">
        <v>-2.1724598169500742</v>
      </c>
      <c r="P108">
        <v>-1.4143066313301196E-3</v>
      </c>
      <c r="Q108">
        <v>3.5482095458247959E-2</v>
      </c>
      <c r="R108">
        <v>-1.0203668870695584</v>
      </c>
      <c r="S108">
        <v>0.75243018865905142</v>
      </c>
      <c r="T108">
        <v>7.0061169609327541E-3</v>
      </c>
      <c r="U108">
        <v>1.0545195347348666</v>
      </c>
      <c r="V108">
        <v>-0.96923130714036687</v>
      </c>
      <c r="W108">
        <v>-0.62896692818368982</v>
      </c>
      <c r="X108">
        <v>-0.72080628134172586</v>
      </c>
      <c r="Y108">
        <v>-1.1951953506414266</v>
      </c>
      <c r="Z108">
        <v>-2.126414288599995</v>
      </c>
      <c r="AA108">
        <v>-0.81274126914799105</v>
      </c>
      <c r="AB108">
        <v>3.2669136574245049E-2</v>
      </c>
      <c r="AC108">
        <v>0.29620550823548847</v>
      </c>
      <c r="AD108">
        <v>1.8149216083790054</v>
      </c>
      <c r="AE108">
        <v>-1.0736370825216528E-3</v>
      </c>
      <c r="AF108">
        <v>0.66500089183266198</v>
      </c>
      <c r="AG108">
        <v>0.62933170866899302</v>
      </c>
      <c r="AH108">
        <v>-0.62003604243320121</v>
      </c>
      <c r="AI108">
        <v>-0.10621232845145408</v>
      </c>
      <c r="AJ108">
        <v>-0.72014182751967581</v>
      </c>
      <c r="AK108">
        <v>1.6251111122866702</v>
      </c>
      <c r="AL108">
        <v>-0.51429662869756265</v>
      </c>
    </row>
    <row r="109" spans="1:38" x14ac:dyDescent="0.3">
      <c r="A109">
        <v>210</v>
      </c>
      <c r="B109">
        <v>0.75745732816441214</v>
      </c>
      <c r="C109">
        <v>4.912046694716813E-2</v>
      </c>
      <c r="D109">
        <v>0.16522671393394242</v>
      </c>
      <c r="E109">
        <v>-1.3378043571522795</v>
      </c>
      <c r="F109">
        <v>-0.36630936828091282</v>
      </c>
      <c r="G109">
        <v>-1.2988218463881749</v>
      </c>
      <c r="H109">
        <v>-0.14808823349960881</v>
      </c>
      <c r="I109">
        <v>-2.141880452129858</v>
      </c>
      <c r="J109">
        <v>0.77413827117313649</v>
      </c>
      <c r="K109">
        <v>0.5769408093025824</v>
      </c>
      <c r="L109">
        <v>-0.39296462838120455</v>
      </c>
      <c r="M109">
        <v>-0.77805853785488943</v>
      </c>
      <c r="N109">
        <v>-0.49382628604733536</v>
      </c>
      <c r="O109">
        <v>-2.2640853615606025</v>
      </c>
      <c r="P109">
        <v>-0.66829777141645574</v>
      </c>
      <c r="Q109">
        <v>-0.98427428111988069</v>
      </c>
      <c r="R109">
        <v>-1.0292174760513975</v>
      </c>
      <c r="S109">
        <v>0.6235399918739214</v>
      </c>
      <c r="T109">
        <v>-0.92285179411294471</v>
      </c>
      <c r="U109">
        <v>-0.21586585769425379</v>
      </c>
      <c r="V109">
        <v>-1.5823227596026848</v>
      </c>
      <c r="W109">
        <v>-1.5935859246990702</v>
      </c>
      <c r="X109">
        <v>-0.61390394654763514</v>
      </c>
      <c r="Y109">
        <v>-1.9272480142737252</v>
      </c>
      <c r="Z109">
        <v>-1.6303703292310521</v>
      </c>
      <c r="AA109">
        <v>-1.8351506100196324</v>
      </c>
      <c r="AB109">
        <v>-3.3060286329071715</v>
      </c>
      <c r="AC109">
        <v>0.108559827722796</v>
      </c>
      <c r="AD109">
        <v>0.864644930261105</v>
      </c>
      <c r="AE109">
        <v>-2.9958961517790546E-2</v>
      </c>
      <c r="AF109">
        <v>0.83130455044823293</v>
      </c>
      <c r="AG109">
        <v>0.2658386927575731</v>
      </c>
      <c r="AH109">
        <v>-1.5726783761277998</v>
      </c>
      <c r="AI109">
        <v>-0.18762544080611213</v>
      </c>
      <c r="AJ109">
        <v>-0.80791429364086909</v>
      </c>
      <c r="AK109">
        <v>1.1755003583192565</v>
      </c>
      <c r="AL109">
        <v>-1.5573722324024553</v>
      </c>
    </row>
    <row r="110" spans="1:38" x14ac:dyDescent="0.3">
      <c r="A110">
        <v>212</v>
      </c>
      <c r="B110">
        <v>1.7586968438894701</v>
      </c>
      <c r="C110">
        <v>3.922681225965105E-2</v>
      </c>
      <c r="D110">
        <v>-1.6858249937318903</v>
      </c>
      <c r="E110">
        <v>-1.0780988687825268</v>
      </c>
      <c r="F110">
        <v>-0.65109123860536755</v>
      </c>
      <c r="G110">
        <v>-0.52129870264514366</v>
      </c>
      <c r="H110">
        <v>0.28194148628873156</v>
      </c>
      <c r="I110">
        <v>-2.0815725458219729</v>
      </c>
      <c r="J110">
        <v>1.2006704584260297</v>
      </c>
      <c r="K110">
        <v>-9.9822034832666731E-2</v>
      </c>
      <c r="L110">
        <v>-1.5490210944331118</v>
      </c>
      <c r="M110">
        <v>-0.60132359606703756</v>
      </c>
      <c r="N110">
        <v>-1.5341109970768516</v>
      </c>
      <c r="O110">
        <v>-1.4380763111117887</v>
      </c>
      <c r="P110">
        <v>0.62650049866343061</v>
      </c>
      <c r="Q110">
        <v>-0.20208600325285139</v>
      </c>
      <c r="R110">
        <v>-2.4788272226421046</v>
      </c>
      <c r="S110">
        <v>-0.11566732953518195</v>
      </c>
      <c r="T110">
        <v>-1.5807563089051162</v>
      </c>
      <c r="U110">
        <v>-1.4093999945385001</v>
      </c>
      <c r="V110">
        <v>-0.15770777418964435</v>
      </c>
      <c r="W110">
        <v>0.11669954786688032</v>
      </c>
      <c r="X110">
        <v>-1.1158054643703634</v>
      </c>
      <c r="Y110">
        <v>-1.165708802406777</v>
      </c>
      <c r="Z110">
        <v>-2.5781368268505882</v>
      </c>
      <c r="AA110">
        <v>-2.5552297345290444</v>
      </c>
      <c r="AB110">
        <v>0.11655772564834324</v>
      </c>
      <c r="AC110">
        <v>0.55075593159936331</v>
      </c>
      <c r="AD110">
        <v>-0.7577975990189969</v>
      </c>
      <c r="AE110">
        <v>1.2071783484411236</v>
      </c>
      <c r="AF110">
        <v>0.61195736868665274</v>
      </c>
      <c r="AG110">
        <v>2.0688878011050771</v>
      </c>
      <c r="AH110">
        <v>-0.6076262964169592</v>
      </c>
      <c r="AI110">
        <v>0.89792156361833053</v>
      </c>
      <c r="AJ110">
        <v>-5.4670378511426367</v>
      </c>
      <c r="AK110">
        <v>1.0005493179659175</v>
      </c>
      <c r="AL110">
        <v>-2.3276495018950327</v>
      </c>
    </row>
    <row r="111" spans="1:38" x14ac:dyDescent="0.3">
      <c r="A111">
        <v>214</v>
      </c>
      <c r="B111">
        <v>1.9627487582071688</v>
      </c>
      <c r="C111">
        <v>-0.13595512022019743</v>
      </c>
      <c r="D111">
        <v>0.39040145145969207</v>
      </c>
      <c r="E111">
        <v>-0.95527062033566179</v>
      </c>
      <c r="F111">
        <v>1.4288484599794811</v>
      </c>
      <c r="G111">
        <v>0.50252067535230238</v>
      </c>
      <c r="H111">
        <v>0.77564217181547712</v>
      </c>
      <c r="I111">
        <v>-1.5167665348124924</v>
      </c>
      <c r="J111">
        <v>1.0256452624894108</v>
      </c>
      <c r="K111">
        <v>0.93782665778716978</v>
      </c>
      <c r="L111">
        <v>0.60341984082566313</v>
      </c>
      <c r="M111">
        <v>0.33584300824351315</v>
      </c>
      <c r="N111">
        <v>-2.4100999557605824</v>
      </c>
      <c r="O111">
        <v>-0.4271601277170925</v>
      </c>
      <c r="P111">
        <v>0.46016379874524493</v>
      </c>
      <c r="Q111">
        <v>-0.20152202226696397</v>
      </c>
      <c r="R111">
        <v>1.7519968290761092</v>
      </c>
      <c r="S111">
        <v>0.57786785175588329</v>
      </c>
      <c r="T111">
        <v>1.1870896941281572</v>
      </c>
      <c r="U111">
        <v>4.4937018372113835</v>
      </c>
      <c r="V111">
        <v>-0.14664760647024247</v>
      </c>
      <c r="W111">
        <v>-6.5285458230725568E-2</v>
      </c>
      <c r="X111">
        <v>0.8564726939718279</v>
      </c>
      <c r="Y111">
        <v>-1.8182621077496293</v>
      </c>
      <c r="Z111">
        <v>0.29222967534911892</v>
      </c>
      <c r="AA111">
        <v>0.74671905332978994</v>
      </c>
      <c r="AB111">
        <v>0.55718628832322992</v>
      </c>
      <c r="AC111">
        <v>0.87463189076104375</v>
      </c>
      <c r="AD111">
        <v>1.2482464496627199</v>
      </c>
      <c r="AE111">
        <v>1.2286230778563441</v>
      </c>
      <c r="AF111">
        <v>2.1290862965965713</v>
      </c>
      <c r="AG111">
        <v>0.60014242529298434</v>
      </c>
      <c r="AH111">
        <v>-1.25444421908809</v>
      </c>
      <c r="AI111">
        <v>0.46752765418222147</v>
      </c>
      <c r="AJ111">
        <v>2.7180554111854986</v>
      </c>
      <c r="AK111">
        <v>1.5654603649590844</v>
      </c>
      <c r="AL111">
        <v>-2.4662479475875045</v>
      </c>
    </row>
    <row r="112" spans="1:38" x14ac:dyDescent="0.3">
      <c r="A112">
        <v>216</v>
      </c>
      <c r="B112">
        <v>2.0895816232260178</v>
      </c>
      <c r="C112">
        <v>-0.26841445291308469</v>
      </c>
      <c r="D112">
        <v>0.71329646940084612</v>
      </c>
      <c r="E112">
        <v>-1.107628441539569</v>
      </c>
      <c r="F112">
        <v>0.57763584341300689</v>
      </c>
      <c r="G112">
        <v>-0.56578733349696675</v>
      </c>
      <c r="H112">
        <v>0.45410280055475549</v>
      </c>
      <c r="I112">
        <v>-2.7583672014910787</v>
      </c>
      <c r="J112">
        <v>0.52444302694397815</v>
      </c>
      <c r="K112">
        <v>1.3997401682021009</v>
      </c>
      <c r="L112">
        <v>-0.71860917084891507</v>
      </c>
      <c r="M112">
        <v>-5.9346647277270875E-2</v>
      </c>
      <c r="N112">
        <v>-2.3072287623265861</v>
      </c>
      <c r="O112">
        <v>-0.65918463333029231</v>
      </c>
      <c r="P112">
        <v>0.67390621928024719</v>
      </c>
      <c r="Q112">
        <v>-0.26190863503471629</v>
      </c>
      <c r="R112">
        <v>1.025225158229242</v>
      </c>
      <c r="S112">
        <v>-1.1745738588731517E-2</v>
      </c>
      <c r="T112">
        <v>-0.60603344894446931</v>
      </c>
      <c r="U112">
        <v>2.1214899662818594</v>
      </c>
      <c r="V112">
        <v>-0.42302450482327386</v>
      </c>
      <c r="W112">
        <v>-0.27962753742077329</v>
      </c>
      <c r="X112">
        <v>0.19472670483349683</v>
      </c>
      <c r="Y112">
        <v>-0.750443461992371</v>
      </c>
      <c r="Z112">
        <v>-0.77909607259172098</v>
      </c>
      <c r="AA112">
        <v>0.28236396944376302</v>
      </c>
      <c r="AB112">
        <v>-0.52320096820762141</v>
      </c>
      <c r="AC112">
        <v>0.91704244071275531</v>
      </c>
      <c r="AD112">
        <v>1.39786155065624</v>
      </c>
      <c r="AE112">
        <v>1.0210951776236796</v>
      </c>
      <c r="AF112">
        <v>2.2504909100294994</v>
      </c>
      <c r="AG112">
        <v>0.51236854073944249</v>
      </c>
      <c r="AH112">
        <v>-1.1988911729706404</v>
      </c>
      <c r="AI112">
        <v>0.71840244660139618</v>
      </c>
      <c r="AJ112">
        <v>1.395793260081587</v>
      </c>
      <c r="AK112">
        <v>1.4967053830325712</v>
      </c>
      <c r="AL112">
        <v>-3.4061194142456679</v>
      </c>
    </row>
    <row r="113" spans="1:38" x14ac:dyDescent="0.3">
      <c r="A113">
        <v>218</v>
      </c>
      <c r="B113">
        <v>1.8039717093655623</v>
      </c>
      <c r="C113">
        <v>-0.25633905463343792</v>
      </c>
      <c r="D113">
        <v>-4.2270030393149673E-2</v>
      </c>
      <c r="E113">
        <v>-1.486395830036858</v>
      </c>
      <c r="F113">
        <v>-0.11403389278553935</v>
      </c>
      <c r="G113">
        <v>-1.1667157747997245</v>
      </c>
      <c r="H113">
        <v>-0.32917535753450478</v>
      </c>
      <c r="I113">
        <v>-3.1412956134085595</v>
      </c>
      <c r="J113">
        <v>0.15322256587007194</v>
      </c>
      <c r="K113">
        <v>1.0208668895593411</v>
      </c>
      <c r="L113">
        <v>-1.3251276788798796</v>
      </c>
      <c r="M113">
        <v>-0.60983067091071175</v>
      </c>
      <c r="N113">
        <v>-1.9802954951309171</v>
      </c>
      <c r="O113">
        <v>-1.6557102759968023</v>
      </c>
      <c r="P113">
        <v>0.67519606253519027</v>
      </c>
      <c r="Q113">
        <v>-0.54847956814535859</v>
      </c>
      <c r="R113">
        <v>0.30490021269012502</v>
      </c>
      <c r="S113">
        <v>-0.51861162595225052</v>
      </c>
      <c r="T113">
        <v>-1.9033759178345466</v>
      </c>
      <c r="U113">
        <v>1.4367822713443728</v>
      </c>
      <c r="V113">
        <v>-0.52054376547880155</v>
      </c>
      <c r="W113">
        <v>-0.43018508829604762</v>
      </c>
      <c r="X113">
        <v>-0.19486621924109029</v>
      </c>
      <c r="Y113">
        <v>-1.3234578828416987</v>
      </c>
      <c r="Z113">
        <v>-1.6556032081863825</v>
      </c>
      <c r="AA113">
        <v>0.44075446175536115</v>
      </c>
      <c r="AB113">
        <v>-1.3271452618765218</v>
      </c>
      <c r="AC113">
        <v>0.32817366599072828</v>
      </c>
      <c r="AD113">
        <v>1.1048448679875347</v>
      </c>
      <c r="AE113">
        <v>0.89770710745330928</v>
      </c>
      <c r="AF113">
        <v>2.1258747017508774</v>
      </c>
      <c r="AG113">
        <v>0.21212165488262416</v>
      </c>
      <c r="AH113">
        <v>-1.3217601606848168</v>
      </c>
      <c r="AI113">
        <v>1.0715227375504488</v>
      </c>
      <c r="AJ113">
        <v>1.4701111020640523</v>
      </c>
      <c r="AK113">
        <v>1.102436933331969</v>
      </c>
      <c r="AL113">
        <v>-4.0933871612121839</v>
      </c>
    </row>
    <row r="114" spans="1:38" x14ac:dyDescent="0.3">
      <c r="A114">
        <v>220</v>
      </c>
      <c r="B114">
        <v>1.4093459678164297</v>
      </c>
      <c r="C114">
        <v>-0.15848952488377871</v>
      </c>
      <c r="D114">
        <v>-0.68589401606661382</v>
      </c>
      <c r="E114">
        <v>-1.8578569880793385</v>
      </c>
      <c r="F114">
        <v>-0.42573780368602165</v>
      </c>
      <c r="G114">
        <v>-1.6924873395425157</v>
      </c>
      <c r="H114">
        <v>-1.0287889632674623</v>
      </c>
      <c r="I114">
        <v>-2.9180921010090963</v>
      </c>
      <c r="J114">
        <v>-0.25916756678197733</v>
      </c>
      <c r="K114">
        <v>0.53531763055929493</v>
      </c>
      <c r="L114">
        <v>-1.8967854470996148</v>
      </c>
      <c r="M114">
        <v>-1.2898080522327249</v>
      </c>
      <c r="N114">
        <v>-1.9901239827293125</v>
      </c>
      <c r="O114">
        <v>-2.0063788659632928</v>
      </c>
      <c r="P114">
        <v>0.5248921673558965</v>
      </c>
      <c r="Q114">
        <v>-0.5492315427931912</v>
      </c>
      <c r="R114">
        <v>-0.6685819591552904</v>
      </c>
      <c r="S114">
        <v>-1.5229203827669973</v>
      </c>
      <c r="T114">
        <v>-2.4126484873815119</v>
      </c>
      <c r="U114">
        <v>0.63920397828025366</v>
      </c>
      <c r="V114">
        <v>-0.22542562556511608</v>
      </c>
      <c r="W114">
        <v>-0.9086255227703729</v>
      </c>
      <c r="X114">
        <v>-0.78391733351492232</v>
      </c>
      <c r="Y114">
        <v>-1.4769594165779383</v>
      </c>
      <c r="Z114">
        <v>-2.0457363273904141</v>
      </c>
      <c r="AA114">
        <v>0.18038323312007135</v>
      </c>
      <c r="AB114">
        <v>-1.7883755169467108</v>
      </c>
      <c r="AC114">
        <v>-0.37010063674687421</v>
      </c>
      <c r="AD114">
        <v>0.77922277015687103</v>
      </c>
      <c r="AE114">
        <v>0.75023954644273372</v>
      </c>
      <c r="AF114">
        <v>1.7021277018248095</v>
      </c>
      <c r="AG114">
        <v>-8.354740358248168E-2</v>
      </c>
      <c r="AH114">
        <v>-1.5821419625554223</v>
      </c>
      <c r="AI114">
        <v>1.0344941983317737</v>
      </c>
      <c r="AJ114">
        <v>1.5366083335543577</v>
      </c>
      <c r="AK114">
        <v>1.0803826489757562</v>
      </c>
      <c r="AL114">
        <v>-4.7367177720442371</v>
      </c>
    </row>
    <row r="115" spans="1:38" x14ac:dyDescent="0.3">
      <c r="A115">
        <v>222</v>
      </c>
      <c r="B115">
        <v>1.075135056210742</v>
      </c>
      <c r="C115">
        <v>-9.1425964785095473E-2</v>
      </c>
      <c r="D115">
        <v>-0.67297330217073148</v>
      </c>
      <c r="E115">
        <v>-1.917320537493159</v>
      </c>
      <c r="F115">
        <v>-0.17788032997309447</v>
      </c>
      <c r="G115">
        <v>-1.8723424001282305</v>
      </c>
      <c r="H115">
        <v>-1.6497889681938249</v>
      </c>
      <c r="I115">
        <v>-2.2199785571019617</v>
      </c>
      <c r="J115">
        <v>-0.73448919070025043</v>
      </c>
      <c r="K115">
        <v>0.37591137549172993</v>
      </c>
      <c r="L115">
        <v>-2.338239304603559</v>
      </c>
      <c r="M115">
        <v>-1.9541358999686067</v>
      </c>
      <c r="N115">
        <v>-2.2912650285652609</v>
      </c>
      <c r="O115">
        <v>-3.0245395750418758</v>
      </c>
      <c r="P115">
        <v>0.52819374144878806</v>
      </c>
      <c r="Q115">
        <v>-0.79066875430384442</v>
      </c>
      <c r="R115">
        <v>-1.5816397395567712</v>
      </c>
      <c r="S115">
        <v>-2.4356961863981557</v>
      </c>
      <c r="T115">
        <v>-2.5400376066851966</v>
      </c>
      <c r="U115">
        <v>5.4311326891150702E-2</v>
      </c>
      <c r="V115">
        <v>0.25373740831625335</v>
      </c>
      <c r="W115">
        <v>-0.7814792829914311</v>
      </c>
      <c r="X115">
        <v>-1.4363252390053105</v>
      </c>
      <c r="Y115">
        <v>-0.67352850935350428</v>
      </c>
      <c r="Z115">
        <v>-2.8877753978836425</v>
      </c>
      <c r="AA115">
        <v>0.12578087234933655</v>
      </c>
      <c r="AB115">
        <v>-1.5816778363157682</v>
      </c>
      <c r="AC115">
        <v>-0.63313939321921098</v>
      </c>
      <c r="AD115">
        <v>0.51142631204015698</v>
      </c>
      <c r="AE115">
        <v>0.48424007172172401</v>
      </c>
      <c r="AF115">
        <v>1.2661133588280391</v>
      </c>
      <c r="AG115">
        <v>-0.21040022393634042</v>
      </c>
      <c r="AH115">
        <v>-1.9184227060050933</v>
      </c>
      <c r="AI115">
        <v>1.1169805128002734</v>
      </c>
      <c r="AJ115">
        <v>1.6514957761508249</v>
      </c>
      <c r="AK115">
        <v>1.2635409202088219</v>
      </c>
      <c r="AL115">
        <v>-5.2573186479194467</v>
      </c>
    </row>
    <row r="116" spans="1:38" x14ac:dyDescent="0.3">
      <c r="A116">
        <v>224</v>
      </c>
      <c r="B116">
        <v>1.3696677537781523</v>
      </c>
      <c r="C116">
        <v>0.20052422103129583</v>
      </c>
      <c r="D116">
        <v>-0.26792191311213231</v>
      </c>
      <c r="E116">
        <v>-1.6096123062274561</v>
      </c>
      <c r="F116">
        <v>-0.12307186214620541</v>
      </c>
      <c r="G116">
        <v>-1.5627448937688935</v>
      </c>
      <c r="H116">
        <v>-1.8502390201041929</v>
      </c>
      <c r="I116">
        <v>-2.1481262549104874</v>
      </c>
      <c r="J116">
        <v>-1.0030552797691388</v>
      </c>
      <c r="K116">
        <v>0.28983612026953354</v>
      </c>
      <c r="L116">
        <v>-2.8483182773399354</v>
      </c>
      <c r="M116">
        <v>-2.4878908387869232</v>
      </c>
      <c r="N116">
        <v>-2.5615484375210547</v>
      </c>
      <c r="O116">
        <v>-3.5757279031032136</v>
      </c>
      <c r="P116">
        <v>0.7092548248616628</v>
      </c>
      <c r="Q116">
        <v>-0.48075358119645994</v>
      </c>
      <c r="R116">
        <v>-2.0702583442803411</v>
      </c>
      <c r="S116">
        <v>-2.7982804162467052</v>
      </c>
      <c r="T116">
        <v>-2.8008181056325356</v>
      </c>
      <c r="U116">
        <v>-0.25905053011749007</v>
      </c>
      <c r="V116">
        <v>0.18330875988270015</v>
      </c>
      <c r="W116">
        <v>0.43848054719082458</v>
      </c>
      <c r="X116">
        <v>-1.63162341825614</v>
      </c>
      <c r="Y116">
        <v>0.55657864935200874</v>
      </c>
      <c r="Z116">
        <v>-3.2978224179242761</v>
      </c>
      <c r="AA116">
        <v>0.30965395852747518</v>
      </c>
      <c r="AB116">
        <v>-0.95428720020745605</v>
      </c>
      <c r="AC116">
        <v>-0.60971246507640176</v>
      </c>
      <c r="AD116">
        <v>0.45835692547561097</v>
      </c>
      <c r="AE116">
        <v>0.37043491281870078</v>
      </c>
      <c r="AF116">
        <v>1.1684650548546964</v>
      </c>
      <c r="AG116">
        <v>-0.19411706574554399</v>
      </c>
      <c r="AH116">
        <v>-1.9573723490534825</v>
      </c>
      <c r="AI116">
        <v>1.3511194848273131</v>
      </c>
      <c r="AJ116">
        <v>1.4980049067168566</v>
      </c>
      <c r="AK116">
        <v>1.1965976032742649</v>
      </c>
      <c r="AL116">
        <v>-5.191370562574992</v>
      </c>
    </row>
    <row r="117" spans="1:38" x14ac:dyDescent="0.3">
      <c r="A117">
        <v>226</v>
      </c>
      <c r="B117">
        <v>1.3567602683677853</v>
      </c>
      <c r="C117">
        <v>0.38849338097218949</v>
      </c>
      <c r="D117">
        <v>-6.5834389044919769E-2</v>
      </c>
      <c r="E117">
        <v>-1.2265501483152088</v>
      </c>
      <c r="F117">
        <v>-0.41232727484694237</v>
      </c>
      <c r="G117">
        <v>-1.0340020666768055</v>
      </c>
      <c r="H117">
        <v>-1.940204478274429</v>
      </c>
      <c r="I117">
        <v>-2.7702806978593912</v>
      </c>
      <c r="J117">
        <v>-1.1319369718366876</v>
      </c>
      <c r="K117">
        <v>0.34272987399471899</v>
      </c>
      <c r="L117">
        <v>-3.0863408103192684</v>
      </c>
      <c r="M117">
        <v>-2.5958723565822717</v>
      </c>
      <c r="N117">
        <v>-2.553638667922828</v>
      </c>
      <c r="O117">
        <v>-3.7674296077305964</v>
      </c>
      <c r="P117">
        <v>1.1966377573324904</v>
      </c>
      <c r="Q117">
        <v>2.1910985428580953E-2</v>
      </c>
      <c r="R117">
        <v>-1.9842149489573127</v>
      </c>
      <c r="S117">
        <v>-2.9001266047708447</v>
      </c>
      <c r="T117">
        <v>-2.6138284757451991</v>
      </c>
      <c r="U117">
        <v>-0.16217821998987952</v>
      </c>
      <c r="V117">
        <v>0.13022979123290504</v>
      </c>
      <c r="W117">
        <v>1.8067332516925252</v>
      </c>
      <c r="X117">
        <v>-1.0811065263540409</v>
      </c>
      <c r="Y117">
        <v>1.1042172471897604</v>
      </c>
      <c r="Z117">
        <v>-3.392426183914683</v>
      </c>
      <c r="AA117">
        <v>0.67254870161670766</v>
      </c>
      <c r="AB117">
        <v>-0.21123835195653776</v>
      </c>
      <c r="AC117">
        <v>-0.39229849906202779</v>
      </c>
      <c r="AD117">
        <v>0.51662194192390332</v>
      </c>
      <c r="AE117">
        <v>0.59447230721899658</v>
      </c>
      <c r="AF117">
        <v>1.4086828569140073</v>
      </c>
      <c r="AG117">
        <v>0.21620693122586074</v>
      </c>
      <c r="AH117">
        <v>-1.9091520875948012</v>
      </c>
      <c r="AI117">
        <v>1.428340976354552</v>
      </c>
      <c r="AJ117">
        <v>1.2720271762611985</v>
      </c>
      <c r="AK117">
        <v>0.97744264341945686</v>
      </c>
      <c r="AL117">
        <v>-4.9621551792327239</v>
      </c>
    </row>
    <row r="118" spans="1:38" x14ac:dyDescent="0.3">
      <c r="A118">
        <v>228</v>
      </c>
      <c r="B118">
        <v>0.97718652352763058</v>
      </c>
      <c r="C118">
        <v>0.4860191183866443</v>
      </c>
      <c r="D118">
        <v>-9.0234932837325477E-2</v>
      </c>
      <c r="E118">
        <v>-1.0395942254778447</v>
      </c>
      <c r="F118">
        <v>-0.89756777118972664</v>
      </c>
      <c r="G118">
        <v>-0.87446936983518209</v>
      </c>
      <c r="H118">
        <v>-1.5365203854105476</v>
      </c>
      <c r="I118">
        <v>-3.6607778636917221</v>
      </c>
      <c r="J118">
        <v>-1.3133045859933947</v>
      </c>
      <c r="K118">
        <v>0.41721470398852584</v>
      </c>
      <c r="L118">
        <v>-2.7148191937993036</v>
      </c>
      <c r="M118">
        <v>-2.4660200283138742</v>
      </c>
      <c r="N118">
        <v>-2.7927993080566447</v>
      </c>
      <c r="O118">
        <v>-2.7570831885756304</v>
      </c>
      <c r="P118">
        <v>1.6516259845155905</v>
      </c>
      <c r="Q118">
        <v>0.31066670974579358</v>
      </c>
      <c r="R118">
        <v>-1.6289254969505695</v>
      </c>
      <c r="S118">
        <v>-3.0031951814054421</v>
      </c>
      <c r="T118">
        <v>-1.9868422597154569</v>
      </c>
      <c r="U118">
        <v>-1.5700608688900213</v>
      </c>
      <c r="V118">
        <v>-0.24667804305579308</v>
      </c>
      <c r="W118">
        <v>2.3385673455783951</v>
      </c>
      <c r="X118">
        <v>-1.0613713407998564</v>
      </c>
      <c r="Y118">
        <v>0.79338925935440063</v>
      </c>
      <c r="Z118">
        <v>-3.2518808482985198</v>
      </c>
      <c r="AA118">
        <v>0.59720046540453553</v>
      </c>
      <c r="AB118">
        <v>-1.1538457386082559</v>
      </c>
      <c r="AC118">
        <v>0.10290301335653868</v>
      </c>
      <c r="AD118">
        <v>0.26226308893286981</v>
      </c>
      <c r="AE118">
        <v>0.72878762804681119</v>
      </c>
      <c r="AF118">
        <v>1.5304829869535386</v>
      </c>
      <c r="AG118">
        <v>1.7152264904357666</v>
      </c>
      <c r="AH118">
        <v>-1.7754741730504522</v>
      </c>
      <c r="AI118">
        <v>1.5194834324439768</v>
      </c>
      <c r="AJ118">
        <v>0.11883539711621734</v>
      </c>
      <c r="AK118">
        <v>0.92914217149953926</v>
      </c>
      <c r="AL118">
        <v>-4.4999403819454642</v>
      </c>
    </row>
    <row r="119" spans="1:38" x14ac:dyDescent="0.3">
      <c r="A119">
        <v>230</v>
      </c>
      <c r="B119">
        <v>3.4635571737082826</v>
      </c>
      <c r="C119">
        <v>0.97153287615814099</v>
      </c>
      <c r="D119">
        <v>-1.7119026320153321</v>
      </c>
      <c r="E119">
        <v>-2.9864458231906852</v>
      </c>
      <c r="F119">
        <v>-0.68507198374353817</v>
      </c>
      <c r="G119">
        <v>-0.66971459539965628</v>
      </c>
      <c r="H119">
        <v>-1.4223257001496623</v>
      </c>
      <c r="I119">
        <v>-2.908006319089222</v>
      </c>
      <c r="J119">
        <v>-1.825374697231158</v>
      </c>
      <c r="K119">
        <v>-0.80563675839359905</v>
      </c>
      <c r="L119">
        <v>-2.4858897976373813</v>
      </c>
      <c r="M119">
        <v>-2.1832251171284973</v>
      </c>
      <c r="N119">
        <v>-3.4358000842701073</v>
      </c>
      <c r="O119">
        <v>-3.3440149041070795</v>
      </c>
      <c r="P119">
        <v>0.86111927113953324</v>
      </c>
      <c r="Q119">
        <v>0.10116047576470862</v>
      </c>
      <c r="R119">
        <v>-1.6244242488956728</v>
      </c>
      <c r="S119">
        <v>-2.8272589865607465</v>
      </c>
      <c r="T119">
        <v>-1.8778267401882631</v>
      </c>
      <c r="U119">
        <v>-0.59952502479527536</v>
      </c>
      <c r="V119">
        <v>-2.4627502984580145</v>
      </c>
      <c r="W119">
        <v>0.52468016059781386</v>
      </c>
      <c r="X119">
        <v>-2.7787566764100089</v>
      </c>
      <c r="Y119">
        <v>-3.8498846730209126</v>
      </c>
      <c r="Z119">
        <v>-3.7111063384420193</v>
      </c>
      <c r="AA119">
        <v>-0.38789707575207094</v>
      </c>
      <c r="AB119">
        <v>-0.48167481085420061</v>
      </c>
      <c r="AC119">
        <v>0.38027983396514986</v>
      </c>
      <c r="AD119">
        <v>0.68095250204554025</v>
      </c>
      <c r="AE119">
        <v>0.60736214960635582</v>
      </c>
      <c r="AF119">
        <v>0.8742766387234695</v>
      </c>
      <c r="AG119">
        <v>1.0933373313484671</v>
      </c>
      <c r="AH119">
        <v>-2.7034763934328732</v>
      </c>
      <c r="AI119">
        <v>1.6217227983903248</v>
      </c>
      <c r="AJ119">
        <v>-0.54142280308206203</v>
      </c>
      <c r="AK119">
        <v>0.24472833374099423</v>
      </c>
      <c r="AL119">
        <v>-4.2916189019792563</v>
      </c>
    </row>
    <row r="120" spans="1:38" x14ac:dyDescent="0.3">
      <c r="A120">
        <v>232</v>
      </c>
      <c r="B120">
        <v>3.6582607305690789</v>
      </c>
      <c r="C120">
        <v>0.38850366009394288</v>
      </c>
      <c r="D120">
        <v>-0.84790843021725826</v>
      </c>
      <c r="E120">
        <v>-0.42494613035589451</v>
      </c>
      <c r="F120">
        <v>7.0401271910949789E-2</v>
      </c>
      <c r="G120">
        <v>0.25777163896987759</v>
      </c>
      <c r="H120">
        <v>-1.0280077418523041</v>
      </c>
      <c r="I120">
        <v>-2.7769823175036841</v>
      </c>
      <c r="J120">
        <v>-1.4231955190254872</v>
      </c>
      <c r="K120">
        <v>-0.58368437994010591</v>
      </c>
      <c r="L120">
        <v>-0.75881595365644217</v>
      </c>
      <c r="M120">
        <v>0.38416150408221378</v>
      </c>
      <c r="N120">
        <v>-2.362364577635415</v>
      </c>
      <c r="O120">
        <v>-1.5005027696601489</v>
      </c>
      <c r="P120">
        <v>1.6446512765444277</v>
      </c>
      <c r="Q120">
        <v>1.4062785289251938</v>
      </c>
      <c r="R120">
        <v>-0.40789866742149639</v>
      </c>
      <c r="S120">
        <v>0.16843426889159285</v>
      </c>
      <c r="T120">
        <v>0.29566232895630334</v>
      </c>
      <c r="U120">
        <v>0.43660023170408219</v>
      </c>
      <c r="V120">
        <v>-2.6280481647453864</v>
      </c>
      <c r="W120">
        <v>0.77346154106908738</v>
      </c>
      <c r="X120">
        <v>-2.1012336555945779</v>
      </c>
      <c r="Y120">
        <v>-2.172690539149102</v>
      </c>
      <c r="Z120">
        <v>-1.672820258048348</v>
      </c>
      <c r="AA120">
        <v>0.27885549637519297</v>
      </c>
      <c r="AB120">
        <v>1.5066335190104772</v>
      </c>
      <c r="AC120">
        <v>0.67817116343888728</v>
      </c>
      <c r="AD120">
        <v>1.7033748399445734</v>
      </c>
      <c r="AE120">
        <v>1.0671154375471141</v>
      </c>
      <c r="AF120">
        <v>0.38327283087615344</v>
      </c>
      <c r="AG120">
        <v>-0.71710326201407393</v>
      </c>
      <c r="AH120">
        <v>-0.63468530459432193</v>
      </c>
      <c r="AI120">
        <v>1.6528119304819313</v>
      </c>
      <c r="AJ120">
        <v>-0.97664668356048623</v>
      </c>
      <c r="AK120">
        <v>1.7919926506778023</v>
      </c>
      <c r="AL120">
        <v>-0.65269830479868196</v>
      </c>
    </row>
    <row r="121" spans="1:38" x14ac:dyDescent="0.3">
      <c r="A121">
        <v>234</v>
      </c>
      <c r="B121">
        <v>3.0714064169283786</v>
      </c>
      <c r="C121">
        <v>1.1036761258571257</v>
      </c>
      <c r="D121">
        <v>-3.4930970416086962E-2</v>
      </c>
      <c r="E121">
        <v>-0.89013732824787317</v>
      </c>
      <c r="F121">
        <v>0.64847787085152153</v>
      </c>
      <c r="G121">
        <v>1.9144698973703955</v>
      </c>
      <c r="H121">
        <v>2.733701208391623</v>
      </c>
      <c r="I121">
        <v>-0.73211893871016875</v>
      </c>
      <c r="J121">
        <v>-0.6502989980017635</v>
      </c>
      <c r="K121">
        <v>1.3895168066198431</v>
      </c>
      <c r="L121">
        <v>0.71569282340227569</v>
      </c>
      <c r="M121">
        <v>2.4255242513884094</v>
      </c>
      <c r="N121">
        <v>-0.72555392893447546</v>
      </c>
      <c r="O121">
        <v>0.68845156595596946</v>
      </c>
      <c r="P121">
        <v>0.34176361913725739</v>
      </c>
      <c r="Q121">
        <v>2.2186702749956568</v>
      </c>
      <c r="R121">
        <v>2.3640306476389497</v>
      </c>
      <c r="S121">
        <v>2.8641003347303733</v>
      </c>
      <c r="T121">
        <v>1.972212481131896</v>
      </c>
      <c r="U121">
        <v>2.6475564963862079</v>
      </c>
      <c r="V121">
        <v>-1.4333793605185181</v>
      </c>
      <c r="W121">
        <v>1.1704952517782425</v>
      </c>
      <c r="X121">
        <v>-3.2693659000970916</v>
      </c>
      <c r="Y121">
        <v>0.6961061497116402</v>
      </c>
      <c r="Z121">
        <v>1.7613307524346884</v>
      </c>
      <c r="AA121">
        <v>0.32772791069897539</v>
      </c>
      <c r="AB121">
        <v>1.8794446319431379</v>
      </c>
      <c r="AC121">
        <v>0.67204139209590175</v>
      </c>
      <c r="AD121">
        <v>2.2878667252389673</v>
      </c>
      <c r="AE121">
        <v>2.1549196460049176</v>
      </c>
      <c r="AF121">
        <v>1.3897834913836364</v>
      </c>
      <c r="AG121">
        <v>2.8450935256086227</v>
      </c>
      <c r="AH121">
        <v>1.1111507054283087</v>
      </c>
      <c r="AI121">
        <v>2.2332210976800715</v>
      </c>
      <c r="AJ121">
        <v>-0.35672296603582093</v>
      </c>
      <c r="AK121">
        <v>1.7096907936847783</v>
      </c>
      <c r="AL121">
        <v>2.4018075244221659</v>
      </c>
    </row>
    <row r="122" spans="1:38" x14ac:dyDescent="0.3">
      <c r="A122">
        <v>236</v>
      </c>
      <c r="B122">
        <v>2.0656211078519622</v>
      </c>
      <c r="C122">
        <v>1.4036722942258797</v>
      </c>
      <c r="D122">
        <v>-0.32398174910678318</v>
      </c>
      <c r="E122">
        <v>0.83359654991526266</v>
      </c>
      <c r="F122">
        <v>-9.1557624288858414E-2</v>
      </c>
      <c r="G122">
        <v>2.6093892709896727</v>
      </c>
      <c r="H122">
        <v>3.6021552271748747</v>
      </c>
      <c r="I122">
        <v>-0.73201443435606495</v>
      </c>
      <c r="J122">
        <v>-0.54866650349048229</v>
      </c>
      <c r="K122">
        <v>1.3478936278765554</v>
      </c>
      <c r="L122">
        <v>1.1690648305882299</v>
      </c>
      <c r="M122">
        <v>2.5009212705970052</v>
      </c>
      <c r="N122">
        <v>0.28264516569478909</v>
      </c>
      <c r="O122">
        <v>1.080712945423987</v>
      </c>
      <c r="P122">
        <v>1.4603841629834553</v>
      </c>
      <c r="Q122">
        <v>2.3686511104171784</v>
      </c>
      <c r="R122">
        <v>3.0821755926399161</v>
      </c>
      <c r="S122">
        <v>3.6551209678298062</v>
      </c>
      <c r="T122">
        <v>0.93086679260932359</v>
      </c>
      <c r="U122">
        <v>2.3884984193260568</v>
      </c>
      <c r="V122">
        <v>-1.796299250542668</v>
      </c>
      <c r="W122">
        <v>1.0786860750865435</v>
      </c>
      <c r="X122">
        <v>0.93975190048989343</v>
      </c>
      <c r="Y122">
        <v>6.7894905120122986E-2</v>
      </c>
      <c r="Z122">
        <v>2.4186796861564934</v>
      </c>
      <c r="AA122">
        <v>0.19589437721275382</v>
      </c>
      <c r="AB122">
        <v>1.5559003492792607</v>
      </c>
      <c r="AC122">
        <v>0.92675672808980936</v>
      </c>
      <c r="AD122">
        <v>2.7416769853177643</v>
      </c>
      <c r="AE122">
        <v>1.4062807632984522</v>
      </c>
      <c r="AF122">
        <v>1.4329359352314897</v>
      </c>
      <c r="AG122">
        <v>2.641946801347395</v>
      </c>
      <c r="AH122">
        <v>0.89761121030104385</v>
      </c>
      <c r="AI122">
        <v>1.8317821812749211</v>
      </c>
      <c r="AJ122">
        <v>-0.25005289545592152</v>
      </c>
      <c r="AK122">
        <v>1.3682961222677885</v>
      </c>
      <c r="AL122">
        <v>2.6595484440600869</v>
      </c>
    </row>
    <row r="123" spans="1:38" x14ac:dyDescent="0.3">
      <c r="A123">
        <v>238</v>
      </c>
      <c r="B123">
        <v>1.7334596072655719</v>
      </c>
      <c r="C123">
        <v>1.257783288962353</v>
      </c>
      <c r="D123">
        <v>-0.88527220579403221</v>
      </c>
      <c r="E123">
        <v>1.0012704948142961</v>
      </c>
      <c r="F123">
        <v>-0.96639014067054241</v>
      </c>
      <c r="G123">
        <v>1.67255025225215</v>
      </c>
      <c r="H123">
        <v>3.8671909840806693</v>
      </c>
      <c r="I123">
        <v>-1.2928781853690881</v>
      </c>
      <c r="J123">
        <v>-0.75375366692151413</v>
      </c>
      <c r="K123">
        <v>0.50714237773511994</v>
      </c>
      <c r="L123">
        <v>1.1184699445210493</v>
      </c>
      <c r="M123">
        <v>1.4433121182903927</v>
      </c>
      <c r="N123">
        <v>0.28968744218507353</v>
      </c>
      <c r="O123">
        <v>0.66349109984556021</v>
      </c>
      <c r="P123">
        <v>1.9962583014440749</v>
      </c>
      <c r="Q123">
        <v>1.6119639187496679</v>
      </c>
      <c r="R123">
        <v>2.1505878076642992</v>
      </c>
      <c r="S123">
        <v>3.5273840676532435</v>
      </c>
      <c r="T123">
        <v>1.1087085656955693</v>
      </c>
      <c r="U123">
        <v>1.6777533619871801</v>
      </c>
      <c r="V123">
        <v>-2.2296767195986376</v>
      </c>
      <c r="W123">
        <v>0.25229054063406503</v>
      </c>
      <c r="X123">
        <v>-0.81443870779401561</v>
      </c>
      <c r="Y123">
        <v>0.36252931119659698</v>
      </c>
      <c r="Z123">
        <v>2.2360206789604162</v>
      </c>
      <c r="AA123">
        <v>-0.15274264756905082</v>
      </c>
      <c r="AB123">
        <v>1.035103884890656</v>
      </c>
      <c r="AC123">
        <v>1.0470744937195087</v>
      </c>
      <c r="AD123">
        <v>2.336403208494084</v>
      </c>
      <c r="AE123">
        <v>0.81660102724460093</v>
      </c>
      <c r="AF123">
        <v>1.329266286439081</v>
      </c>
      <c r="AG123">
        <v>1.2522381627322365</v>
      </c>
      <c r="AH123">
        <v>0.29011799527537319</v>
      </c>
      <c r="AI123">
        <v>1.3886784925193911</v>
      </c>
      <c r="AJ123">
        <v>-0.25101687901151409</v>
      </c>
      <c r="AK123">
        <v>1.1764220826134062</v>
      </c>
      <c r="AL123">
        <v>2.8605016596366446</v>
      </c>
    </row>
    <row r="124" spans="1:38" x14ac:dyDescent="0.3">
      <c r="A124">
        <v>240</v>
      </c>
      <c r="B124">
        <v>1.178459132182291</v>
      </c>
      <c r="C124">
        <v>1.1548198961404386</v>
      </c>
      <c r="D124">
        <v>-0.93578818154853571</v>
      </c>
      <c r="E124">
        <v>0.90386307550341316</v>
      </c>
      <c r="F124">
        <v>-1.2426818738553427</v>
      </c>
      <c r="G124">
        <v>0.65813451806834511</v>
      </c>
      <c r="H124">
        <v>2.5118116000440152</v>
      </c>
      <c r="I124">
        <v>-1.5287022661497667</v>
      </c>
      <c r="J124">
        <v>-1.066742751834316</v>
      </c>
      <c r="K124">
        <v>0.48376961713046862</v>
      </c>
      <c r="L124">
        <v>1.0809138911445819</v>
      </c>
      <c r="M124">
        <v>0.92987069110623488</v>
      </c>
      <c r="N124">
        <v>0.20765468909218748</v>
      </c>
      <c r="O124">
        <v>-1.0512942531643397</v>
      </c>
      <c r="P124">
        <v>1.7893446189645597</v>
      </c>
      <c r="Q124">
        <v>0.94140322880920413</v>
      </c>
      <c r="R124">
        <v>1.2624507913607483</v>
      </c>
      <c r="S124">
        <v>3.9744990927048889</v>
      </c>
      <c r="T124">
        <v>0.66254138457831002</v>
      </c>
      <c r="U124">
        <v>0.70243825237719826</v>
      </c>
      <c r="V124">
        <v>-2.6321649888795084</v>
      </c>
      <c r="W124">
        <v>0.33167585233278446</v>
      </c>
      <c r="X124">
        <v>-0.6642219411417557</v>
      </c>
      <c r="Y124">
        <v>6.1619360105047941E-2</v>
      </c>
      <c r="Z124">
        <v>1.6301700506257155</v>
      </c>
      <c r="AA124">
        <v>-0.58622932366740976</v>
      </c>
      <c r="AB124">
        <v>0.71446455529205555</v>
      </c>
      <c r="AC124">
        <v>0.8589340753167054</v>
      </c>
      <c r="AD124">
        <v>2.22860212672003</v>
      </c>
      <c r="AE124">
        <v>-0.90444095130219915</v>
      </c>
      <c r="AF124">
        <v>1.3156098890459569</v>
      </c>
      <c r="AG124">
        <v>-0.61668079530718667</v>
      </c>
      <c r="AH124">
        <v>-0.48615972415273723</v>
      </c>
      <c r="AI124">
        <v>0.92441739066276107</v>
      </c>
      <c r="AJ124">
        <v>-0.40044020807675523</v>
      </c>
      <c r="AK124">
        <v>1.9342419018976764</v>
      </c>
      <c r="AL124">
        <v>2.6244356672911939</v>
      </c>
    </row>
    <row r="125" spans="1:38" x14ac:dyDescent="0.3">
      <c r="A125">
        <v>242</v>
      </c>
      <c r="B125">
        <v>1.0275040813145466</v>
      </c>
      <c r="C125">
        <v>1.1019595125243313</v>
      </c>
      <c r="D125">
        <v>-0.94408861822680945</v>
      </c>
      <c r="E125">
        <v>0.63159140995657104</v>
      </c>
      <c r="F125">
        <v>-1.4327645071160338</v>
      </c>
      <c r="G125">
        <v>-0.13024042528199611</v>
      </c>
      <c r="H125">
        <v>2.1682332624602352</v>
      </c>
      <c r="I125">
        <v>-1.4515647118366974</v>
      </c>
      <c r="J125">
        <v>-1.1458444117068445</v>
      </c>
      <c r="K125">
        <v>0.28454319100540243</v>
      </c>
      <c r="L125">
        <v>0.36854251585626685</v>
      </c>
      <c r="M125">
        <v>0.27441416777294209</v>
      </c>
      <c r="N125">
        <v>6.0199466490844268E-2</v>
      </c>
      <c r="O125">
        <v>-0.45200344603988407</v>
      </c>
      <c r="P125">
        <v>1.4153484629976412</v>
      </c>
      <c r="Q125">
        <v>0.75772071879884595</v>
      </c>
      <c r="R125">
        <v>0.56655357801301109</v>
      </c>
      <c r="S125">
        <v>3.4178155751096146</v>
      </c>
      <c r="T125">
        <v>-0.45493175823497861</v>
      </c>
      <c r="U125">
        <v>0.58519280642451565</v>
      </c>
      <c r="V125">
        <v>-2.631453296162007</v>
      </c>
      <c r="W125">
        <v>0.11099731239574361</v>
      </c>
      <c r="X125">
        <v>-1.0008785796244353</v>
      </c>
      <c r="Y125">
        <v>0.17156301695847576</v>
      </c>
      <c r="Z125">
        <v>1.4089467537999716</v>
      </c>
      <c r="AA125">
        <v>-1.5903576732869564</v>
      </c>
      <c r="AB125">
        <v>0.5690731215226793</v>
      </c>
      <c r="AC125">
        <v>0.91467143271106188</v>
      </c>
      <c r="AD125">
        <v>2.1458638261681493</v>
      </c>
      <c r="AE125">
        <v>-2.0334559915980224</v>
      </c>
      <c r="AF125">
        <v>1.1518185519155957</v>
      </c>
      <c r="AG125">
        <v>1.7429606556816424</v>
      </c>
      <c r="AH125">
        <v>-1.4348367009840304</v>
      </c>
      <c r="AI125">
        <v>0.69829677157184944</v>
      </c>
      <c r="AJ125">
        <v>-0.46347532789484536</v>
      </c>
      <c r="AK125">
        <v>1.7586445950852139</v>
      </c>
      <c r="AL125">
        <v>1.8447800563528005</v>
      </c>
    </row>
    <row r="126" spans="1:38" x14ac:dyDescent="0.3">
      <c r="A126">
        <v>244</v>
      </c>
      <c r="B126">
        <v>0.89941827011569986</v>
      </c>
      <c r="C126">
        <v>1.085225102310029</v>
      </c>
      <c r="D126">
        <v>-1.0306786602734168</v>
      </c>
      <c r="E126">
        <v>0.26706982283317132</v>
      </c>
      <c r="F126">
        <v>-1.2261787437685492</v>
      </c>
      <c r="G126">
        <v>-9.8308723872153017E-2</v>
      </c>
      <c r="H126">
        <v>1.5746129375315179</v>
      </c>
      <c r="I126">
        <v>-0.9996300737545184</v>
      </c>
      <c r="J126">
        <v>-1.0554603901177266</v>
      </c>
      <c r="K126">
        <v>-1.3060152225253558</v>
      </c>
      <c r="L126">
        <v>0.64482431560089126</v>
      </c>
      <c r="M126">
        <v>-1.9485075980628958E-2</v>
      </c>
      <c r="N126">
        <v>0.1120862526527422</v>
      </c>
      <c r="O126">
        <v>-2.5793620074198169</v>
      </c>
      <c r="P126">
        <v>1.068749533205138</v>
      </c>
      <c r="Q126">
        <v>0.48732232152664728</v>
      </c>
      <c r="R126">
        <v>9.0465978827722726E-2</v>
      </c>
      <c r="S126">
        <v>2.8132011567574207</v>
      </c>
      <c r="T126">
        <v>1.0001452884710997</v>
      </c>
      <c r="U126">
        <v>0.33254831812947033</v>
      </c>
      <c r="V126">
        <v>-2.4440322013759799</v>
      </c>
      <c r="W126">
        <v>-0.54468736663925454</v>
      </c>
      <c r="X126">
        <v>-1.3617726939915564</v>
      </c>
      <c r="Y126">
        <v>-0.60618801953077961</v>
      </c>
      <c r="Z126">
        <v>1.3289956516692112</v>
      </c>
      <c r="AA126">
        <v>-0.42849072467718213</v>
      </c>
      <c r="AB126">
        <v>0.76860818555527655</v>
      </c>
      <c r="AC126">
        <v>0.61325781838440274</v>
      </c>
      <c r="AD126">
        <v>2.1324884660798213</v>
      </c>
      <c r="AE126">
        <v>-1.6953762019317309</v>
      </c>
      <c r="AF126">
        <v>0.72417334031474923</v>
      </c>
      <c r="AG126">
        <v>0.925496537470474</v>
      </c>
      <c r="AH126">
        <v>-0.96365228840103301</v>
      </c>
      <c r="AI126">
        <v>0.58381370265264232</v>
      </c>
      <c r="AJ126">
        <v>-0.35363998204247621</v>
      </c>
      <c r="AK126">
        <v>1.5581536693092832</v>
      </c>
      <c r="AL126">
        <v>0.99627930624049621</v>
      </c>
    </row>
    <row r="127" spans="1:38" x14ac:dyDescent="0.3">
      <c r="A127">
        <v>246</v>
      </c>
      <c r="B127">
        <v>1.2461491334935291</v>
      </c>
      <c r="C127">
        <v>1.0113516240498208</v>
      </c>
      <c r="D127">
        <v>-0.95036709309613432</v>
      </c>
      <c r="E127">
        <v>0.30766119026036531</v>
      </c>
      <c r="F127">
        <v>-1.1863611871326434</v>
      </c>
      <c r="G127">
        <v>-0.16341684470303053</v>
      </c>
      <c r="H127">
        <v>1.0619839673166485</v>
      </c>
      <c r="I127">
        <v>-0.65872797666672944</v>
      </c>
      <c r="J127">
        <v>-0.91448821892783161</v>
      </c>
      <c r="K127">
        <v>-4.1713537459166818E-2</v>
      </c>
      <c r="L127">
        <v>0.61902226123066584</v>
      </c>
      <c r="M127">
        <v>-0.48239611507693075</v>
      </c>
      <c r="N127">
        <v>4.3698491689477689E-2</v>
      </c>
      <c r="O127">
        <v>-0.73078589360838742</v>
      </c>
      <c r="P127">
        <v>0.55719929069418639</v>
      </c>
      <c r="Q127">
        <v>-0.44292874831891915</v>
      </c>
      <c r="R127">
        <v>-0.38533912640031676</v>
      </c>
      <c r="S127">
        <v>2.5352168136138205</v>
      </c>
      <c r="T127">
        <v>2.0643593627677408</v>
      </c>
      <c r="U127">
        <v>5.1099774653429533E-2</v>
      </c>
      <c r="V127">
        <v>-2.2527922676180268</v>
      </c>
      <c r="W127">
        <v>-0.43118131430014162</v>
      </c>
      <c r="X127">
        <v>-1.5725144019320569</v>
      </c>
      <c r="Y127">
        <v>-0.90421559820261654</v>
      </c>
      <c r="Z127">
        <v>1.5424714458839421</v>
      </c>
      <c r="AA127">
        <v>-1.0190780955714971</v>
      </c>
      <c r="AB127">
        <v>0.49080077504146086</v>
      </c>
      <c r="AC127">
        <v>0.39512197066871341</v>
      </c>
      <c r="AD127">
        <v>2.3938627009293816</v>
      </c>
      <c r="AE127">
        <v>0.56563371115826322</v>
      </c>
      <c r="AF127">
        <v>0.71683888036171928</v>
      </c>
      <c r="AG127">
        <v>0.43170284386586438</v>
      </c>
      <c r="AH127">
        <v>-1.1057854635359508</v>
      </c>
      <c r="AI127">
        <v>0.60149087461320205</v>
      </c>
      <c r="AJ127">
        <v>-0.34203985065857706</v>
      </c>
      <c r="AK127">
        <v>1.6709501212448106</v>
      </c>
      <c r="AL127">
        <v>0.45120937487576346</v>
      </c>
    </row>
    <row r="128" spans="1:38" x14ac:dyDescent="0.3">
      <c r="A128">
        <v>248</v>
      </c>
      <c r="B128">
        <v>1.0174757568605068</v>
      </c>
      <c r="C128">
        <v>0.65695320380197197</v>
      </c>
      <c r="D128">
        <v>-0.76076093141024326</v>
      </c>
      <c r="E128">
        <v>-0.18486771125221282</v>
      </c>
      <c r="F128">
        <v>-0.99774028131883685</v>
      </c>
      <c r="G128">
        <v>-0.54578351049121832</v>
      </c>
      <c r="H128">
        <v>0.61011981917578151</v>
      </c>
      <c r="I128">
        <v>-0.3830165850702319</v>
      </c>
      <c r="J128">
        <v>-0.78389905298682716</v>
      </c>
      <c r="K128">
        <v>0.97975547121043371</v>
      </c>
      <c r="L128">
        <v>0.76001755896508449</v>
      </c>
      <c r="M128">
        <v>-0.75100640938057017</v>
      </c>
      <c r="N128">
        <v>0.15613769221760279</v>
      </c>
      <c r="O128">
        <v>-1.613068481306223</v>
      </c>
      <c r="P128">
        <v>0.26956159084364739</v>
      </c>
      <c r="Q128">
        <v>-0.93614282274807525</v>
      </c>
      <c r="R128">
        <v>-0.50132688119338675</v>
      </c>
      <c r="S128">
        <v>2.1426707882319436</v>
      </c>
      <c r="T128">
        <v>2.7544811167140364</v>
      </c>
      <c r="U128">
        <v>-0.3538151104061244</v>
      </c>
      <c r="V128">
        <v>-2.0628889275002544</v>
      </c>
      <c r="W128">
        <v>-0.28662718350189681</v>
      </c>
      <c r="X128">
        <v>-1.6767750420099536</v>
      </c>
      <c r="Y128">
        <v>-0.8527281566883439</v>
      </c>
      <c r="Z128">
        <v>1.3399664686063066</v>
      </c>
      <c r="AA128">
        <v>-1.0381033083836151</v>
      </c>
      <c r="AB128">
        <v>-7.3077124776834675E-3</v>
      </c>
      <c r="AC128">
        <v>0.76657677937637891</v>
      </c>
      <c r="AD128">
        <v>2.5545317882647254</v>
      </c>
      <c r="AE128">
        <v>0.1521522974652878</v>
      </c>
      <c r="AF128">
        <v>0.73841193815279915</v>
      </c>
      <c r="AG128">
        <v>0.51012469707416352</v>
      </c>
      <c r="AH128">
        <v>-1.4371088314416789</v>
      </c>
      <c r="AI128">
        <v>0.46033413372784771</v>
      </c>
      <c r="AJ128">
        <v>-0.11749927861353918</v>
      </c>
      <c r="AK128">
        <v>1.7652626461474428</v>
      </c>
      <c r="AL128">
        <v>0.12383623769857871</v>
      </c>
    </row>
    <row r="129" spans="1:38" x14ac:dyDescent="0.3">
      <c r="A129">
        <v>250</v>
      </c>
      <c r="B129">
        <v>1.2796529618971062</v>
      </c>
      <c r="C129">
        <v>0.19551314917659204</v>
      </c>
      <c r="D129">
        <v>-0.6806690399902493</v>
      </c>
      <c r="E129">
        <v>-0.38249989704200482</v>
      </c>
      <c r="F129">
        <v>-1.0246926167642374</v>
      </c>
      <c r="G129">
        <v>-1.1207575736508157</v>
      </c>
      <c r="H129">
        <v>0.69139241359909354</v>
      </c>
      <c r="I129">
        <v>-3.3811950573082922E-2</v>
      </c>
      <c r="J129">
        <v>-0.63464498180301299</v>
      </c>
      <c r="K129">
        <v>0.63375332086254221</v>
      </c>
      <c r="L129">
        <v>0.94865911025737548</v>
      </c>
      <c r="M129">
        <v>-0.74548195773681669</v>
      </c>
      <c r="N129">
        <v>0.58386528596953025</v>
      </c>
      <c r="O129">
        <v>-2.1555772232854347</v>
      </c>
      <c r="P129">
        <v>4.8767496381930377E-2</v>
      </c>
      <c r="Q129">
        <v>-1.2398973927439183</v>
      </c>
      <c r="R129">
        <v>-0.61885769260206946</v>
      </c>
      <c r="S129">
        <v>1.8380755873969423</v>
      </c>
      <c r="T129">
        <v>2.5682577862840779</v>
      </c>
      <c r="U129">
        <v>-0.45612327006203485</v>
      </c>
      <c r="V129">
        <v>-1.8713191849219992</v>
      </c>
      <c r="W129">
        <v>-0.55355204047223761</v>
      </c>
      <c r="X129">
        <v>-1.2922665757612317</v>
      </c>
      <c r="Y129">
        <v>-1.0570603888558798</v>
      </c>
      <c r="Z129">
        <v>1.4938296287458057</v>
      </c>
      <c r="AA129">
        <v>-1.2712153240147364</v>
      </c>
      <c r="AB129">
        <v>4.9385821031726777E-2</v>
      </c>
      <c r="AC129">
        <v>0.58615925055391938</v>
      </c>
      <c r="AD129">
        <v>2.6548671270275292</v>
      </c>
      <c r="AE129">
        <v>-0.52531927084424679</v>
      </c>
      <c r="AF129">
        <v>0.7423512835546533</v>
      </c>
      <c r="AG129">
        <v>0.15761267218464212</v>
      </c>
      <c r="AH129">
        <v>-1.3151095587352382</v>
      </c>
      <c r="AI129">
        <v>0.37784168667584211</v>
      </c>
      <c r="AJ129">
        <v>0.26968706766931011</v>
      </c>
      <c r="AK129">
        <v>1.7271223305274117</v>
      </c>
      <c r="AL129">
        <v>-0.13633251597404897</v>
      </c>
    </row>
    <row r="130" spans="1:38" x14ac:dyDescent="0.3">
      <c r="A130">
        <v>252</v>
      </c>
      <c r="B130">
        <v>0.94281728258226472</v>
      </c>
      <c r="C130">
        <v>-0.5503296461178635</v>
      </c>
      <c r="D130">
        <v>-0.50302457760394459</v>
      </c>
      <c r="E130">
        <v>-0.30142769925351554</v>
      </c>
      <c r="F130">
        <v>-1.2409954594606771</v>
      </c>
      <c r="G130">
        <v>-1.1507940915081094</v>
      </c>
      <c r="H130">
        <v>0.18420074443376414</v>
      </c>
      <c r="I130">
        <v>-0.44813836215777664</v>
      </c>
      <c r="J130">
        <v>-0.55722733433088578</v>
      </c>
      <c r="K130">
        <v>1.1588479166342183</v>
      </c>
      <c r="L130">
        <v>0.31219424993069494</v>
      </c>
      <c r="M130">
        <v>-1.2326710217825683</v>
      </c>
      <c r="N130">
        <v>0.79206595759654308</v>
      </c>
      <c r="O130">
        <v>-2.6032921054891864</v>
      </c>
      <c r="P130">
        <v>-3.2909306438736581E-2</v>
      </c>
      <c r="Q130">
        <v>-0.44464609582548781</v>
      </c>
      <c r="R130">
        <v>-0.91500463612190164</v>
      </c>
      <c r="S130">
        <v>1.7282387009421012</v>
      </c>
      <c r="T130">
        <v>2.5386585275712412</v>
      </c>
      <c r="U130">
        <v>-0.3948016537422071</v>
      </c>
      <c r="V130">
        <v>-1.7122587556220858</v>
      </c>
      <c r="W130">
        <v>-0.68981780259684178</v>
      </c>
      <c r="X130">
        <v>-1.3393402298899513</v>
      </c>
      <c r="Y130">
        <v>-1.6052584345050536</v>
      </c>
      <c r="Z130">
        <v>-0.15850107387807247</v>
      </c>
      <c r="AA130">
        <v>-1.4523969021450602</v>
      </c>
      <c r="AB130">
        <v>0.24701946123978227</v>
      </c>
      <c r="AC130">
        <v>0.43392000055484647</v>
      </c>
      <c r="AD130">
        <v>2.5343058125932392</v>
      </c>
      <c r="AE130">
        <v>-0.62543301601235812</v>
      </c>
      <c r="AF130">
        <v>1.0725696804818619</v>
      </c>
      <c r="AG130">
        <v>0.52470807125452057</v>
      </c>
      <c r="AH130">
        <v>-1.4565306547075887</v>
      </c>
      <c r="AI130">
        <v>0.25441424471085283</v>
      </c>
      <c r="AJ130">
        <v>0.45563596877386814</v>
      </c>
      <c r="AK130">
        <v>1.5884045900130899</v>
      </c>
      <c r="AL130">
        <v>-0.40755669345563567</v>
      </c>
    </row>
    <row r="131" spans="1:38" x14ac:dyDescent="0.3">
      <c r="A131">
        <v>254</v>
      </c>
      <c r="B131">
        <v>1.2681220530298543</v>
      </c>
      <c r="C131">
        <v>-0.69637797776854071</v>
      </c>
      <c r="D131">
        <v>-0.22097035367734591</v>
      </c>
      <c r="E131">
        <v>-0.33377731520457599</v>
      </c>
      <c r="F131">
        <v>-1.1522415905098653</v>
      </c>
      <c r="G131">
        <v>-1.6501294517808076</v>
      </c>
      <c r="H131">
        <v>-6.1668100151635867E-2</v>
      </c>
      <c r="I131">
        <v>-0.62087738900757128</v>
      </c>
      <c r="J131">
        <v>-0.45181754265525603</v>
      </c>
      <c r="K131">
        <v>0.97904943140707401</v>
      </c>
      <c r="L131">
        <v>0.25067625099392482</v>
      </c>
      <c r="M131">
        <v>-1.2686894962835453</v>
      </c>
      <c r="N131">
        <v>0.91793153268821281</v>
      </c>
      <c r="O131">
        <v>-3.1854340739771412</v>
      </c>
      <c r="P131">
        <v>-0.16742191073960805</v>
      </c>
      <c r="Q131">
        <v>-4.2278688311537554E-2</v>
      </c>
      <c r="R131">
        <v>-0.7591132773465602</v>
      </c>
      <c r="S131">
        <v>0.8588762767901168</v>
      </c>
      <c r="T131">
        <v>1.8853417596944222</v>
      </c>
      <c r="U131">
        <v>-0.53497044588948828</v>
      </c>
      <c r="V131">
        <v>-1.5618341099063953</v>
      </c>
      <c r="W131">
        <v>-0.79760134742403643</v>
      </c>
      <c r="X131">
        <v>-1.1808560997072794</v>
      </c>
      <c r="Y131">
        <v>-0.55217394143340348</v>
      </c>
      <c r="Z131">
        <v>1.1504906101431409</v>
      </c>
      <c r="AA131">
        <v>-1.1891383176829837</v>
      </c>
      <c r="AB131">
        <v>0.29969007489818333</v>
      </c>
      <c r="AC131">
        <v>0.19345871660265881</v>
      </c>
      <c r="AD131">
        <v>2.8740428880150555</v>
      </c>
      <c r="AE131">
        <v>-0.46051420436300583</v>
      </c>
      <c r="AF131">
        <v>0.94723521404563837</v>
      </c>
      <c r="AG131">
        <v>-0.22642583909523314</v>
      </c>
      <c r="AH131">
        <v>-1.6828549604481875</v>
      </c>
      <c r="AI131">
        <v>0.22941783433402016</v>
      </c>
      <c r="AJ131">
        <v>1.0237191194171773</v>
      </c>
      <c r="AK131">
        <v>1.6700001448650146</v>
      </c>
      <c r="AL131">
        <v>-0.64134621299047878</v>
      </c>
    </row>
    <row r="132" spans="1:38" x14ac:dyDescent="0.3">
      <c r="A132">
        <v>256</v>
      </c>
      <c r="B132">
        <v>1.0349266581152856</v>
      </c>
      <c r="C132">
        <v>-0.52450335271280668</v>
      </c>
      <c r="D132">
        <v>1.0690723950425977E-2</v>
      </c>
      <c r="E132">
        <v>-0.11536146499552458</v>
      </c>
      <c r="F132">
        <v>-1.222247984468386</v>
      </c>
      <c r="G132">
        <v>-2.0653004599931264</v>
      </c>
      <c r="H132">
        <v>-0.29997472143827114</v>
      </c>
      <c r="I132">
        <v>-0.48009001255206712</v>
      </c>
      <c r="J132">
        <v>-0.29191717635811504</v>
      </c>
      <c r="K132">
        <v>1.4002637749019209</v>
      </c>
      <c r="L132">
        <v>0.19116048499132682</v>
      </c>
      <c r="M132">
        <v>-1.2215957235995036</v>
      </c>
      <c r="N132">
        <v>1.0148023716489925</v>
      </c>
      <c r="O132">
        <v>-2.6837699731285647</v>
      </c>
      <c r="P132">
        <v>-0.17991428152359673</v>
      </c>
      <c r="Q132">
        <v>-0.45563102277575307</v>
      </c>
      <c r="R132">
        <v>-0.42064820602104724</v>
      </c>
      <c r="S132">
        <v>0.39098596859174356</v>
      </c>
      <c r="T132">
        <v>1.279801878642399</v>
      </c>
      <c r="U132">
        <v>-0.32611487762387392</v>
      </c>
      <c r="V132">
        <v>-1.4649571085324982</v>
      </c>
      <c r="W132">
        <v>-0.79809946042608337</v>
      </c>
      <c r="X132">
        <v>-1.1619166405792316</v>
      </c>
      <c r="Y132">
        <v>-1.3139867962515925</v>
      </c>
      <c r="Z132">
        <v>0.78076388974965505</v>
      </c>
      <c r="AA132">
        <v>-0.99660596184991801</v>
      </c>
      <c r="AB132">
        <v>8.2200053485321251E-2</v>
      </c>
      <c r="AC132">
        <v>0.16580629125996885</v>
      </c>
      <c r="AD132">
        <v>2.9099033524840205</v>
      </c>
      <c r="AE132">
        <v>-0.46321726110459022</v>
      </c>
      <c r="AF132">
        <v>0.92124186265905983</v>
      </c>
      <c r="AG132">
        <v>-0.36326167122244168</v>
      </c>
      <c r="AH132">
        <v>-1.5640899404266553</v>
      </c>
      <c r="AI132">
        <v>0.25870705316614784</v>
      </c>
      <c r="AJ132">
        <v>0.72936615292236562</v>
      </c>
      <c r="AK132">
        <v>2.006701438554316</v>
      </c>
      <c r="AL132">
        <v>-0.64855100725808978</v>
      </c>
    </row>
    <row r="133" spans="1:38" x14ac:dyDescent="0.3">
      <c r="A133">
        <v>258</v>
      </c>
      <c r="B133">
        <v>0.79385933758020211</v>
      </c>
      <c r="C133">
        <v>-0.88589928509419269</v>
      </c>
      <c r="D133">
        <v>-7.3950581539662205E-2</v>
      </c>
      <c r="E133">
        <v>1.9817278548583953E-2</v>
      </c>
      <c r="F133">
        <v>-1.0636164747538759</v>
      </c>
      <c r="G133">
        <v>-1.8774979418262212</v>
      </c>
      <c r="H133">
        <v>-0.42649566022786173</v>
      </c>
      <c r="I133">
        <v>-9.5823055503247365E-2</v>
      </c>
      <c r="J133">
        <v>1.6455212020484975E-2</v>
      </c>
      <c r="K133">
        <v>1.2036198433596188</v>
      </c>
      <c r="L133">
        <v>-0.83789604834976839</v>
      </c>
      <c r="M133">
        <v>-1.0760305139955899</v>
      </c>
      <c r="N133">
        <v>1.1525802783731767</v>
      </c>
      <c r="O133">
        <v>-2.4833460832235779</v>
      </c>
      <c r="P133">
        <v>-0.10180179864406311</v>
      </c>
      <c r="Q133">
        <v>-1.0271012696785073</v>
      </c>
      <c r="R133">
        <v>-0.80771289814538139</v>
      </c>
      <c r="S133">
        <v>0.21842197051262977</v>
      </c>
      <c r="T133">
        <v>0.96874208546186602</v>
      </c>
      <c r="U133">
        <v>-0.1389908128335387</v>
      </c>
      <c r="V133">
        <v>-1.1907471119900435</v>
      </c>
      <c r="W133">
        <v>-0.32584779040164136</v>
      </c>
      <c r="X133">
        <v>-0.98219363593417142</v>
      </c>
      <c r="Y133">
        <v>-1.0143447241674477</v>
      </c>
      <c r="Z133">
        <v>0.86810585802751905</v>
      </c>
      <c r="AA133">
        <v>-1.0896112742469688</v>
      </c>
      <c r="AB133">
        <v>0.43563894405738252</v>
      </c>
      <c r="AC133">
        <v>0.31493087064263769</v>
      </c>
      <c r="AD133">
        <v>2.8137128009153041</v>
      </c>
      <c r="AE133">
        <v>-0.54050958705423857</v>
      </c>
      <c r="AF133">
        <v>0.86733769537705507</v>
      </c>
      <c r="AG133">
        <v>-0.30000266401624298</v>
      </c>
      <c r="AH133">
        <v>-1.7122703527245675</v>
      </c>
      <c r="AI133">
        <v>0.22589159881718013</v>
      </c>
      <c r="AJ133">
        <v>1.0254883819186063</v>
      </c>
      <c r="AK133">
        <v>1.5060638864023006</v>
      </c>
      <c r="AL133">
        <v>-0.8415850035892507</v>
      </c>
    </row>
    <row r="134" spans="1:38" x14ac:dyDescent="0.3">
      <c r="A134">
        <v>260</v>
      </c>
      <c r="B134">
        <v>0.51046288272086315</v>
      </c>
      <c r="C134">
        <v>-0.51824336756507783</v>
      </c>
      <c r="D134">
        <v>-0.13588733456776569</v>
      </c>
      <c r="E134">
        <v>0.13393466699561549</v>
      </c>
      <c r="F134">
        <v>-0.97216383785711169</v>
      </c>
      <c r="G134">
        <v>-1.6861647074082007</v>
      </c>
      <c r="H134">
        <v>-0.69196321951585293</v>
      </c>
      <c r="I134">
        <v>-0.1150518566591102</v>
      </c>
      <c r="J134">
        <v>0.39330903346167068</v>
      </c>
      <c r="K134">
        <v>0.91203725087570398</v>
      </c>
      <c r="L134">
        <v>0.88648248206594638</v>
      </c>
      <c r="M134">
        <v>-1.0030512672216108</v>
      </c>
      <c r="N134">
        <v>1.0391759045479991</v>
      </c>
      <c r="O134">
        <v>-2.6012579939042806</v>
      </c>
      <c r="P134">
        <v>-6.5938317360031889E-2</v>
      </c>
      <c r="Q134">
        <v>-1.0484131457621693</v>
      </c>
      <c r="R134">
        <v>-1.1798747015053443</v>
      </c>
      <c r="S134">
        <v>-0.34366928578865041</v>
      </c>
      <c r="T134">
        <v>1.0501884117239826</v>
      </c>
      <c r="U134">
        <v>3.7963336537358651E-2</v>
      </c>
      <c r="V134">
        <v>-1.0355055216620452</v>
      </c>
      <c r="W134">
        <v>-0.72070370472974377</v>
      </c>
      <c r="X134">
        <v>-0.78775261787032125</v>
      </c>
      <c r="Y134">
        <v>-1.0495625719919253</v>
      </c>
      <c r="Z134">
        <v>1.4629211352078504</v>
      </c>
      <c r="AA134">
        <v>-1.0512167160968862</v>
      </c>
      <c r="AB134">
        <v>0.35283604451272266</v>
      </c>
      <c r="AC134">
        <v>0.24447895046606241</v>
      </c>
      <c r="AD134">
        <v>2.5455465340471632</v>
      </c>
      <c r="AE134">
        <v>-0.68108651006799814</v>
      </c>
      <c r="AF134">
        <v>0.60337624038958271</v>
      </c>
      <c r="AG134">
        <v>8.8887314126720185E-2</v>
      </c>
      <c r="AH134">
        <v>-1.1425608190650633</v>
      </c>
      <c r="AI134">
        <v>0.12423176201228164</v>
      </c>
      <c r="AJ134">
        <v>0.95520869056229829</v>
      </c>
      <c r="AK134">
        <v>1.2835010187166302</v>
      </c>
      <c r="AL134">
        <v>-0.75315069479111296</v>
      </c>
    </row>
    <row r="135" spans="1:38" x14ac:dyDescent="0.3">
      <c r="A135">
        <v>262</v>
      </c>
      <c r="B135">
        <v>0.19948021433849444</v>
      </c>
      <c r="C135">
        <v>-0.5922299161645731</v>
      </c>
      <c r="D135">
        <v>-0.10580120424021611</v>
      </c>
      <c r="E135">
        <v>7.1287110878057294E-2</v>
      </c>
      <c r="F135">
        <v>-0.71145124124346448</v>
      </c>
      <c r="G135">
        <v>-1.3111967525511126</v>
      </c>
      <c r="H135">
        <v>-0.53789499322503476</v>
      </c>
      <c r="I135">
        <v>-0.55638041454778764</v>
      </c>
      <c r="J135">
        <v>0.50565038701447129</v>
      </c>
      <c r="K135">
        <v>0.85530766345372711</v>
      </c>
      <c r="L135">
        <v>0.11960700276511566</v>
      </c>
      <c r="M135">
        <v>-1.2525173437650454</v>
      </c>
      <c r="N135">
        <v>0.82892394894989874</v>
      </c>
      <c r="O135">
        <v>-2.6390914044033709</v>
      </c>
      <c r="P135">
        <v>5.5638698412889244E-2</v>
      </c>
      <c r="Q135">
        <v>-0.64823561036458099</v>
      </c>
      <c r="R135">
        <v>-1.3372798014856524</v>
      </c>
      <c r="S135">
        <v>-0.33553243275780203</v>
      </c>
      <c r="T135">
        <v>1.0596503256797272</v>
      </c>
      <c r="U135">
        <v>8.3948006726377866E-2</v>
      </c>
      <c r="V135">
        <v>-0.97600106713602608</v>
      </c>
      <c r="W135">
        <v>-1.1266947614583089</v>
      </c>
      <c r="X135">
        <v>-1.0387779761341414</v>
      </c>
      <c r="Y135">
        <v>-0.83118941594857676</v>
      </c>
      <c r="Z135">
        <v>0.50595002028195668</v>
      </c>
      <c r="AA135">
        <v>-0.99775307026946436</v>
      </c>
      <c r="AB135">
        <v>2.3203097595854084E-2</v>
      </c>
      <c r="AC135">
        <v>0.12972154087184901</v>
      </c>
      <c r="AD135">
        <v>2.2501535555401508</v>
      </c>
      <c r="AE135">
        <v>-0.66927142029463216</v>
      </c>
      <c r="AF135">
        <v>0.44356538238816373</v>
      </c>
      <c r="AG135">
        <v>8.119643533712588E-2</v>
      </c>
      <c r="AH135">
        <v>-0.84058217909132826</v>
      </c>
      <c r="AI135">
        <v>0.12478062823621415</v>
      </c>
      <c r="AJ135">
        <v>1.104825991928359</v>
      </c>
      <c r="AK135">
        <v>1.2958083335255024</v>
      </c>
      <c r="AL135">
        <v>-0.7389015491534543</v>
      </c>
    </row>
    <row r="136" spans="1:38" x14ac:dyDescent="0.3">
      <c r="A136">
        <v>264</v>
      </c>
      <c r="B136">
        <v>0.36545159931047411</v>
      </c>
      <c r="C136">
        <v>-0.81727843804990119</v>
      </c>
      <c r="D136">
        <v>8.3287656468854651E-2</v>
      </c>
      <c r="E136">
        <v>0.209399130708075</v>
      </c>
      <c r="F136">
        <v>-0.60828458819207176</v>
      </c>
      <c r="G136">
        <v>-1.0772004736976768</v>
      </c>
      <c r="H136">
        <v>-0.6080401538912783</v>
      </c>
      <c r="I136">
        <v>-0.83646987153232089</v>
      </c>
      <c r="J136">
        <v>0.58808096923266362</v>
      </c>
      <c r="K136">
        <v>0.90327098486078583</v>
      </c>
      <c r="L136">
        <v>-0.55605744424736769</v>
      </c>
      <c r="M136">
        <v>-1.4400768322279933</v>
      </c>
      <c r="N136">
        <v>0.66096053807532995</v>
      </c>
      <c r="O136">
        <v>-3.3208036674616843</v>
      </c>
      <c r="P136">
        <v>0.24299506618939323</v>
      </c>
      <c r="Q136">
        <v>-0.43496950314428101</v>
      </c>
      <c r="R136">
        <v>-1.1730602010456683</v>
      </c>
      <c r="S136">
        <v>-0.81087930842991374</v>
      </c>
      <c r="T136">
        <v>1.1914839818362277</v>
      </c>
      <c r="U136">
        <v>0.49088498023191762</v>
      </c>
      <c r="V136">
        <v>-0.86115237811552026</v>
      </c>
      <c r="W136">
        <v>-1.0660466074529613</v>
      </c>
      <c r="X136">
        <v>-1.0628925824968858</v>
      </c>
      <c r="Y136">
        <v>-1.131190264346577</v>
      </c>
      <c r="Z136">
        <v>-1.3864106086972927</v>
      </c>
      <c r="AA136">
        <v>-1.0066417616082963</v>
      </c>
      <c r="AB136">
        <v>0.47183641982840752</v>
      </c>
      <c r="AC136">
        <v>4.3472235361100446E-2</v>
      </c>
      <c r="AD136">
        <v>2.0934388588140047</v>
      </c>
      <c r="AE136">
        <v>-0.48800127205295402</v>
      </c>
      <c r="AF136">
        <v>0.366063112289232</v>
      </c>
      <c r="AG136">
        <v>2.1217882499521341E-2</v>
      </c>
      <c r="AH136">
        <v>-0.75494786514474632</v>
      </c>
      <c r="AI136">
        <v>0.25865492620634239</v>
      </c>
      <c r="AJ136">
        <v>-1.4849922434996592</v>
      </c>
      <c r="AK136">
        <v>1.218150413110282</v>
      </c>
      <c r="AL136">
        <v>-0.87356157579459337</v>
      </c>
    </row>
    <row r="137" spans="1:38" x14ac:dyDescent="0.3">
      <c r="A137">
        <v>266</v>
      </c>
      <c r="B137">
        <v>0.60971191172364558</v>
      </c>
      <c r="C137">
        <v>-1.0347075609356222</v>
      </c>
      <c r="D137">
        <v>0.34806780713759933</v>
      </c>
      <c r="E137">
        <v>0.36168146318404942</v>
      </c>
      <c r="F137">
        <v>-0.55942148847815221</v>
      </c>
      <c r="G137">
        <v>-1.0035881181967359</v>
      </c>
      <c r="H137">
        <v>-0.73089645404246051</v>
      </c>
      <c r="I137">
        <v>-1.0933148919669737</v>
      </c>
      <c r="J137">
        <v>0.69850630248470569</v>
      </c>
      <c r="K137">
        <v>0.82634818521037579</v>
      </c>
      <c r="L137">
        <v>-1.0380159876371011</v>
      </c>
      <c r="M137">
        <v>-1.3127716113825547</v>
      </c>
      <c r="N137">
        <v>0.70884708792173401</v>
      </c>
      <c r="O137">
        <v>-2.583723100058628</v>
      </c>
      <c r="P137">
        <v>0.27407073423901401</v>
      </c>
      <c r="Q137">
        <v>-0.51484140492878772</v>
      </c>
      <c r="R137">
        <v>-1.2132596241718812</v>
      </c>
      <c r="S137">
        <v>-0.58427778377251516</v>
      </c>
      <c r="T137">
        <v>1.0078334076172943</v>
      </c>
      <c r="U137">
        <v>0.85607653250223159</v>
      </c>
      <c r="V137">
        <v>-0.83439157471383663</v>
      </c>
      <c r="W137">
        <v>-0.38298888135185588</v>
      </c>
      <c r="X137">
        <v>-1.0591450620855447</v>
      </c>
      <c r="Y137">
        <v>-1.1201928581840004</v>
      </c>
      <c r="Z137">
        <v>-1.1731386067476399</v>
      </c>
      <c r="AA137">
        <v>-0.75323152260190296</v>
      </c>
      <c r="AB137">
        <v>0.74359918052962148</v>
      </c>
      <c r="AC137">
        <v>0.15612311947348814</v>
      </c>
      <c r="AD137">
        <v>1.963203933278328</v>
      </c>
      <c r="AE137">
        <v>-0.55759419967753165</v>
      </c>
      <c r="AF137">
        <v>0.39964721838991513</v>
      </c>
      <c r="AG137">
        <v>0.39962263995696112</v>
      </c>
      <c r="AH137">
        <v>-1.1136808450903153</v>
      </c>
      <c r="AI137">
        <v>0.30205215339761304</v>
      </c>
      <c r="AJ137">
        <v>0.52608318166268975</v>
      </c>
      <c r="AK137">
        <v>0.91952233633759983</v>
      </c>
      <c r="AL137">
        <v>-0.76853202238509888</v>
      </c>
    </row>
    <row r="138" spans="1:38" x14ac:dyDescent="0.3">
      <c r="A138">
        <v>268</v>
      </c>
      <c r="B138">
        <v>0.68891617935327887</v>
      </c>
      <c r="C138">
        <v>-1.0009843322436351</v>
      </c>
      <c r="D138">
        <v>0.41774754008355275</v>
      </c>
      <c r="E138">
        <v>0.44545238299662288</v>
      </c>
      <c r="F138">
        <v>-0.55550840118512179</v>
      </c>
      <c r="G138">
        <v>-1.3738181141725159</v>
      </c>
      <c r="H138">
        <v>-0.73483665078002991</v>
      </c>
      <c r="I138">
        <v>-1.6826505207321836</v>
      </c>
      <c r="J138">
        <v>0.69545631098554361</v>
      </c>
      <c r="K138">
        <v>0.84543969103423222</v>
      </c>
      <c r="L138">
        <v>-1.0907468590409344</v>
      </c>
      <c r="M138">
        <v>-1.3355108139199918</v>
      </c>
      <c r="N138">
        <v>0.56556885626377162</v>
      </c>
      <c r="O138">
        <v>-2.2678740275099392</v>
      </c>
      <c r="P138">
        <v>0.43268695261680146</v>
      </c>
      <c r="Q138">
        <v>-0.95608539364529987</v>
      </c>
      <c r="R138">
        <v>-1.2456744732493072</v>
      </c>
      <c r="S138">
        <v>-0.79886004446563796</v>
      </c>
      <c r="T138">
        <v>1.2866935488443683</v>
      </c>
      <c r="U138">
        <v>0.65690319950146292</v>
      </c>
      <c r="V138">
        <v>-0.71410682627800137</v>
      </c>
      <c r="W138">
        <v>-0.51538557969311216</v>
      </c>
      <c r="X138">
        <v>-0.98674273370125376</v>
      </c>
      <c r="Y138">
        <v>-1.1151426254950165</v>
      </c>
      <c r="Z138">
        <v>-1.0876273723178007</v>
      </c>
      <c r="AA138">
        <v>-0.89851420285103056</v>
      </c>
      <c r="AB138">
        <v>0.21723929087659555</v>
      </c>
      <c r="AC138">
        <v>0.33419453276670064</v>
      </c>
      <c r="AD138">
        <v>2.3083380195871324</v>
      </c>
      <c r="AE138">
        <v>-0.55935190545761959</v>
      </c>
      <c r="AF138">
        <v>0.30072060474399098</v>
      </c>
      <c r="AG138">
        <v>0.26728737231190736</v>
      </c>
      <c r="AH138">
        <v>-1.3062303120783914</v>
      </c>
      <c r="AI138">
        <v>0.30940205473142712</v>
      </c>
      <c r="AJ138">
        <v>-5.2424510662591857E-2</v>
      </c>
      <c r="AK138">
        <v>0.85147718806291073</v>
      </c>
      <c r="AL138">
        <v>-0.70343761434463303</v>
      </c>
    </row>
    <row r="139" spans="1:38" x14ac:dyDescent="0.3">
      <c r="A139">
        <v>270</v>
      </c>
      <c r="B139">
        <v>0.81796250337322796</v>
      </c>
      <c r="C139">
        <v>-1.0798894406020538</v>
      </c>
      <c r="D139">
        <v>0.31953594184540918</v>
      </c>
      <c r="E139">
        <v>0.60953252524021451</v>
      </c>
      <c r="F139">
        <v>-0.51081084600893178</v>
      </c>
      <c r="G139">
        <v>-1.0405736424133403</v>
      </c>
      <c r="H139">
        <v>-0.76089819718989304</v>
      </c>
      <c r="I139">
        <v>-1.5628596254648002</v>
      </c>
      <c r="J139">
        <v>0.59340150995899743</v>
      </c>
      <c r="K139">
        <v>0.75029727363930743</v>
      </c>
      <c r="L139">
        <v>-0.86076162951998969</v>
      </c>
      <c r="M139">
        <v>-1.0302063357886788</v>
      </c>
      <c r="N139">
        <v>0.68725744041206061</v>
      </c>
      <c r="O139">
        <v>-2.2024549754780645</v>
      </c>
      <c r="P139">
        <v>0.38477431829279723</v>
      </c>
      <c r="Q139">
        <v>-1.1501456618868848</v>
      </c>
      <c r="R139">
        <v>-1.121262535447634</v>
      </c>
      <c r="S139">
        <v>-0.62040998189815566</v>
      </c>
      <c r="T139">
        <v>1.946027651804572</v>
      </c>
      <c r="U139">
        <v>0.32108426610459634</v>
      </c>
      <c r="V139">
        <v>-0.69251881384737579</v>
      </c>
      <c r="W139">
        <v>-0.81641669727470378</v>
      </c>
      <c r="X139">
        <v>-0.52792161055253284</v>
      </c>
      <c r="Y139">
        <v>-0.94611033403733735</v>
      </c>
      <c r="Z139">
        <v>-1.0165140614162309</v>
      </c>
      <c r="AA139">
        <v>-0.71764318334162014</v>
      </c>
      <c r="AB139">
        <v>-0.15003773975189991</v>
      </c>
      <c r="AC139">
        <v>0.47528817822234282</v>
      </c>
      <c r="AD139">
        <v>2.2848789634453572</v>
      </c>
      <c r="AE139">
        <v>-0.37128457596816838</v>
      </c>
      <c r="AF139">
        <v>0.33652276797456193</v>
      </c>
      <c r="AG139">
        <v>0.51031463506017061</v>
      </c>
      <c r="AH139">
        <v>-0.9530499188851731</v>
      </c>
      <c r="AI139">
        <v>0.3257852515718877</v>
      </c>
      <c r="AJ139">
        <v>-0.21544353463077995</v>
      </c>
      <c r="AK139">
        <v>0.87277219761742875</v>
      </c>
      <c r="AL139">
        <v>-0.75488529441940488</v>
      </c>
    </row>
    <row r="140" spans="1:38" x14ac:dyDescent="0.3">
      <c r="A140">
        <v>272</v>
      </c>
      <c r="B140">
        <v>0.86521307715215301</v>
      </c>
      <c r="C140">
        <v>-0.99308482717625335</v>
      </c>
      <c r="D140">
        <v>0.30389644519008902</v>
      </c>
      <c r="E140">
        <v>0.68364088787564303</v>
      </c>
      <c r="F140">
        <v>-0.30069068123548309</v>
      </c>
      <c r="G140">
        <v>-1.2426221589793702</v>
      </c>
      <c r="H140">
        <v>-0.72701875501810531</v>
      </c>
      <c r="I140">
        <v>-1.2270115368214216</v>
      </c>
      <c r="J140">
        <v>0.49692793269290941</v>
      </c>
      <c r="K140">
        <v>0.61343453779659718</v>
      </c>
      <c r="L140">
        <v>-0.97423635716740931</v>
      </c>
      <c r="M140">
        <v>-0.98045459712026783</v>
      </c>
      <c r="N140">
        <v>0.80744593594206537</v>
      </c>
      <c r="O140">
        <v>-2.1845287015237895</v>
      </c>
      <c r="P140">
        <v>0.56778609057888851</v>
      </c>
      <c r="Q140">
        <v>-0.98655306915743235</v>
      </c>
      <c r="R140">
        <v>-1.0592071411560937</v>
      </c>
      <c r="S140">
        <v>-0.54798348635399519</v>
      </c>
      <c r="T140">
        <v>2.089803017210051</v>
      </c>
      <c r="U140">
        <v>0.37100130358913402</v>
      </c>
      <c r="V140">
        <v>-0.60033435551321179</v>
      </c>
      <c r="W140">
        <v>-0.58610604196083349</v>
      </c>
      <c r="X140">
        <v>-0.59745698343088061</v>
      </c>
      <c r="Y140">
        <v>-1.124586347790008</v>
      </c>
      <c r="Z140">
        <v>-1.7894437782812338</v>
      </c>
      <c r="AA140">
        <v>-1.5946215592171942</v>
      </c>
      <c r="AB140">
        <v>-0.49753468087223857</v>
      </c>
      <c r="AC140">
        <v>0.18640481221963701</v>
      </c>
      <c r="AD140">
        <v>2.3752880494845185</v>
      </c>
      <c r="AE140">
        <v>-0.34387299257553605</v>
      </c>
      <c r="AF140">
        <v>0.33387122464382335</v>
      </c>
      <c r="AG140">
        <v>0.43422354629041798</v>
      </c>
      <c r="AH140">
        <v>-0.98175051413959358</v>
      </c>
      <c r="AI140">
        <v>0.36557345336895986</v>
      </c>
      <c r="AJ140">
        <v>-0.46341360943549881</v>
      </c>
      <c r="AK140">
        <v>0.86420475264573726</v>
      </c>
      <c r="AL140">
        <v>-1.0183537227776116</v>
      </c>
    </row>
    <row r="141" spans="1:38" x14ac:dyDescent="0.3">
      <c r="A141">
        <v>274</v>
      </c>
      <c r="B141">
        <v>0.94257953188396459</v>
      </c>
      <c r="C141">
        <v>-0.56426813521526786</v>
      </c>
      <c r="D141">
        <v>0.38598903947476448</v>
      </c>
      <c r="E141">
        <v>0.66419714837742783</v>
      </c>
      <c r="F141">
        <v>-0.40569774760082661</v>
      </c>
      <c r="G141">
        <v>-1.1345538674781515</v>
      </c>
      <c r="H141">
        <v>-0.65166639851915786</v>
      </c>
      <c r="I141">
        <v>-1.115289711789307</v>
      </c>
      <c r="J141">
        <v>0.33199117017661345</v>
      </c>
      <c r="K141">
        <v>0.71472518770740479</v>
      </c>
      <c r="L141">
        <v>-0.9861565334009792</v>
      </c>
      <c r="M141">
        <v>-1.0678956071795287</v>
      </c>
      <c r="N141">
        <v>0.94824029993437375</v>
      </c>
      <c r="O141">
        <v>-2.001541194824886</v>
      </c>
      <c r="P141">
        <v>0.66559389608173536</v>
      </c>
      <c r="Q141">
        <v>-1.222106587139679</v>
      </c>
      <c r="R141">
        <v>-1.0967282017629547</v>
      </c>
      <c r="S141">
        <v>-0.14257581215781739</v>
      </c>
      <c r="T141">
        <v>1.7231525951966395</v>
      </c>
      <c r="U141">
        <v>0.47208193661194453</v>
      </c>
      <c r="V141">
        <v>-0.5116794301682428</v>
      </c>
      <c r="W141">
        <v>-0.30529773306127367</v>
      </c>
      <c r="X141">
        <v>-0.577262499902785</v>
      </c>
      <c r="Y141">
        <v>-1.1309227023498059</v>
      </c>
      <c r="Z141">
        <v>-1.2330535326827519</v>
      </c>
      <c r="AA141">
        <v>-0.70520684937839784</v>
      </c>
      <c r="AB141">
        <v>-0.55287550391387974</v>
      </c>
      <c r="AC141">
        <v>-3.8131512477020228E-2</v>
      </c>
      <c r="AD141">
        <v>2.222758416153094</v>
      </c>
      <c r="AE141">
        <v>-0.30369377946735343</v>
      </c>
      <c r="AF141">
        <v>0.39518262693447548</v>
      </c>
      <c r="AG141">
        <v>0.20126299680086063</v>
      </c>
      <c r="AH141">
        <v>-1.1089898197674819</v>
      </c>
      <c r="AI141">
        <v>0.38020886390977093</v>
      </c>
      <c r="AJ141">
        <v>-0.48249343029800335</v>
      </c>
      <c r="AK141">
        <v>0.6883884921695409</v>
      </c>
      <c r="AL141">
        <v>-0.49385680899383444</v>
      </c>
    </row>
    <row r="142" spans="1:38" x14ac:dyDescent="0.3">
      <c r="A142">
        <v>276</v>
      </c>
      <c r="B142">
        <v>1.2414274046254212</v>
      </c>
      <c r="C142">
        <v>-0.41373039713885684</v>
      </c>
      <c r="D142">
        <v>0.28463111748721348</v>
      </c>
      <c r="E142">
        <v>0.56448462683817802</v>
      </c>
      <c r="F142">
        <v>-0.24489005643687742</v>
      </c>
      <c r="G142">
        <v>-0.85285678226010175</v>
      </c>
      <c r="H142">
        <v>-0.72276038810418142</v>
      </c>
      <c r="I142">
        <v>-0.83137806364067679</v>
      </c>
      <c r="J142">
        <v>0.13214894939203953</v>
      </c>
      <c r="K142">
        <v>0.69493711912452105</v>
      </c>
      <c r="L142">
        <v>-0.69185261069731452</v>
      </c>
      <c r="M142">
        <v>-1.165345561640649</v>
      </c>
      <c r="N142">
        <v>0.83007285403121889</v>
      </c>
      <c r="O142">
        <v>-1.5045470307824598</v>
      </c>
      <c r="P142">
        <v>0.81227773735207975</v>
      </c>
      <c r="Q142">
        <v>-1.2685079957304626</v>
      </c>
      <c r="R142">
        <v>-1.0943909640221807</v>
      </c>
      <c r="S142">
        <v>-0.153136182485925</v>
      </c>
      <c r="T142">
        <v>1.4549327103695995</v>
      </c>
      <c r="U142">
        <v>0.68467004225604977</v>
      </c>
      <c r="V142">
        <v>-0.58595874123180647</v>
      </c>
      <c r="W142">
        <v>0.15182230652301804</v>
      </c>
      <c r="X142">
        <v>-0.63342264770647161</v>
      </c>
      <c r="Y142">
        <v>-1.2692461737239793</v>
      </c>
      <c r="Z142">
        <v>-1.5317688383072265</v>
      </c>
      <c r="AA142">
        <v>-0.99735298123533089</v>
      </c>
      <c r="AB142">
        <v>0.11909589171043693</v>
      </c>
      <c r="AC142">
        <v>1.1283156912795685E-2</v>
      </c>
      <c r="AD142">
        <v>2.1673493484781141</v>
      </c>
      <c r="AE142">
        <v>-0.11053305715500768</v>
      </c>
      <c r="AF142">
        <v>0.31160205762511245</v>
      </c>
      <c r="AG142">
        <v>0.62661462968263382</v>
      </c>
      <c r="AH142">
        <v>-1.1822959234797985</v>
      </c>
      <c r="AI142">
        <v>0.33785417591477696</v>
      </c>
      <c r="AJ142">
        <v>-0.30793011545674653</v>
      </c>
      <c r="AK142">
        <v>0.8387037138409108</v>
      </c>
      <c r="AL142">
        <v>-0.64744001587312205</v>
      </c>
    </row>
    <row r="143" spans="1:38" x14ac:dyDescent="0.3">
      <c r="A143">
        <v>278</v>
      </c>
      <c r="B143">
        <v>1.1407328513770181</v>
      </c>
      <c r="C143">
        <v>-0.22624692570078753</v>
      </c>
      <c r="D143">
        <v>0.26192184081538256</v>
      </c>
      <c r="E143">
        <v>0.52406041302285311</v>
      </c>
      <c r="F143">
        <v>-0.32032175658425638</v>
      </c>
      <c r="G143">
        <v>-1.1796876102454599</v>
      </c>
      <c r="H143">
        <v>-0.64368657686389463</v>
      </c>
      <c r="I143">
        <v>-0.70904793491815388</v>
      </c>
      <c r="J143">
        <v>3.2244783396956703E-2</v>
      </c>
      <c r="K143">
        <v>0.53778876987107838</v>
      </c>
      <c r="L143">
        <v>-0.83999555575846818</v>
      </c>
      <c r="M143">
        <v>-1.0821277348733096</v>
      </c>
      <c r="N143">
        <v>0.97619311404821241</v>
      </c>
      <c r="O143">
        <v>-1.4693441206051971</v>
      </c>
      <c r="P143">
        <v>0.80823038968997074</v>
      </c>
      <c r="Q143">
        <v>-1.319248501275706</v>
      </c>
      <c r="R143">
        <v>-1.0684894661858382</v>
      </c>
      <c r="S143">
        <v>-0.25183339294292245</v>
      </c>
      <c r="T143">
        <v>1.7746554561044021</v>
      </c>
      <c r="U143">
        <v>0.65183370482104075</v>
      </c>
      <c r="V143">
        <v>-0.60121384570067615</v>
      </c>
      <c r="W143">
        <v>-0.21835963816868931</v>
      </c>
      <c r="X143">
        <v>-0.59883780281741061</v>
      </c>
      <c r="Y143">
        <v>-1.0207631716126133</v>
      </c>
      <c r="Z143">
        <v>-2.1338934647286298</v>
      </c>
      <c r="AA143">
        <v>-1.0576824906275852</v>
      </c>
      <c r="AB143">
        <v>3.5788293249394094E-2</v>
      </c>
      <c r="AC143">
        <v>0.18133919407427437</v>
      </c>
      <c r="AD143">
        <v>2.115440648786834</v>
      </c>
      <c r="AE143">
        <v>-0.22451075159474071</v>
      </c>
      <c r="AF143">
        <v>0.48130399492469988</v>
      </c>
      <c r="AG143">
        <v>0.29706256608545817</v>
      </c>
      <c r="AH143">
        <v>-1.3040261281057375</v>
      </c>
      <c r="AI143">
        <v>0.26785686775944084</v>
      </c>
      <c r="AJ143">
        <v>-0.28354250708997791</v>
      </c>
      <c r="AK143">
        <v>0.98527553416437519</v>
      </c>
      <c r="AL143">
        <v>-0.58849692798045983</v>
      </c>
    </row>
    <row r="144" spans="1:38" x14ac:dyDescent="0.3">
      <c r="A144">
        <v>280</v>
      </c>
      <c r="B144">
        <v>0.78879287019954991</v>
      </c>
      <c r="C144">
        <v>4.3944929144392762E-2</v>
      </c>
      <c r="D144">
        <v>0.35752567522517387</v>
      </c>
      <c r="E144">
        <v>0.48354992637559308</v>
      </c>
      <c r="F144">
        <v>-0.34239661806184557</v>
      </c>
      <c r="G144">
        <v>-0.99741271077344829</v>
      </c>
      <c r="H144">
        <v>-0.76357423563745974</v>
      </c>
      <c r="I144">
        <v>-0.49984800596915396</v>
      </c>
      <c r="J144">
        <v>0.13408321750517585</v>
      </c>
      <c r="K144">
        <v>0.48922128688732419</v>
      </c>
      <c r="L144">
        <v>-0.54245523022497721</v>
      </c>
      <c r="M144">
        <v>-1.1012666736543884</v>
      </c>
      <c r="N144">
        <v>1.0208236575913203</v>
      </c>
      <c r="O144">
        <v>-2.2824642519670078</v>
      </c>
      <c r="P144">
        <v>0.7629690998344526</v>
      </c>
      <c r="Q144">
        <v>-0.8831590955337697</v>
      </c>
      <c r="R144">
        <v>-1.0867049963547266</v>
      </c>
      <c r="S144">
        <v>-3.4328030246558339E-2</v>
      </c>
      <c r="T144">
        <v>2.1242915177067117</v>
      </c>
      <c r="U144">
        <v>0.7292107034018902</v>
      </c>
      <c r="V144">
        <v>-0.62473442209588459</v>
      </c>
      <c r="W144">
        <v>-0.53067359444786488</v>
      </c>
      <c r="X144">
        <v>-0.7743481381476256</v>
      </c>
      <c r="Y144">
        <v>-1.1724647428251529</v>
      </c>
      <c r="Z144">
        <v>-2.5505399576202734</v>
      </c>
      <c r="AA144">
        <v>-1.2734535843455852</v>
      </c>
      <c r="AB144">
        <v>-0.13335920114274308</v>
      </c>
      <c r="AC144">
        <v>7.7509579889477848E-2</v>
      </c>
      <c r="AD144">
        <v>2.3171731534204674</v>
      </c>
      <c r="AE144">
        <v>-0.12675139760447132</v>
      </c>
      <c r="AF144">
        <v>0.58378709389728667</v>
      </c>
      <c r="AG144">
        <v>-0.26325127336657339</v>
      </c>
      <c r="AH144">
        <v>-1.2506881373985526</v>
      </c>
      <c r="AI144">
        <v>0.31355994634955814</v>
      </c>
      <c r="AJ144">
        <v>5.0441919168156884E-3</v>
      </c>
      <c r="AK144">
        <v>1.0912455759060589</v>
      </c>
      <c r="AL144">
        <v>-0.49417769478893808</v>
      </c>
    </row>
    <row r="145" spans="1:38" x14ac:dyDescent="0.3">
      <c r="A145">
        <v>282</v>
      </c>
      <c r="B145">
        <v>0.99164414349088292</v>
      </c>
      <c r="C145">
        <v>0.1234333776623195</v>
      </c>
      <c r="D145">
        <v>0.58211697283643504</v>
      </c>
      <c r="E145">
        <v>0.57275873062630178</v>
      </c>
      <c r="F145">
        <v>-0.34466368411935094</v>
      </c>
      <c r="G145">
        <v>-0.57412828257845883</v>
      </c>
      <c r="H145">
        <v>-0.44842667595536112</v>
      </c>
      <c r="I145">
        <v>-0.29819017849110563</v>
      </c>
      <c r="J145">
        <v>3.5774701350890612E-3</v>
      </c>
      <c r="K145">
        <v>0.4283573388718207</v>
      </c>
      <c r="L145">
        <v>-0.81288029598201694</v>
      </c>
      <c r="M145">
        <v>-0.51172084406021856</v>
      </c>
      <c r="N145">
        <v>0.66938196580694787</v>
      </c>
      <c r="O145">
        <v>-0.99973857681639855</v>
      </c>
      <c r="P145">
        <v>0.70943795075589466</v>
      </c>
      <c r="Q145">
        <v>-1.2589457235193688</v>
      </c>
      <c r="R145">
        <v>-1.0971892532215062</v>
      </c>
      <c r="S145">
        <v>-3.1564370170753149E-2</v>
      </c>
      <c r="T145">
        <v>1.9094789363733218</v>
      </c>
      <c r="U145">
        <v>0.86116981645849489</v>
      </c>
      <c r="V145">
        <v>-0.77688333146859101</v>
      </c>
      <c r="W145">
        <v>9.8095606441498437E-2</v>
      </c>
      <c r="X145">
        <v>-0.81307836666109601</v>
      </c>
      <c r="Y145">
        <v>-0.99958320718670146</v>
      </c>
      <c r="Z145">
        <v>-2.9709226420384969</v>
      </c>
      <c r="AA145">
        <v>-0.90130643261375321</v>
      </c>
      <c r="AB145">
        <v>0.22832799555710184</v>
      </c>
      <c r="AC145">
        <v>-0.58487288912155988</v>
      </c>
      <c r="AD145">
        <v>2.2698925553310545</v>
      </c>
      <c r="AE145">
        <v>-0.17484567845860491</v>
      </c>
      <c r="AF145">
        <v>0.85261814934537306</v>
      </c>
      <c r="AG145">
        <v>0.31026486575734075</v>
      </c>
      <c r="AH145">
        <v>-1.2155407796494948</v>
      </c>
      <c r="AI145">
        <v>0.77798662796089324</v>
      </c>
      <c r="AJ145">
        <v>8.0290749763810496E-2</v>
      </c>
      <c r="AK145">
        <v>1.0055075589965261</v>
      </c>
      <c r="AL145">
        <v>-0.51240461339619547</v>
      </c>
    </row>
    <row r="146" spans="1:38" x14ac:dyDescent="0.3">
      <c r="A146">
        <v>284</v>
      </c>
      <c r="B146">
        <v>1.5809282692681346</v>
      </c>
      <c r="C146">
        <v>0.28230491370018768</v>
      </c>
      <c r="D146">
        <v>0.61682101827669455</v>
      </c>
      <c r="E146">
        <v>0.60745928124768045</v>
      </c>
      <c r="F146">
        <v>-0.17744357893973711</v>
      </c>
      <c r="G146">
        <v>-1.1231319067173333</v>
      </c>
      <c r="H146">
        <v>-0.1956546748650381</v>
      </c>
      <c r="I146">
        <v>-7.915349927457907E-2</v>
      </c>
      <c r="J146">
        <v>0.32376662045022786</v>
      </c>
      <c r="K146">
        <v>0.38723644347858072</v>
      </c>
      <c r="L146">
        <v>-0.8143373865484812</v>
      </c>
      <c r="M146">
        <v>-0.40220578283200165</v>
      </c>
      <c r="N146">
        <v>0.70433286775408732</v>
      </c>
      <c r="O146">
        <v>-0.80350804521796648</v>
      </c>
      <c r="P146">
        <v>0.58756103315619368</v>
      </c>
      <c r="Q146">
        <v>-0.83798980756530828</v>
      </c>
      <c r="R146">
        <v>-0.97081051786830064</v>
      </c>
      <c r="S146">
        <v>0.53725533546890303</v>
      </c>
      <c r="T146">
        <v>1.7360666253964432</v>
      </c>
      <c r="U146">
        <v>0.930387093427953</v>
      </c>
      <c r="V146">
        <v>-0.88246554986255898</v>
      </c>
      <c r="W146">
        <v>-1.6111279307477203E-2</v>
      </c>
      <c r="X146">
        <v>-0.66757159834002855</v>
      </c>
      <c r="Y146">
        <v>-1.3622908580997739</v>
      </c>
      <c r="Z146">
        <v>-2.3804990881707528</v>
      </c>
      <c r="AA146">
        <v>-0.69181645694918981</v>
      </c>
      <c r="AB146">
        <v>0.47298959816644931</v>
      </c>
      <c r="AC146">
        <v>0.75724210220432042</v>
      </c>
      <c r="AD146">
        <v>0.72130925509607546</v>
      </c>
      <c r="AE146">
        <v>-0.12541784168542744</v>
      </c>
      <c r="AF146">
        <v>0.8500931713287514</v>
      </c>
      <c r="AG146">
        <v>0.59768610862640359</v>
      </c>
      <c r="AH146">
        <v>-1.0833413806182504</v>
      </c>
      <c r="AI146">
        <v>1.0024637146717663</v>
      </c>
      <c r="AJ146">
        <v>0.33564646687097743</v>
      </c>
      <c r="AK146">
        <v>0.98058568794739831</v>
      </c>
      <c r="AL146">
        <v>-0.41286947242186783</v>
      </c>
    </row>
    <row r="147" spans="1:38" x14ac:dyDescent="0.3">
      <c r="A147">
        <v>286</v>
      </c>
      <c r="B147">
        <v>1.5081171179156323</v>
      </c>
      <c r="C147">
        <v>0.28944119397738649</v>
      </c>
      <c r="D147">
        <v>0.42422679387083007</v>
      </c>
      <c r="E147">
        <v>0.41149593555070291</v>
      </c>
      <c r="F147">
        <v>-0.1804983116007482</v>
      </c>
      <c r="G147">
        <v>-1.3364123303263393</v>
      </c>
      <c r="H147">
        <v>-0.10976861288453767</v>
      </c>
      <c r="I147">
        <v>-1.1675196538743267</v>
      </c>
      <c r="J147">
        <v>-0.10987960680373725</v>
      </c>
      <c r="K147">
        <v>0.51587547409485801</v>
      </c>
      <c r="L147">
        <v>-0.81204130363915272</v>
      </c>
      <c r="M147">
        <v>-0.26419743183109334</v>
      </c>
      <c r="N147">
        <v>0.81362769648075639</v>
      </c>
      <c r="O147">
        <v>-1.9386062083803037</v>
      </c>
      <c r="P147">
        <v>0.21554741404409572</v>
      </c>
      <c r="Q147">
        <v>-1.3722119048508796</v>
      </c>
      <c r="R147">
        <v>-1.0562302944554844</v>
      </c>
      <c r="S147">
        <v>0.59815152229297797</v>
      </c>
      <c r="T147">
        <v>1.0479874991840894</v>
      </c>
      <c r="U147">
        <v>0.83082421620340985</v>
      </c>
      <c r="V147">
        <v>-0.91687849650720621</v>
      </c>
      <c r="W147">
        <v>-0.55013764960353129</v>
      </c>
      <c r="X147">
        <v>-0.85019958953346786</v>
      </c>
      <c r="Y147">
        <v>-1.3350268987246487</v>
      </c>
      <c r="Z147">
        <v>-2.4841138688156832</v>
      </c>
      <c r="AA147">
        <v>-0.6857507714526242</v>
      </c>
      <c r="AB147">
        <v>-4.4721501507121886</v>
      </c>
      <c r="AC147">
        <v>0.14249760236133852</v>
      </c>
      <c r="AD147">
        <v>-0.18914890647090116</v>
      </c>
      <c r="AE147">
        <v>1.0851022672477049</v>
      </c>
      <c r="AF147">
        <v>0.99483010041896081</v>
      </c>
      <c r="AG147">
        <v>-5.9428498646661193E-2</v>
      </c>
      <c r="AH147">
        <v>-2.1030958164546134</v>
      </c>
      <c r="AI147">
        <v>1.023737646859513</v>
      </c>
      <c r="AJ147">
        <v>0.55497329858789735</v>
      </c>
      <c r="AK147">
        <v>0.97270335605259572</v>
      </c>
      <c r="AL147">
        <v>-1.3534190373640393</v>
      </c>
    </row>
    <row r="148" spans="1:38" x14ac:dyDescent="0.3">
      <c r="A148">
        <v>288</v>
      </c>
      <c r="B148">
        <v>1.8409657180200985</v>
      </c>
      <c r="C148">
        <v>-3.2593677269827431E-3</v>
      </c>
      <c r="D148">
        <v>-1.7785210769888988</v>
      </c>
      <c r="E148">
        <v>-1.3818115895190606</v>
      </c>
      <c r="F148">
        <v>-0.69552623824705562</v>
      </c>
      <c r="G148">
        <v>-0.90057632631520534</v>
      </c>
      <c r="H148">
        <v>0.77603136212048052</v>
      </c>
      <c r="I148">
        <v>-2.1372622490770561</v>
      </c>
      <c r="J148">
        <v>0.39770675624721591</v>
      </c>
      <c r="K148">
        <v>-0.93626596832135234</v>
      </c>
      <c r="L148">
        <v>0.2841609623008215</v>
      </c>
      <c r="M148">
        <v>-0.58739500967235836</v>
      </c>
      <c r="N148">
        <v>-0.34418023634762041</v>
      </c>
      <c r="O148">
        <v>-1.3767334695988511</v>
      </c>
      <c r="P148">
        <v>0.85926412621112869</v>
      </c>
      <c r="Q148">
        <v>-1.5149170526656744E-2</v>
      </c>
      <c r="R148">
        <v>-1.4447154514781411</v>
      </c>
      <c r="S148">
        <v>-2.9914336818905505</v>
      </c>
      <c r="T148">
        <v>-2.273528705236779</v>
      </c>
      <c r="U148">
        <v>-3.8237831147406927</v>
      </c>
      <c r="V148">
        <v>-3.8060760888461469</v>
      </c>
      <c r="W148">
        <v>3.2448946380696328E-2</v>
      </c>
      <c r="X148">
        <v>-0.53521479430387287</v>
      </c>
      <c r="Y148">
        <v>-2.8993250723468798</v>
      </c>
      <c r="Z148">
        <v>-1.7417360090247394</v>
      </c>
      <c r="AA148">
        <v>-2.8412794048098573</v>
      </c>
      <c r="AB148">
        <v>0.1938969659934455</v>
      </c>
      <c r="AC148">
        <v>0.46215117588220178</v>
      </c>
      <c r="AD148">
        <v>-0.35616332614489116</v>
      </c>
      <c r="AE148">
        <v>3.6323440496423838E-2</v>
      </c>
      <c r="AF148">
        <v>1.9502147022892822</v>
      </c>
      <c r="AG148">
        <v>0.19110936276888707</v>
      </c>
      <c r="AH148">
        <v>-1.3490311618952977</v>
      </c>
      <c r="AI148">
        <v>1.1746942561899567</v>
      </c>
      <c r="AJ148">
        <v>-2.2443673504428538</v>
      </c>
      <c r="AK148">
        <v>0.84947482149285292</v>
      </c>
      <c r="AL148">
        <v>-1.7872596595797665</v>
      </c>
    </row>
    <row r="149" spans="1:38" x14ac:dyDescent="0.3">
      <c r="A149">
        <v>290</v>
      </c>
      <c r="B149">
        <v>1.9955726196136248</v>
      </c>
      <c r="C149">
        <v>-5.842998395714584E-2</v>
      </c>
      <c r="D149">
        <v>-0.24080731077013506</v>
      </c>
      <c r="E149">
        <v>-0.90580123929674861</v>
      </c>
      <c r="F149">
        <v>1.0486074562846925</v>
      </c>
      <c r="G149">
        <v>-6.4133853229238466E-2</v>
      </c>
      <c r="H149">
        <v>0.85714771226077668</v>
      </c>
      <c r="I149">
        <v>-0.74491071635235828</v>
      </c>
      <c r="J149">
        <v>0.68712488121515058</v>
      </c>
      <c r="K149">
        <v>0.90337997087069133</v>
      </c>
      <c r="L149">
        <v>-0.23351555220698897</v>
      </c>
      <c r="M149">
        <v>-0.21562554499485201</v>
      </c>
      <c r="N149">
        <v>-1.8834223304513438</v>
      </c>
      <c r="O149">
        <v>-0.7963114436290103</v>
      </c>
      <c r="P149">
        <v>1.0407790433618509</v>
      </c>
      <c r="Q149">
        <v>-0.12700031848367446</v>
      </c>
      <c r="R149">
        <v>0.6902512858095301</v>
      </c>
      <c r="S149">
        <v>1.1654326133327479</v>
      </c>
      <c r="T149">
        <v>1.0459096970488346</v>
      </c>
      <c r="U149">
        <v>5.3203696567665162</v>
      </c>
      <c r="V149">
        <v>-0.32201042789646417</v>
      </c>
      <c r="W149">
        <v>0.32164119214614306</v>
      </c>
      <c r="X149">
        <v>0.32807231597271874</v>
      </c>
      <c r="Y149">
        <v>-0.13959334241836627</v>
      </c>
      <c r="Z149">
        <v>-1.7128858173641448</v>
      </c>
      <c r="AA149">
        <v>0.25326378731748972</v>
      </c>
      <c r="AB149">
        <v>1.0496785332494944</v>
      </c>
      <c r="AC149">
        <v>0.50930685339637616</v>
      </c>
      <c r="AD149">
        <v>0.73353125125671481</v>
      </c>
      <c r="AE149">
        <v>-0.21291133124225498</v>
      </c>
      <c r="AF149">
        <v>1.8056612929045548</v>
      </c>
      <c r="AG149">
        <v>7.7413772056345836E-2</v>
      </c>
      <c r="AH149">
        <v>-1.3206811705033763</v>
      </c>
      <c r="AI149">
        <v>1.1809218947418825</v>
      </c>
      <c r="AJ149">
        <v>0.37553422545784726</v>
      </c>
      <c r="AK149">
        <v>1.6080645101109368</v>
      </c>
      <c r="AL149">
        <v>-3.1007965801967297</v>
      </c>
    </row>
    <row r="150" spans="1:38" x14ac:dyDescent="0.3">
      <c r="A150">
        <v>292</v>
      </c>
      <c r="B150">
        <v>1.6034646579594183</v>
      </c>
      <c r="C150">
        <v>6.8851241152532161E-2</v>
      </c>
      <c r="D150">
        <v>7.6931232137270281E-2</v>
      </c>
      <c r="E150">
        <v>-1.1510722044727548</v>
      </c>
      <c r="F150">
        <v>0.32079594093324959</v>
      </c>
      <c r="G150">
        <v>-0.57763490751322988</v>
      </c>
      <c r="H150">
        <v>0.76310569870595646</v>
      </c>
      <c r="I150">
        <v>-1.3364898534855447</v>
      </c>
      <c r="J150">
        <v>0.298662844264729</v>
      </c>
      <c r="K150">
        <v>0.96063079573139709</v>
      </c>
      <c r="L150">
        <v>-0.67800721048858448</v>
      </c>
      <c r="M150">
        <v>-0.80081885630879424</v>
      </c>
      <c r="N150">
        <v>-1.4528899198410039</v>
      </c>
      <c r="O150">
        <v>-1.3644276270002098</v>
      </c>
      <c r="P150">
        <v>1.3796521836170397</v>
      </c>
      <c r="Q150">
        <v>-0.30183442410741224</v>
      </c>
      <c r="R150">
        <v>1.0067377942524067</v>
      </c>
      <c r="S150">
        <v>-0.73150911694530429</v>
      </c>
      <c r="T150">
        <v>-1.1138111064352252</v>
      </c>
      <c r="U150">
        <v>2.107989552245495</v>
      </c>
      <c r="V150">
        <v>-0.12469506850137975</v>
      </c>
      <c r="W150">
        <v>-0.23434848633330471</v>
      </c>
      <c r="X150">
        <v>0.13846709122654308</v>
      </c>
      <c r="Y150">
        <v>-2.3746755228904561</v>
      </c>
      <c r="Z150">
        <v>-0.84856545922158655</v>
      </c>
      <c r="AA150">
        <v>2.0926769325913773E-2</v>
      </c>
      <c r="AB150">
        <v>-0.33661201823969383</v>
      </c>
      <c r="AC150">
        <v>0.30643009129794641</v>
      </c>
      <c r="AD150">
        <v>0.87192393816025426</v>
      </c>
      <c r="AE150">
        <v>-8.9548422504313774E-2</v>
      </c>
      <c r="AF150">
        <v>2.0676103593975794</v>
      </c>
      <c r="AG150">
        <v>-0.97125960302756464</v>
      </c>
      <c r="AH150">
        <v>-1.5668050819663484</v>
      </c>
      <c r="AI150">
        <v>1.9042110587910033</v>
      </c>
      <c r="AJ150">
        <v>1.4201514787057972</v>
      </c>
      <c r="AK150">
        <v>1.7156872988628187</v>
      </c>
      <c r="AL150">
        <v>-3.0838865042392225</v>
      </c>
    </row>
    <row r="151" spans="1:38" x14ac:dyDescent="0.3">
      <c r="A151">
        <v>294</v>
      </c>
      <c r="B151">
        <v>1.1253884213091281</v>
      </c>
      <c r="C151">
        <v>-1.2472296437924253E-3</v>
      </c>
      <c r="D151">
        <v>-0.29628134474538242</v>
      </c>
      <c r="E151">
        <v>-1.5927136152714338</v>
      </c>
      <c r="F151">
        <v>-0.49202045328504501</v>
      </c>
      <c r="G151">
        <v>-1.0454507955668946</v>
      </c>
      <c r="H151">
        <v>0.14883840197574361</v>
      </c>
      <c r="I151">
        <v>-1.5808632798310245</v>
      </c>
      <c r="J151">
        <v>5.9246332070818704E-2</v>
      </c>
      <c r="K151">
        <v>0.29461491987820954</v>
      </c>
      <c r="L151">
        <v>-0.99079328335378725</v>
      </c>
      <c r="M151">
        <v>-1.0365965400072661</v>
      </c>
      <c r="N151">
        <v>-1.5455581849517364</v>
      </c>
      <c r="O151">
        <v>-1.7263903286723323</v>
      </c>
      <c r="P151">
        <v>1.4366547626903772</v>
      </c>
      <c r="Q151">
        <v>-0.28607344196138323</v>
      </c>
      <c r="R151">
        <v>0.50213696064472035</v>
      </c>
      <c r="S151">
        <v>-1.5765141293138469</v>
      </c>
      <c r="T151">
        <v>-2.0905966937877114</v>
      </c>
      <c r="U151">
        <v>1.1891811095263431</v>
      </c>
      <c r="V151">
        <v>-0.49541175475984761</v>
      </c>
      <c r="W151">
        <v>-1.3653024734633008</v>
      </c>
      <c r="X151">
        <v>-0.1403531081209152</v>
      </c>
      <c r="Y151">
        <v>-2.2063121364246929</v>
      </c>
      <c r="Z151">
        <v>-1.5662301103331724</v>
      </c>
      <c r="AA151">
        <v>0.16438246958001365</v>
      </c>
      <c r="AB151">
        <v>-1.4068554134102507</v>
      </c>
      <c r="AC151">
        <v>-4.6140665490639339E-2</v>
      </c>
      <c r="AD151">
        <v>0.79787431253025587</v>
      </c>
      <c r="AE151">
        <v>-0.13658232870583001</v>
      </c>
      <c r="AF151">
        <v>1.7954284872582706</v>
      </c>
      <c r="AG151">
        <v>-1.5493567888311026</v>
      </c>
      <c r="AH151">
        <v>-1.9144736562982254</v>
      </c>
      <c r="AI151">
        <v>1.7298678422544653</v>
      </c>
      <c r="AJ151">
        <v>1.3288875111698417</v>
      </c>
      <c r="AK151">
        <v>1.3685857061456448</v>
      </c>
      <c r="AL151">
        <v>-3.3031998363002533</v>
      </c>
    </row>
    <row r="152" spans="1:38" x14ac:dyDescent="0.3">
      <c r="A152">
        <v>296</v>
      </c>
      <c r="B152">
        <v>1.0835276558605178</v>
      </c>
      <c r="C152">
        <v>2.8297536055513411E-2</v>
      </c>
      <c r="D152">
        <v>-1.0224608972672489</v>
      </c>
      <c r="E152">
        <v>-2.0644103238967921</v>
      </c>
      <c r="F152">
        <v>-0.93292440831159051</v>
      </c>
      <c r="G152">
        <v>-1.295764926025174</v>
      </c>
      <c r="H152">
        <v>-0.63275515866190357</v>
      </c>
      <c r="I152">
        <v>-1.0418565033048357</v>
      </c>
      <c r="J152">
        <v>-0.15647148549150947</v>
      </c>
      <c r="K152">
        <v>-0.10315084665726064</v>
      </c>
      <c r="L152">
        <v>-1.8204655156212071</v>
      </c>
      <c r="M152">
        <v>-1.6919606812060441</v>
      </c>
      <c r="N152">
        <v>-1.9071190791830088</v>
      </c>
      <c r="O152">
        <v>-2.7060493523725073</v>
      </c>
      <c r="P152">
        <v>1.277518360613058</v>
      </c>
      <c r="Q152">
        <v>-0.27369126482086986</v>
      </c>
      <c r="R152">
        <v>-0.49137030171847312</v>
      </c>
      <c r="S152">
        <v>-2.3768674299000252</v>
      </c>
      <c r="T152">
        <v>-2.9156776006937304</v>
      </c>
      <c r="U152">
        <v>0.3727236471595784</v>
      </c>
      <c r="V152">
        <v>-0.75924723876193079</v>
      </c>
      <c r="W152">
        <v>-1.751337154045814</v>
      </c>
      <c r="X152">
        <v>-0.81397940982010442</v>
      </c>
      <c r="Y152">
        <v>-0.69146732504584862</v>
      </c>
      <c r="Z152">
        <v>-2.2545996233387222</v>
      </c>
      <c r="AA152">
        <v>0.3549367628457008</v>
      </c>
      <c r="AB152">
        <v>-1.8794413940992767</v>
      </c>
      <c r="AC152">
        <v>-0.45142123271077073</v>
      </c>
      <c r="AD152">
        <v>1.1821605273429063</v>
      </c>
      <c r="AE152">
        <v>3.2319178248926904E-2</v>
      </c>
      <c r="AF152">
        <v>1.5873867521801037</v>
      </c>
      <c r="AG152">
        <v>-2.0847951906911604</v>
      </c>
      <c r="AH152">
        <v>-2.5286772661802508</v>
      </c>
      <c r="AI152">
        <v>1.6816166752169557</v>
      </c>
      <c r="AJ152">
        <v>1.2118810681356336</v>
      </c>
      <c r="AK152">
        <v>1.3257449497765177</v>
      </c>
      <c r="AL152">
        <v>-3.4505620968686586</v>
      </c>
    </row>
    <row r="153" spans="1:38" x14ac:dyDescent="0.3">
      <c r="A153">
        <v>298</v>
      </c>
      <c r="B153">
        <v>0.83450757446749979</v>
      </c>
      <c r="C153">
        <v>0.23487190636980421</v>
      </c>
      <c r="D153">
        <v>-1.1332601526079695</v>
      </c>
      <c r="E153">
        <v>-2.3000996126755875</v>
      </c>
      <c r="F153">
        <v>-0.76206134509079582</v>
      </c>
      <c r="G153">
        <v>-1.8899451219382091</v>
      </c>
      <c r="H153">
        <v>-1.530233683622332</v>
      </c>
      <c r="I153">
        <v>-1.0992405111945864</v>
      </c>
      <c r="J153">
        <v>-0.347990096996732</v>
      </c>
      <c r="K153">
        <v>0.41320828349360234</v>
      </c>
      <c r="L153">
        <v>-2.2587356606357014</v>
      </c>
      <c r="M153">
        <v>-2.0460640422755274</v>
      </c>
      <c r="N153">
        <v>-2.2220981518079892</v>
      </c>
      <c r="O153">
        <v>-3.5854378572263799</v>
      </c>
      <c r="P153">
        <v>1.097006654882843</v>
      </c>
      <c r="Q153">
        <v>-0.44566481823692378</v>
      </c>
      <c r="R153">
        <v>-1.3752912289617294</v>
      </c>
      <c r="S153">
        <v>-2.6699828119586186</v>
      </c>
      <c r="T153">
        <v>-3.3381472851486325</v>
      </c>
      <c r="U153">
        <v>-1.6880459972592229E-2</v>
      </c>
      <c r="V153">
        <v>-0.60663254675704348</v>
      </c>
      <c r="W153">
        <v>-1.1087569013728769</v>
      </c>
      <c r="X153">
        <v>-1.6019562796992297</v>
      </c>
      <c r="Y153">
        <v>-0.42132092262805826</v>
      </c>
      <c r="Z153">
        <v>-2.8930536175493553</v>
      </c>
      <c r="AA153">
        <v>0.59007440407623268</v>
      </c>
      <c r="AB153">
        <v>-1.5638109078162714</v>
      </c>
      <c r="AC153">
        <v>-0.74465144671659966</v>
      </c>
      <c r="AD153">
        <v>1.6878831485857719</v>
      </c>
      <c r="AE153">
        <v>-5.5775334883643984E-3</v>
      </c>
      <c r="AF153">
        <v>1.5741638409878302</v>
      </c>
      <c r="AG153">
        <v>-1.8940330669756</v>
      </c>
      <c r="AH153">
        <v>-2.8748075320922264</v>
      </c>
      <c r="AI153">
        <v>1.5935067816720268</v>
      </c>
      <c r="AJ153">
        <v>0.93377181234740148</v>
      </c>
      <c r="AK153">
        <v>1.3994864248192722</v>
      </c>
      <c r="AL153">
        <v>-3.591718547248576</v>
      </c>
    </row>
    <row r="154" spans="1:38" x14ac:dyDescent="0.3">
      <c r="A154">
        <v>300</v>
      </c>
      <c r="B154">
        <v>1.7322375686763412</v>
      </c>
      <c r="C154">
        <v>0.30596231241531974</v>
      </c>
      <c r="D154">
        <v>-0.50634333501229212</v>
      </c>
      <c r="E154">
        <v>-2.0959727002564015</v>
      </c>
      <c r="F154">
        <v>-0.52507468033513782</v>
      </c>
      <c r="G154">
        <v>-1.7977075020890656</v>
      </c>
      <c r="H154">
        <v>-1.8863399719001783</v>
      </c>
      <c r="I154">
        <v>-1.7045786471197018</v>
      </c>
      <c r="J154">
        <v>-0.64074757163170204</v>
      </c>
      <c r="K154">
        <v>1.3281410982099595</v>
      </c>
      <c r="L154">
        <v>-2.5574939436524229</v>
      </c>
      <c r="M154">
        <v>-2.3790910792287665</v>
      </c>
      <c r="N154">
        <v>-2.4099813441023934</v>
      </c>
      <c r="O154">
        <v>-4.2314466695603699</v>
      </c>
      <c r="P154">
        <v>1.3598082370795925</v>
      </c>
      <c r="Q154">
        <v>-0.2167469684309164</v>
      </c>
      <c r="R154">
        <v>-2.0374437396030087</v>
      </c>
      <c r="S154">
        <v>-2.4192364647543898</v>
      </c>
      <c r="T154">
        <v>-2.9668890165619701</v>
      </c>
      <c r="U154">
        <v>-0.21138395812695635</v>
      </c>
      <c r="V154">
        <v>-0.2088049968578102</v>
      </c>
      <c r="W154">
        <v>0.49492080473118771</v>
      </c>
      <c r="X154">
        <v>-1.9177016957773336</v>
      </c>
      <c r="Y154">
        <v>-1.3308827282519906</v>
      </c>
      <c r="Z154">
        <v>-3.4565460235860614</v>
      </c>
      <c r="AA154">
        <v>0.80117312935360652</v>
      </c>
      <c r="AB154">
        <v>-0.8510117172926247</v>
      </c>
      <c r="AC154">
        <v>-0.66527868672259827</v>
      </c>
      <c r="AD154">
        <v>1.7388654956621123</v>
      </c>
      <c r="AE154">
        <v>-1.2069183056579634E-2</v>
      </c>
      <c r="AF154">
        <v>1.7825662872112307</v>
      </c>
      <c r="AG154">
        <v>-1.4076212005223296</v>
      </c>
      <c r="AH154">
        <v>-2.9971601265205581</v>
      </c>
      <c r="AI154">
        <v>1.7395511916129083</v>
      </c>
      <c r="AJ154">
        <v>0.76809595565282329</v>
      </c>
      <c r="AK154">
        <v>1.2488357096308729</v>
      </c>
      <c r="AL154">
        <v>-3.5039714184078878</v>
      </c>
    </row>
    <row r="155" spans="1:38" x14ac:dyDescent="0.3">
      <c r="A155">
        <v>302</v>
      </c>
      <c r="B155">
        <v>2.0662273721326021</v>
      </c>
      <c r="C155">
        <v>0.35395296210081884</v>
      </c>
      <c r="D155">
        <v>0.24495720330163517</v>
      </c>
      <c r="E155">
        <v>-1.5916405969242049</v>
      </c>
      <c r="F155">
        <v>-0.31081169217596727</v>
      </c>
      <c r="G155">
        <v>-1.417795473755227</v>
      </c>
      <c r="H155">
        <v>-2.1562675952674937</v>
      </c>
      <c r="I155">
        <v>-2.3473782587471668</v>
      </c>
      <c r="J155">
        <v>-0.99591777829501227</v>
      </c>
      <c r="K155">
        <v>0.98116992007824444</v>
      </c>
      <c r="L155">
        <v>-2.7500609253024866</v>
      </c>
      <c r="M155">
        <v>-2.4365870802587302</v>
      </c>
      <c r="N155">
        <v>-2.6233311571261884</v>
      </c>
      <c r="O155">
        <v>-3.9090666078523513</v>
      </c>
      <c r="P155">
        <v>1.9899019751157137</v>
      </c>
      <c r="Q155">
        <v>-0.32903507462925508</v>
      </c>
      <c r="R155">
        <v>-2.2211420979075798</v>
      </c>
      <c r="S155">
        <v>-1.8272312454980355</v>
      </c>
      <c r="T155">
        <v>-2.2552656535787112</v>
      </c>
      <c r="U155">
        <v>-0.14872300557763193</v>
      </c>
      <c r="V155">
        <v>9.4300781478204448E-3</v>
      </c>
      <c r="W155">
        <v>1.7634524446249173</v>
      </c>
      <c r="X155">
        <v>-1.6905247265792878</v>
      </c>
      <c r="Y155">
        <v>-1.1626531227846131</v>
      </c>
      <c r="Z155">
        <v>-3.4503167733499494</v>
      </c>
      <c r="AA155">
        <v>1.1594402692088337</v>
      </c>
      <c r="AB155">
        <v>-0.16299852529669195</v>
      </c>
      <c r="AC155">
        <v>-0.25343272989145382</v>
      </c>
      <c r="AD155">
        <v>1.5612547737445852</v>
      </c>
      <c r="AE155">
        <v>7.2484013395719402E-2</v>
      </c>
      <c r="AF155">
        <v>2.1541652135886546</v>
      </c>
      <c r="AG155">
        <v>-0.53014311730667718</v>
      </c>
      <c r="AH155">
        <v>-2.753547517142338</v>
      </c>
      <c r="AI155">
        <v>1.6269538921222855</v>
      </c>
      <c r="AJ155">
        <v>0.45910101942033571</v>
      </c>
      <c r="AK155">
        <v>0.8608745380503916</v>
      </c>
      <c r="AL155">
        <v>-3.5056575824444609</v>
      </c>
    </row>
    <row r="156" spans="1:38" x14ac:dyDescent="0.3">
      <c r="A156">
        <v>304</v>
      </c>
      <c r="B156">
        <v>-1.0505202345184326</v>
      </c>
      <c r="C156">
        <v>0.9570932798752555</v>
      </c>
      <c r="D156">
        <v>0.22225501294454922</v>
      </c>
      <c r="E156">
        <v>-1.3066652568743691</v>
      </c>
      <c r="F156">
        <v>-0.79587041930256608</v>
      </c>
      <c r="G156">
        <v>-0.69702076407111024</v>
      </c>
      <c r="H156">
        <v>-2.1161383817744004</v>
      </c>
      <c r="I156">
        <v>-2.487002746326104</v>
      </c>
      <c r="J156">
        <v>-1.3060523839842542</v>
      </c>
      <c r="K156">
        <v>0.49519656334398365</v>
      </c>
      <c r="L156">
        <v>-2.0659396786601758</v>
      </c>
      <c r="M156">
        <v>-1.9612361268781464</v>
      </c>
      <c r="N156">
        <v>-2.6330991760360924</v>
      </c>
      <c r="O156">
        <v>-3.471056354872331</v>
      </c>
      <c r="P156">
        <v>2.630537395062607</v>
      </c>
      <c r="Q156">
        <v>-5.4805671380862189E-2</v>
      </c>
      <c r="R156">
        <v>-2.291821553007686</v>
      </c>
      <c r="S156">
        <v>-1.7294322245656644</v>
      </c>
      <c r="T156">
        <v>-1.3320155050389964</v>
      </c>
      <c r="U156">
        <v>-0.39019604994055473</v>
      </c>
      <c r="V156">
        <v>-5.5527794152479153E-2</v>
      </c>
      <c r="W156">
        <v>2.1284186828242233</v>
      </c>
      <c r="X156">
        <v>-1.5802259271500874</v>
      </c>
      <c r="Y156">
        <v>-0.13017090346403132</v>
      </c>
      <c r="Z156">
        <v>-3.2441469318385208</v>
      </c>
      <c r="AA156">
        <v>1.6880753919710283</v>
      </c>
      <c r="AB156">
        <v>-1.0755264433906211</v>
      </c>
      <c r="AC156">
        <v>3.1778996423577843E-2</v>
      </c>
      <c r="AD156">
        <v>1.2677181619402262</v>
      </c>
      <c r="AE156">
        <v>-0.17854440902652982</v>
      </c>
      <c r="AF156">
        <v>2.3735092312173944</v>
      </c>
      <c r="AG156">
        <v>0.30638562383960755</v>
      </c>
      <c r="AH156">
        <v>-2.4996804242513435</v>
      </c>
      <c r="AI156">
        <v>1.987095991187489</v>
      </c>
      <c r="AJ156">
        <v>-1.346593006864375</v>
      </c>
      <c r="AK156">
        <v>0.59516720407492185</v>
      </c>
      <c r="AL156">
        <v>-3.1890643916483508</v>
      </c>
    </row>
    <row r="157" spans="1:38" x14ac:dyDescent="0.3">
      <c r="A157">
        <v>306</v>
      </c>
      <c r="B157">
        <v>0.33030253607471477</v>
      </c>
      <c r="C157">
        <v>0.97573703695523217</v>
      </c>
      <c r="D157">
        <v>-0.84556522213962793</v>
      </c>
      <c r="E157">
        <v>-2.5329338099224152</v>
      </c>
      <c r="F157">
        <v>-2.1551810111480094</v>
      </c>
      <c r="G157">
        <v>-0.71259178486923902</v>
      </c>
      <c r="H157">
        <v>-2.1968002030913079</v>
      </c>
      <c r="I157">
        <v>-2.702372879161266</v>
      </c>
      <c r="J157">
        <v>-1.6854921811238692</v>
      </c>
      <c r="K157">
        <v>0.29680174785977281</v>
      </c>
      <c r="L157">
        <v>-3.2053358643965253</v>
      </c>
      <c r="M157">
        <v>-2.4200533176708507</v>
      </c>
      <c r="N157">
        <v>-2.825357045370875</v>
      </c>
      <c r="O157">
        <v>-3.470308206501457</v>
      </c>
      <c r="P157">
        <v>2.7502061859377833</v>
      </c>
      <c r="Q157">
        <v>-0.40123988355161616</v>
      </c>
      <c r="R157">
        <v>-2.1945183749540602</v>
      </c>
      <c r="S157">
        <v>-1.6819849643220113</v>
      </c>
      <c r="T157">
        <v>-2.0933754714921839</v>
      </c>
      <c r="U157">
        <v>-0.52000699138929096</v>
      </c>
      <c r="V157">
        <v>-1.2353407361666393</v>
      </c>
      <c r="W157">
        <v>0.92130553448552954</v>
      </c>
      <c r="X157">
        <v>-2.67429417926077</v>
      </c>
      <c r="Y157">
        <v>-0.68063410465401897</v>
      </c>
      <c r="Z157">
        <v>-3.3805247156336895</v>
      </c>
      <c r="AA157">
        <v>0.74908601362963589</v>
      </c>
      <c r="AB157">
        <v>-0.61692825185534717</v>
      </c>
      <c r="AC157">
        <v>0.10565363156324004</v>
      </c>
      <c r="AD157">
        <v>0.40842542108892993</v>
      </c>
      <c r="AE157">
        <v>-0.28708723406032804</v>
      </c>
      <c r="AF157">
        <v>1.7538074837112205</v>
      </c>
      <c r="AG157">
        <v>-0.1519862450174311</v>
      </c>
      <c r="AH157">
        <v>-2.5498439551803744</v>
      </c>
      <c r="AI157">
        <v>1.9862772912892286</v>
      </c>
      <c r="AJ157">
        <v>-1.4382948815642949</v>
      </c>
      <c r="AK157">
        <v>0.41826676981212041</v>
      </c>
      <c r="AL157">
        <v>-2.5060105411610287</v>
      </c>
    </row>
    <row r="158" spans="1:38" x14ac:dyDescent="0.3">
      <c r="A158">
        <v>308</v>
      </c>
      <c r="B158">
        <v>3.6758352621869586</v>
      </c>
      <c r="C158">
        <v>0.45313363811754781</v>
      </c>
      <c r="D158">
        <v>-0.79058014388218845</v>
      </c>
      <c r="E158">
        <v>-0.78514329177835485</v>
      </c>
      <c r="F158">
        <v>0.15705217201330882</v>
      </c>
      <c r="G158">
        <v>0.36457647476941546</v>
      </c>
      <c r="H158">
        <v>-1.6637202766300403</v>
      </c>
      <c r="I158">
        <v>-2.5256560163646875</v>
      </c>
      <c r="J158">
        <v>-1.7516378942007784</v>
      </c>
      <c r="K158">
        <v>-0.57321224594389941</v>
      </c>
      <c r="L158">
        <v>-0.87573581894362074</v>
      </c>
      <c r="M158">
        <v>-0.88918368771314804</v>
      </c>
      <c r="N158">
        <v>-1.0756862410411645</v>
      </c>
      <c r="O158">
        <v>-5.1068281875879924</v>
      </c>
      <c r="P158">
        <v>2.6709737157051947</v>
      </c>
      <c r="Q158">
        <v>0.44188120488479088</v>
      </c>
      <c r="R158">
        <v>-1.0754931842961188</v>
      </c>
      <c r="S158">
        <v>0.98143662905546092</v>
      </c>
      <c r="T158">
        <v>0.46578332095229102</v>
      </c>
      <c r="U158">
        <v>1.0720665045907491</v>
      </c>
      <c r="V158">
        <v>-2.0168082705724766</v>
      </c>
      <c r="W158">
        <v>2.109218164198706</v>
      </c>
      <c r="X158">
        <v>-0.33719300732239615</v>
      </c>
      <c r="Y158">
        <v>1.1470271666725118</v>
      </c>
      <c r="Z158">
        <v>-0.61027116365719503</v>
      </c>
      <c r="AA158">
        <v>0.90345043517113444</v>
      </c>
      <c r="AB158">
        <v>1.6479433470083324</v>
      </c>
      <c r="AC158">
        <v>9.2880681632801679E-2</v>
      </c>
      <c r="AD158">
        <v>2.2276904199962315</v>
      </c>
      <c r="AE158">
        <v>1.4066869407077551</v>
      </c>
      <c r="AF158">
        <v>1.7600250047671682</v>
      </c>
      <c r="AG158">
        <v>0.42421478021387415</v>
      </c>
      <c r="AH158">
        <v>-0.61623647499328327</v>
      </c>
      <c r="AI158">
        <v>1.5851634018099827</v>
      </c>
      <c r="AJ158">
        <v>3.1054114072255442E-2</v>
      </c>
      <c r="AK158">
        <v>0.7290467749226277</v>
      </c>
      <c r="AL158">
        <v>1.1018355967098885</v>
      </c>
    </row>
    <row r="159" spans="1:38" x14ac:dyDescent="0.3">
      <c r="A159">
        <v>310</v>
      </c>
      <c r="B159">
        <v>4.3123580742082375</v>
      </c>
      <c r="C159">
        <v>0.60276424369924653</v>
      </c>
      <c r="D159">
        <v>6.6568677866476841E-2</v>
      </c>
      <c r="E159">
        <v>1.6140044114776047</v>
      </c>
      <c r="F159">
        <v>0.45222770710253479</v>
      </c>
      <c r="G159">
        <v>3.2251659936002071</v>
      </c>
      <c r="H159">
        <v>1.7066564015250349</v>
      </c>
      <c r="I159">
        <v>-1.6545143910112849</v>
      </c>
      <c r="J159">
        <v>-1.0153516984884585</v>
      </c>
      <c r="K159">
        <v>-0.73673390751630963</v>
      </c>
      <c r="L159">
        <v>1.9472018568679852</v>
      </c>
      <c r="M159">
        <v>1.4043981237448839</v>
      </c>
      <c r="N159">
        <v>0.40888053007377217</v>
      </c>
      <c r="O159">
        <v>-6.628903042953585E-2</v>
      </c>
      <c r="P159">
        <v>3.0811969507461141</v>
      </c>
      <c r="Q159">
        <v>1.1835441463247645</v>
      </c>
      <c r="R159">
        <v>2.089054760689955</v>
      </c>
      <c r="S159">
        <v>3.3527473245172805</v>
      </c>
      <c r="T159">
        <v>2.8521981160450078</v>
      </c>
      <c r="U159">
        <v>3.0528615255694618</v>
      </c>
      <c r="V159">
        <v>-1.988198801941214</v>
      </c>
      <c r="W159">
        <v>2.0191465910025377</v>
      </c>
      <c r="X159">
        <v>0.89639358665969537</v>
      </c>
      <c r="Y159">
        <v>0.54742073191720986</v>
      </c>
      <c r="Z159">
        <v>2.2191093174960876</v>
      </c>
      <c r="AA159">
        <v>0.4351979804840701</v>
      </c>
      <c r="AB159">
        <v>2.2361611311757237</v>
      </c>
      <c r="AC159">
        <v>0.39587185640153866</v>
      </c>
      <c r="AD159">
        <v>3.0348950489897248</v>
      </c>
      <c r="AE159">
        <v>2.9417859335606895</v>
      </c>
      <c r="AF159">
        <v>1.916652745118582</v>
      </c>
      <c r="AG159">
        <v>1.8028876999128589</v>
      </c>
      <c r="AH159">
        <v>0.86806264291410928</v>
      </c>
      <c r="AI159">
        <v>2.1520011617058885</v>
      </c>
      <c r="AJ159">
        <v>-0.12476736194579911</v>
      </c>
      <c r="AK159">
        <v>0.96674569749232042</v>
      </c>
      <c r="AL159">
        <v>2.9370510851177167</v>
      </c>
    </row>
    <row r="160" spans="1:38" x14ac:dyDescent="0.3">
      <c r="A160">
        <v>312</v>
      </c>
      <c r="B160">
        <v>3.5531154842486141</v>
      </c>
      <c r="C160">
        <v>0.85883515503589558</v>
      </c>
      <c r="D160">
        <v>-0.15487393389044563</v>
      </c>
      <c r="E160">
        <v>1.7707621471104007</v>
      </c>
      <c r="F160">
        <v>-0.23608687231379533</v>
      </c>
      <c r="G160">
        <v>3.8349948378862755</v>
      </c>
      <c r="H160">
        <v>3.838723275712117</v>
      </c>
      <c r="I160">
        <v>-0.79066138848270284</v>
      </c>
      <c r="J160">
        <v>-0.58513084630279366</v>
      </c>
      <c r="K160">
        <v>0.95535208203376487</v>
      </c>
      <c r="L160">
        <v>2.4762513786901117</v>
      </c>
      <c r="M160">
        <v>2.8515985742209256</v>
      </c>
      <c r="N160">
        <v>1.1299021944706904</v>
      </c>
      <c r="O160">
        <v>1.6406314461121083</v>
      </c>
      <c r="P160">
        <v>3.1879540390795342</v>
      </c>
      <c r="Q160">
        <v>1.2312335655454745</v>
      </c>
      <c r="R160">
        <v>2.9747825832447661</v>
      </c>
      <c r="S160">
        <v>4.1394630255755605</v>
      </c>
      <c r="T160">
        <v>2.8649613988105922</v>
      </c>
      <c r="U160">
        <v>3.0430127653737848</v>
      </c>
      <c r="V160">
        <v>-2.1731665819937733</v>
      </c>
      <c r="W160">
        <v>1.3359672326567429</v>
      </c>
      <c r="X160">
        <v>0.60628401864136527</v>
      </c>
      <c r="Y160">
        <v>0.13917585344070418</v>
      </c>
      <c r="Z160">
        <v>3.042161741958842</v>
      </c>
      <c r="AA160">
        <v>0.53218180061916676</v>
      </c>
      <c r="AB160">
        <v>1.6278492878254398</v>
      </c>
      <c r="AC160">
        <v>0.63893751528472653</v>
      </c>
      <c r="AD160">
        <v>2.9743709038322956</v>
      </c>
      <c r="AE160">
        <v>1.9128846384329636</v>
      </c>
      <c r="AF160">
        <v>2.4437529805517788</v>
      </c>
      <c r="AG160">
        <v>3.3214161437878924</v>
      </c>
      <c r="AH160">
        <v>0.79174786884700521</v>
      </c>
      <c r="AI160">
        <v>1.9640282783237935</v>
      </c>
      <c r="AJ160">
        <v>-7.4878500980113216</v>
      </c>
      <c r="AK160">
        <v>1.152711519736298</v>
      </c>
      <c r="AL160">
        <v>2.2316775085232408</v>
      </c>
    </row>
    <row r="161" spans="1:38" x14ac:dyDescent="0.3">
      <c r="A161">
        <v>314</v>
      </c>
      <c r="B161">
        <v>2.1652410279440804</v>
      </c>
      <c r="C161">
        <v>0.90828287022993881</v>
      </c>
      <c r="D161">
        <v>-0.64324857389546686</v>
      </c>
      <c r="E161">
        <v>1.2678912898691492</v>
      </c>
      <c r="F161">
        <v>-1.2053813159492215</v>
      </c>
      <c r="G161">
        <v>3.4474512158966801</v>
      </c>
      <c r="H161">
        <v>3.8162240989554062</v>
      </c>
      <c r="I161">
        <v>-0.76933360625709246</v>
      </c>
      <c r="J161">
        <v>-0.82923965311081704</v>
      </c>
      <c r="K161">
        <v>1.6960115283734511</v>
      </c>
      <c r="L161">
        <v>2.6367785802904113</v>
      </c>
      <c r="M161">
        <v>2.1138849983192141</v>
      </c>
      <c r="N161">
        <v>0.89314402184494113</v>
      </c>
      <c r="O161">
        <v>1.8222318165077025</v>
      </c>
      <c r="P161">
        <v>2.1033259075981428</v>
      </c>
      <c r="Q161">
        <v>0.86299716949702043</v>
      </c>
      <c r="R161">
        <v>2.5860415826381713</v>
      </c>
      <c r="S161">
        <v>3.5202490413998571</v>
      </c>
      <c r="T161">
        <v>1.7962776630887545</v>
      </c>
      <c r="U161">
        <v>2.0215488395715369</v>
      </c>
      <c r="V161">
        <v>-2.7295685271419479</v>
      </c>
      <c r="W161">
        <v>1.0260656492305067</v>
      </c>
      <c r="X161">
        <v>-6.0101757672902628E-2</v>
      </c>
      <c r="Y161">
        <v>0.25340050224241062</v>
      </c>
      <c r="Z161">
        <v>2.5111504264390083</v>
      </c>
      <c r="AA161">
        <v>0.60496722875254283</v>
      </c>
      <c r="AB161">
        <v>1.1960294818192274</v>
      </c>
      <c r="AC161">
        <v>0.4513416197169639</v>
      </c>
      <c r="AD161">
        <v>2.8434219911032872</v>
      </c>
      <c r="AE161">
        <v>1.1560215618106384</v>
      </c>
      <c r="AF161">
        <v>2.1817754368630653</v>
      </c>
      <c r="AG161">
        <v>1.1173918505263147</v>
      </c>
      <c r="AH161">
        <v>0.51770066991774011</v>
      </c>
      <c r="AI161">
        <v>1.9443978785160734</v>
      </c>
      <c r="AJ161">
        <v>1.3015491726512125</v>
      </c>
      <c r="AK161">
        <v>1.128337032846539</v>
      </c>
      <c r="AL161">
        <v>3.0657081256106857</v>
      </c>
    </row>
    <row r="162" spans="1:38" x14ac:dyDescent="0.3">
      <c r="A162">
        <v>316</v>
      </c>
      <c r="B162">
        <v>2.554272495562361</v>
      </c>
      <c r="C162">
        <v>1.0102029321938955</v>
      </c>
      <c r="D162">
        <v>-0.85908591068440365</v>
      </c>
      <c r="E162">
        <v>0.87468129010010354</v>
      </c>
      <c r="F162">
        <v>-1.530099397814584</v>
      </c>
      <c r="G162">
        <v>3.0432176653053382</v>
      </c>
      <c r="H162">
        <v>3.2310693733619087</v>
      </c>
      <c r="I162">
        <v>-0.486206852512724</v>
      </c>
      <c r="J162">
        <v>-1.1354431586455582</v>
      </c>
      <c r="K162">
        <v>1.2722833988673081</v>
      </c>
      <c r="L162">
        <v>1.5947561701145092</v>
      </c>
      <c r="M162">
        <v>1.8160238807399061</v>
      </c>
      <c r="N162">
        <v>0.79281251332750269</v>
      </c>
      <c r="O162">
        <v>0.89930959630754925</v>
      </c>
      <c r="P162">
        <v>1.8419044046042143</v>
      </c>
      <c r="Q162">
        <v>0.98450204604122571</v>
      </c>
      <c r="R162">
        <v>1.6114347650383565</v>
      </c>
      <c r="S162">
        <v>3.0933911132307461</v>
      </c>
      <c r="T162">
        <v>1.7724394688210934</v>
      </c>
      <c r="U162">
        <v>1.5636124165309713</v>
      </c>
      <c r="V162">
        <v>-3.0102908013554481</v>
      </c>
      <c r="W162">
        <v>8.9170116486170695E-2</v>
      </c>
      <c r="X162">
        <v>-0.47956660284053892</v>
      </c>
      <c r="Y162">
        <v>0.11195142026963376</v>
      </c>
      <c r="Z162">
        <v>1.4274307122432306</v>
      </c>
      <c r="AA162">
        <v>5.7961584325011799E-2</v>
      </c>
      <c r="AB162">
        <v>1.0328210025827862</v>
      </c>
      <c r="AC162">
        <v>0.31014529281242326</v>
      </c>
      <c r="AD162">
        <v>2.7971666053940405</v>
      </c>
      <c r="AE162">
        <v>1.5237918417501024</v>
      </c>
      <c r="AF162">
        <v>1.804519040944649</v>
      </c>
      <c r="AG162">
        <v>0.59810139676530949</v>
      </c>
      <c r="AH162">
        <v>0.15729620644173584</v>
      </c>
      <c r="AI162">
        <v>2.0332712787076983</v>
      </c>
      <c r="AJ162">
        <v>-0.27883133135944588</v>
      </c>
      <c r="AK162">
        <v>0.97920133575081802</v>
      </c>
      <c r="AL162">
        <v>2.2789567004860376</v>
      </c>
    </row>
    <row r="163" spans="1:38" x14ac:dyDescent="0.3">
      <c r="A163">
        <v>318</v>
      </c>
      <c r="B163">
        <v>1.111534688119536</v>
      </c>
      <c r="C163">
        <v>0.64835985801624685</v>
      </c>
      <c r="D163">
        <v>-1.001577527696228</v>
      </c>
      <c r="E163">
        <v>0.47434838964412152</v>
      </c>
      <c r="F163">
        <v>-1.6934013665562748</v>
      </c>
      <c r="G163">
        <v>2.4005443264012136</v>
      </c>
      <c r="H163">
        <v>2.3490249427599492</v>
      </c>
      <c r="I163">
        <v>0.10037831059223204</v>
      </c>
      <c r="J163">
        <v>-1.1934581678883533</v>
      </c>
      <c r="K163">
        <v>1.2082612258253591</v>
      </c>
      <c r="L163">
        <v>1.677451632778028</v>
      </c>
      <c r="M163">
        <v>0.973966003653014</v>
      </c>
      <c r="N163">
        <v>0.83221484103503574</v>
      </c>
      <c r="O163">
        <v>-4.3391962850914498E-2</v>
      </c>
      <c r="P163">
        <v>1.6807270777058008</v>
      </c>
      <c r="Q163">
        <v>0.48353958419339588</v>
      </c>
      <c r="R163">
        <v>0.95090792717001305</v>
      </c>
      <c r="S163">
        <v>2.6914486435911571</v>
      </c>
      <c r="T163">
        <v>-0.65342844226923436</v>
      </c>
      <c r="U163">
        <v>0.73421358810997617</v>
      </c>
      <c r="V163">
        <v>-2.9574172399533913</v>
      </c>
      <c r="W163">
        <v>-0.7199217831567547</v>
      </c>
      <c r="X163">
        <v>-0.3718305105778873</v>
      </c>
      <c r="Y163">
        <v>0.19232947648029103</v>
      </c>
      <c r="Z163">
        <v>0.8352647345089933</v>
      </c>
      <c r="AA163">
        <v>-0.27105429083161287</v>
      </c>
      <c r="AB163">
        <v>0.84384060135404493</v>
      </c>
      <c r="AC163">
        <v>0.5521841372066888</v>
      </c>
      <c r="AD163">
        <v>2.6294235526355778</v>
      </c>
      <c r="AE163">
        <v>1.1470029855278996</v>
      </c>
      <c r="AF163">
        <v>1.609428101633404</v>
      </c>
      <c r="AG163">
        <v>2.2977888285545673</v>
      </c>
      <c r="AH163">
        <v>-0.41346513880520269</v>
      </c>
      <c r="AI163">
        <v>1.8329443058496033</v>
      </c>
      <c r="AJ163">
        <v>-0.48197029288063897</v>
      </c>
      <c r="AK163">
        <v>0.99455281278787699</v>
      </c>
      <c r="AL163">
        <v>1.4896230528780958</v>
      </c>
    </row>
    <row r="164" spans="1:38" x14ac:dyDescent="0.3">
      <c r="A164">
        <v>320</v>
      </c>
      <c r="B164">
        <v>-0.99506726164835879</v>
      </c>
      <c r="C164">
        <v>1.0270260441175992E-3</v>
      </c>
      <c r="D164">
        <v>-1.0839512124660304</v>
      </c>
      <c r="E164">
        <v>0.37902230240374929</v>
      </c>
      <c r="F164">
        <v>-1.4265692063308202</v>
      </c>
      <c r="G164">
        <v>2.0758656560094244</v>
      </c>
      <c r="H164">
        <v>1.9544967648817955</v>
      </c>
      <c r="I164">
        <v>0.31905478331163212</v>
      </c>
      <c r="J164">
        <v>-1.1960337162654291</v>
      </c>
      <c r="K164">
        <v>1.3947955203174753</v>
      </c>
      <c r="L164">
        <v>1.1946540970454167</v>
      </c>
      <c r="M164">
        <v>0.49842236753473912</v>
      </c>
      <c r="N164">
        <v>0.81745117816834756</v>
      </c>
      <c r="O164">
        <v>-0.73985419734940994</v>
      </c>
      <c r="P164">
        <v>1.838183498753537</v>
      </c>
      <c r="Q164">
        <v>-5.3878405345503033E-2</v>
      </c>
      <c r="R164">
        <v>0.36797098620541213</v>
      </c>
      <c r="S164">
        <v>2.1306036916894335</v>
      </c>
      <c r="T164">
        <v>2.8039966239470853</v>
      </c>
      <c r="U164">
        <v>0.45500361549001878</v>
      </c>
      <c r="V164">
        <v>-2.7353459676168836</v>
      </c>
      <c r="W164">
        <v>-1.0458730308699624</v>
      </c>
      <c r="X164">
        <v>-0.46429567657418708</v>
      </c>
      <c r="Y164">
        <v>0.17271839830815094</v>
      </c>
      <c r="Z164">
        <v>0.9217473787357463</v>
      </c>
      <c r="AA164">
        <v>-0.39953323164700472</v>
      </c>
      <c r="AB164">
        <v>0.72341709246597208</v>
      </c>
      <c r="AC164">
        <v>0.48709965640404435</v>
      </c>
      <c r="AD164">
        <v>2.5265251829223661</v>
      </c>
      <c r="AE164">
        <v>0.76270523896904885</v>
      </c>
      <c r="AF164">
        <v>1.4141251654210008</v>
      </c>
      <c r="AG164">
        <v>2.4281893041726095</v>
      </c>
      <c r="AH164">
        <v>-1.1052962488441125</v>
      </c>
      <c r="AI164">
        <v>1.0937257561395843</v>
      </c>
      <c r="AJ164">
        <v>-0.37771605913823714</v>
      </c>
      <c r="AK164">
        <v>1.3874333787812017</v>
      </c>
      <c r="AL164">
        <v>0.66612717698865376</v>
      </c>
    </row>
    <row r="165" spans="1:38" x14ac:dyDescent="0.3">
      <c r="A165">
        <v>322</v>
      </c>
      <c r="B165">
        <v>1.6240681334735669</v>
      </c>
      <c r="C165">
        <v>1.1146821410190981E-2</v>
      </c>
      <c r="D165">
        <v>-1.1031645738607438</v>
      </c>
      <c r="E165">
        <v>1.0186463823719785</v>
      </c>
      <c r="F165">
        <v>-1.1291720474881219</v>
      </c>
      <c r="G165">
        <v>1.916755895610319</v>
      </c>
      <c r="H165">
        <v>1.5437134999579332</v>
      </c>
      <c r="I165">
        <v>0.5131126983994555</v>
      </c>
      <c r="J165">
        <v>-1.0590187135334186</v>
      </c>
      <c r="K165">
        <v>0.84971383803176959</v>
      </c>
      <c r="L165">
        <v>0.96006454239652483</v>
      </c>
      <c r="M165">
        <v>0.14330280298564821</v>
      </c>
      <c r="N165">
        <v>1.0597026985715101</v>
      </c>
      <c r="O165">
        <v>-1.9848662722382726</v>
      </c>
      <c r="P165">
        <v>1.2344413114958523</v>
      </c>
      <c r="Q165">
        <v>0.41200799581722664</v>
      </c>
      <c r="R165">
        <v>-9.5073920273737275E-2</v>
      </c>
      <c r="S165">
        <v>1.9389412080672581</v>
      </c>
      <c r="T165">
        <v>1.7864212933467636</v>
      </c>
      <c r="U165">
        <v>0.16511939480290505</v>
      </c>
      <c r="V165">
        <v>-2.5832202027227971</v>
      </c>
      <c r="W165">
        <v>-0.89327379588744471</v>
      </c>
      <c r="X165">
        <v>-0.57076211711277358</v>
      </c>
      <c r="Y165">
        <v>0.18007331274201513</v>
      </c>
      <c r="Z165">
        <v>0.76619274279603988</v>
      </c>
      <c r="AA165">
        <v>-0.55861758466113987</v>
      </c>
      <c r="AB165">
        <v>0.90515565110368013</v>
      </c>
      <c r="AC165">
        <v>0.46963758697418773</v>
      </c>
      <c r="AD165">
        <v>2.4919315880374708</v>
      </c>
      <c r="AE165">
        <v>0.25469951259887968</v>
      </c>
      <c r="AF165">
        <v>1.5086346496042666</v>
      </c>
      <c r="AG165">
        <v>2.277423613308446</v>
      </c>
      <c r="AH165">
        <v>-1.1780451913796173</v>
      </c>
      <c r="AI165">
        <v>0.61568167284970354</v>
      </c>
      <c r="AJ165">
        <v>-0.23206637301623004</v>
      </c>
      <c r="AK165">
        <v>1.5562713741032184</v>
      </c>
      <c r="AL165">
        <v>0.31073405000434223</v>
      </c>
    </row>
    <row r="166" spans="1:38" x14ac:dyDescent="0.3">
      <c r="A166">
        <v>324</v>
      </c>
      <c r="B166">
        <v>1.7357539015041081</v>
      </c>
      <c r="C166">
        <v>-0.11059909663536159</v>
      </c>
      <c r="D166">
        <v>-0.98100359386934644</v>
      </c>
      <c r="E166">
        <v>1.1217612887208208</v>
      </c>
      <c r="F166">
        <v>-0.95990956319880161</v>
      </c>
      <c r="G166">
        <v>1.8229576938245688</v>
      </c>
      <c r="H166">
        <v>1.3557317418335688</v>
      </c>
      <c r="I166">
        <v>0.17854534396811253</v>
      </c>
      <c r="J166">
        <v>-0.84379880056626677</v>
      </c>
      <c r="K166">
        <v>1.2323850421939904</v>
      </c>
      <c r="L166">
        <v>0.70894643328300999</v>
      </c>
      <c r="M166">
        <v>-0.16777951778694089</v>
      </c>
      <c r="N166">
        <v>1.2686010858349432</v>
      </c>
      <c r="O166">
        <v>-0.29541146584962963</v>
      </c>
      <c r="P166">
        <v>0.4500573725830605</v>
      </c>
      <c r="Q166">
        <v>0.71732748602614826</v>
      </c>
      <c r="R166">
        <v>-0.232240726749631</v>
      </c>
      <c r="S166">
        <v>1.7093873503865959</v>
      </c>
      <c r="T166">
        <v>1.3076223176312192</v>
      </c>
      <c r="U166">
        <v>0.23852358431930618</v>
      </c>
      <c r="V166">
        <v>-2.3482719210953813</v>
      </c>
      <c r="W166">
        <v>-0.8029126221086843</v>
      </c>
      <c r="X166">
        <v>-0.55128144699637294</v>
      </c>
      <c r="Y166">
        <v>0.44184320037465163</v>
      </c>
      <c r="Z166">
        <v>0.89981593447481223</v>
      </c>
      <c r="AA166">
        <v>-0.64921117155172359</v>
      </c>
      <c r="AB166">
        <v>0.8932600150161506</v>
      </c>
      <c r="AC166">
        <v>0.55147470174161517</v>
      </c>
      <c r="AD166">
        <v>2.5685698749273844</v>
      </c>
      <c r="AE166">
        <v>-4.8736579094908992E-2</v>
      </c>
      <c r="AF166">
        <v>1.2897114616449783</v>
      </c>
      <c r="AG166">
        <v>2.4842049136071127</v>
      </c>
      <c r="AH166">
        <v>-0.82417989761781685</v>
      </c>
      <c r="AI166">
        <v>0.27577096677594598</v>
      </c>
      <c r="AJ166">
        <v>-4.1341638747540981E-2</v>
      </c>
      <c r="AK166">
        <v>1.4387179772473164</v>
      </c>
      <c r="AL166">
        <v>6.2198920016755456E-2</v>
      </c>
    </row>
    <row r="167" spans="1:38" x14ac:dyDescent="0.3">
      <c r="A167">
        <v>326</v>
      </c>
      <c r="B167">
        <v>1.7737321980495748</v>
      </c>
      <c r="C167">
        <v>-0.53542491957564264</v>
      </c>
      <c r="D167">
        <v>-0.78104905054218443</v>
      </c>
      <c r="E167">
        <v>1.2868578327657043</v>
      </c>
      <c r="F167">
        <v>-0.86564960174085048</v>
      </c>
      <c r="G167">
        <v>1.3330768368111263</v>
      </c>
      <c r="H167">
        <v>0.91568534310025862</v>
      </c>
      <c r="I167">
        <v>-0.19648965396887166</v>
      </c>
      <c r="J167">
        <v>-0.54141951514201858</v>
      </c>
      <c r="K167">
        <v>1.2955945586837492</v>
      </c>
      <c r="L167">
        <v>4.9565327997277704E-2</v>
      </c>
      <c r="M167">
        <v>-0.17784125197993339</v>
      </c>
      <c r="N167">
        <v>1.2671591401863409</v>
      </c>
      <c r="O167">
        <v>-0.67018055066745452</v>
      </c>
      <c r="P167">
        <v>-0.1003208674994962</v>
      </c>
      <c r="Q167">
        <v>1.0303852018341602</v>
      </c>
      <c r="R167">
        <v>-0.34989412987562218</v>
      </c>
      <c r="S167">
        <v>1.377389396953846</v>
      </c>
      <c r="T167">
        <v>1.1639022262849685</v>
      </c>
      <c r="U167">
        <v>0.1155948803696515</v>
      </c>
      <c r="V167">
        <v>-2.1867523909423423</v>
      </c>
      <c r="W167">
        <v>-0.76873396135177685</v>
      </c>
      <c r="X167">
        <v>-0.3088159987431498</v>
      </c>
      <c r="Y167">
        <v>0.10569411811796857</v>
      </c>
      <c r="Z167">
        <v>0.90561042787874046</v>
      </c>
      <c r="AA167">
        <v>-0.9243465248943048</v>
      </c>
      <c r="AB167">
        <v>0.46266087615654988</v>
      </c>
      <c r="AC167">
        <v>0.52671291476320059</v>
      </c>
      <c r="AD167">
        <v>2.5856433225298647</v>
      </c>
      <c r="AE167">
        <v>-0.188120131313189</v>
      </c>
      <c r="AF167">
        <v>1.4331099625384005</v>
      </c>
      <c r="AG167">
        <v>2.6948203857929349</v>
      </c>
      <c r="AH167">
        <v>-0.73472699121550833</v>
      </c>
      <c r="AI167">
        <v>0.30365582398484586</v>
      </c>
      <c r="AJ167">
        <v>0.26770619902153581</v>
      </c>
      <c r="AK167">
        <v>1.3105312016569788</v>
      </c>
      <c r="AL167">
        <v>-4.5064725060592725E-2</v>
      </c>
    </row>
    <row r="168" spans="1:38" x14ac:dyDescent="0.3">
      <c r="A168">
        <v>328</v>
      </c>
      <c r="B168">
        <v>1.4068424529633972</v>
      </c>
      <c r="C168">
        <v>-0.6602828417319957</v>
      </c>
      <c r="D168">
        <v>-0.54631723652233333</v>
      </c>
      <c r="E168">
        <v>1.2438130816802369</v>
      </c>
      <c r="F168">
        <v>-0.69628613455362576</v>
      </c>
      <c r="G168">
        <v>0.73997004288194868</v>
      </c>
      <c r="H168">
        <v>0.62045182749195416</v>
      </c>
      <c r="I168">
        <v>-0.17220684436859829</v>
      </c>
      <c r="J168">
        <v>-0.30849401049763636</v>
      </c>
      <c r="K168">
        <v>1.5473024871051775</v>
      </c>
      <c r="L168">
        <v>-2.2705553478634715E-2</v>
      </c>
      <c r="M168">
        <v>-0.48423319980891938</v>
      </c>
      <c r="N168">
        <v>1.4655638842779894</v>
      </c>
      <c r="O168">
        <v>-0.88747638443822907</v>
      </c>
      <c r="P168">
        <v>-0.1535600767466844</v>
      </c>
      <c r="Q168">
        <v>0.85501251977345871</v>
      </c>
      <c r="R168">
        <v>-0.78980384726975505</v>
      </c>
      <c r="S168">
        <v>1.4551253086821003</v>
      </c>
      <c r="T168">
        <v>1.0432665920351829</v>
      </c>
      <c r="U168">
        <v>0.15899603520298536</v>
      </c>
      <c r="V168">
        <v>-2.0041598130079272</v>
      </c>
      <c r="W168">
        <v>-0.66862772796896741</v>
      </c>
      <c r="X168">
        <v>-0.24681662319471664</v>
      </c>
      <c r="Y168">
        <v>0.13256889640688863</v>
      </c>
      <c r="Z168">
        <v>0.98295978209191004</v>
      </c>
      <c r="AA168">
        <v>-0.9465388760745358</v>
      </c>
      <c r="AB168">
        <v>0.6211128615355932</v>
      </c>
      <c r="AC168">
        <v>0.24909339254811688</v>
      </c>
      <c r="AD168">
        <v>2.1231919866754252</v>
      </c>
      <c r="AE168">
        <v>0.17102337179146329</v>
      </c>
      <c r="AF168">
        <v>1.3623093258219139</v>
      </c>
      <c r="AG168">
        <v>2.5613648059591854</v>
      </c>
      <c r="AH168">
        <v>-0.68942027503263503</v>
      </c>
      <c r="AI168">
        <v>0.36434080408394287</v>
      </c>
      <c r="AJ168">
        <v>0.61459333032184538</v>
      </c>
      <c r="AK168">
        <v>1.3907953769728907</v>
      </c>
      <c r="AL168">
        <v>-0.22156704849452233</v>
      </c>
    </row>
    <row r="169" spans="1:38" x14ac:dyDescent="0.3">
      <c r="A169">
        <v>330</v>
      </c>
      <c r="B169">
        <v>1.3757422841195637</v>
      </c>
      <c r="C169">
        <v>-0.89572869527073795</v>
      </c>
      <c r="D169">
        <v>-0.46451518114244467</v>
      </c>
      <c r="E169">
        <v>1.0989313405690164</v>
      </c>
      <c r="F169">
        <v>-0.6741405850475406</v>
      </c>
      <c r="G169">
        <v>0.48044499914079764</v>
      </c>
      <c r="H169">
        <v>0.2001745917700086</v>
      </c>
      <c r="I169">
        <v>0.18779064406131307</v>
      </c>
      <c r="J169">
        <v>-3.3462982182621698E-2</v>
      </c>
      <c r="K169">
        <v>1.265900609504008</v>
      </c>
      <c r="L169">
        <v>-0.32268584708169262</v>
      </c>
      <c r="M169">
        <v>-0.44871622832386143</v>
      </c>
      <c r="N169">
        <v>1.1931710483813944</v>
      </c>
      <c r="O169">
        <v>-1.3854876042730995</v>
      </c>
      <c r="P169">
        <v>-0.23552351140178715</v>
      </c>
      <c r="Q169">
        <v>7.9655525109309885E-2</v>
      </c>
      <c r="R169">
        <v>-1.0363997516629806</v>
      </c>
      <c r="S169">
        <v>1.3099693779316222</v>
      </c>
      <c r="T169">
        <v>1.4441316567063807</v>
      </c>
      <c r="U169">
        <v>1.5173210287451392E-2</v>
      </c>
      <c r="V169">
        <v>-1.8425332396412757</v>
      </c>
      <c r="W169">
        <v>-0.57479713921080644</v>
      </c>
      <c r="X169">
        <v>-0.33848898822967632</v>
      </c>
      <c r="Y169">
        <v>-0.15260050403393746</v>
      </c>
      <c r="Z169">
        <v>0.72829417456566303</v>
      </c>
      <c r="AA169">
        <v>-0.82749700037902751</v>
      </c>
      <c r="AB169">
        <v>0.96938739110271033</v>
      </c>
      <c r="AC169">
        <v>0.1224809429453992</v>
      </c>
      <c r="AD169">
        <v>2.4244799363683747</v>
      </c>
      <c r="AE169">
        <v>0.19261547531095019</v>
      </c>
      <c r="AF169">
        <v>1.323384163465531</v>
      </c>
      <c r="AG169">
        <v>2.6866015437879729</v>
      </c>
      <c r="AH169">
        <v>-1.5415099645390082</v>
      </c>
      <c r="AI169">
        <v>0.28957847854323193</v>
      </c>
      <c r="AJ169">
        <v>0.60046862005302903</v>
      </c>
      <c r="AK169">
        <v>1.4708229410715419</v>
      </c>
      <c r="AL169">
        <v>-0.27283309510037118</v>
      </c>
    </row>
    <row r="170" spans="1:38" x14ac:dyDescent="0.3">
      <c r="A170">
        <v>332</v>
      </c>
      <c r="B170">
        <v>1.4100948825160562</v>
      </c>
      <c r="C170">
        <v>-0.84154487472889794</v>
      </c>
      <c r="D170">
        <v>-0.37566224258536501</v>
      </c>
      <c r="E170">
        <v>1.1470850609208489</v>
      </c>
      <c r="F170">
        <v>-0.62279078147319178</v>
      </c>
      <c r="G170">
        <v>0.51672384474459354</v>
      </c>
      <c r="H170">
        <v>2.4550336030956663E-2</v>
      </c>
      <c r="I170">
        <v>0.31806532719294606</v>
      </c>
      <c r="J170">
        <v>0.32429580700948279</v>
      </c>
      <c r="K170">
        <v>1.1148815386777504</v>
      </c>
      <c r="L170">
        <v>-0.25442956423188234</v>
      </c>
      <c r="M170">
        <v>-0.75737021870358201</v>
      </c>
      <c r="N170">
        <v>1.2256799456010699</v>
      </c>
      <c r="O170">
        <v>-2.4932770206733657</v>
      </c>
      <c r="P170">
        <v>-0.22580987701271843</v>
      </c>
      <c r="Q170">
        <v>-0.27573887146330778</v>
      </c>
      <c r="R170">
        <v>-1.0064793775289338</v>
      </c>
      <c r="S170">
        <v>0.9256611854680038</v>
      </c>
      <c r="T170">
        <v>1.5959091984127078</v>
      </c>
      <c r="U170">
        <v>-0.20643816768087025</v>
      </c>
      <c r="V170">
        <v>-1.8533822139933147</v>
      </c>
      <c r="W170">
        <v>-0.24995506172891235</v>
      </c>
      <c r="X170">
        <v>-0.44393151608758036</v>
      </c>
      <c r="Y170">
        <v>-0.16378641978515243</v>
      </c>
      <c r="Z170">
        <v>1.0840203663477785</v>
      </c>
      <c r="AA170">
        <v>-0.7698785838124873</v>
      </c>
      <c r="AB170">
        <v>0.8845216814521063</v>
      </c>
      <c r="AC170">
        <v>0.24691530120796618</v>
      </c>
      <c r="AD170">
        <v>1.8559081347487729</v>
      </c>
      <c r="AE170">
        <v>0.41916541846439342</v>
      </c>
      <c r="AF170">
        <v>1.1312833297002751</v>
      </c>
      <c r="AG170">
        <v>2.3340380102920633</v>
      </c>
      <c r="AH170">
        <v>-1.2982805733360565</v>
      </c>
      <c r="AI170">
        <v>0.33052573862323925</v>
      </c>
      <c r="AJ170">
        <v>9.0471356582626575E-2</v>
      </c>
      <c r="AK170">
        <v>1.423313527549676</v>
      </c>
      <c r="AL170">
        <v>-0.49335428972978451</v>
      </c>
    </row>
    <row r="171" spans="1:38" x14ac:dyDescent="0.3">
      <c r="A171">
        <v>334</v>
      </c>
      <c r="B171">
        <v>1.6084526676096302</v>
      </c>
      <c r="C171">
        <v>-0.6468942856483697</v>
      </c>
      <c r="D171">
        <v>-0.11547166177031798</v>
      </c>
      <c r="E171">
        <v>1.1664910560550894</v>
      </c>
      <c r="F171">
        <v>-0.59849682081460309</v>
      </c>
      <c r="G171">
        <v>0.65177976417890504</v>
      </c>
      <c r="H171">
        <v>-0.21358867775205681</v>
      </c>
      <c r="I171">
        <v>-0.10312501930943282</v>
      </c>
      <c r="J171">
        <v>0.34286165269930902</v>
      </c>
      <c r="K171">
        <v>1.0518212856363511</v>
      </c>
      <c r="L171">
        <v>-0.29239295447045743</v>
      </c>
      <c r="M171">
        <v>-0.82117459977585217</v>
      </c>
      <c r="N171">
        <v>1.2115698097138345</v>
      </c>
      <c r="O171">
        <v>-2.1813630488085485</v>
      </c>
      <c r="P171">
        <v>-0.2684224763982086</v>
      </c>
      <c r="Q171">
        <v>-0.14153172046226861</v>
      </c>
      <c r="R171">
        <v>-1.1496638383020443</v>
      </c>
      <c r="S171">
        <v>1.0661109219932414</v>
      </c>
      <c r="T171">
        <v>1.6513113929527874</v>
      </c>
      <c r="U171">
        <v>-0.22501283425280638</v>
      </c>
      <c r="V171">
        <v>-1.7508550667768743</v>
      </c>
      <c r="W171">
        <v>-0.37327278180606938</v>
      </c>
      <c r="X171">
        <v>-0.37403338557378046</v>
      </c>
      <c r="Y171">
        <v>-2.6347727286648186E-2</v>
      </c>
      <c r="Z171">
        <v>0.82530268928407036</v>
      </c>
      <c r="AA171">
        <v>-0.48006863617587819</v>
      </c>
      <c r="AB171">
        <v>0.52304575406609566</v>
      </c>
      <c r="AC171">
        <v>0.30557441255717155</v>
      </c>
      <c r="AD171">
        <v>1.6352934149562313</v>
      </c>
      <c r="AE171">
        <v>0.41551341627098998</v>
      </c>
      <c r="AF171">
        <v>0.88569599418958811</v>
      </c>
      <c r="AG171">
        <v>2.7131542303750793</v>
      </c>
      <c r="AH171">
        <v>-1.3159221986955483</v>
      </c>
      <c r="AI171">
        <v>0.45246602908764216</v>
      </c>
      <c r="AJ171">
        <v>0.93857703525409086</v>
      </c>
      <c r="AK171">
        <v>1.2004434184326225</v>
      </c>
      <c r="AL171">
        <v>-0.45657351227121284</v>
      </c>
    </row>
    <row r="172" spans="1:38" x14ac:dyDescent="0.3">
      <c r="A172">
        <v>336</v>
      </c>
      <c r="B172">
        <v>1.5639172068052134</v>
      </c>
      <c r="C172">
        <v>-0.26202854852388158</v>
      </c>
      <c r="D172">
        <v>6.0507516649509208E-2</v>
      </c>
      <c r="E172">
        <v>1.0733110055091917</v>
      </c>
      <c r="F172">
        <v>-0.61926900290946785</v>
      </c>
      <c r="G172">
        <v>1.1306803345645555</v>
      </c>
      <c r="H172">
        <v>-0.30092355035705115</v>
      </c>
      <c r="I172">
        <v>-0.29245133300275372</v>
      </c>
      <c r="J172">
        <v>0.13499821495494035</v>
      </c>
      <c r="K172">
        <v>0.97098683593442436</v>
      </c>
      <c r="L172">
        <v>-0.39280047770543663</v>
      </c>
      <c r="M172">
        <v>-0.98623243976154396</v>
      </c>
      <c r="N172">
        <v>1.2066206801328276</v>
      </c>
      <c r="O172">
        <v>-2.0542284123031624</v>
      </c>
      <c r="P172">
        <v>-2.9265366543593303E-2</v>
      </c>
      <c r="Q172">
        <v>-0.20149661771805757</v>
      </c>
      <c r="R172">
        <v>-1.3639968007458165</v>
      </c>
      <c r="S172">
        <v>1.0000328725270431</v>
      </c>
      <c r="T172">
        <v>1.4725927722907073</v>
      </c>
      <c r="U172">
        <v>-1.4147072179164355E-2</v>
      </c>
      <c r="V172">
        <v>-1.5816920725603585</v>
      </c>
      <c r="W172">
        <v>-0.42538640664257804</v>
      </c>
      <c r="X172">
        <v>-0.6269427431700707</v>
      </c>
      <c r="Y172">
        <v>-0.20052450622763038</v>
      </c>
      <c r="Z172">
        <v>0.80373467456253322</v>
      </c>
      <c r="AA172">
        <v>-0.54792429593056891</v>
      </c>
      <c r="AB172">
        <v>0.47645500177260569</v>
      </c>
      <c r="AC172">
        <v>0.22109869570911944</v>
      </c>
      <c r="AD172">
        <v>1.4548450516293352</v>
      </c>
      <c r="AE172">
        <v>0.58972398546950744</v>
      </c>
      <c r="AF172">
        <v>0.70979552063117068</v>
      </c>
      <c r="AG172">
        <v>2.1314514421251958</v>
      </c>
      <c r="AH172">
        <v>-1.6644632058945323</v>
      </c>
      <c r="AI172">
        <v>0.45419541763677418</v>
      </c>
      <c r="AJ172">
        <v>1.2042015284077039</v>
      </c>
      <c r="AK172">
        <v>1.2840589974081045</v>
      </c>
      <c r="AL172">
        <v>-0.52533691638409208</v>
      </c>
    </row>
    <row r="173" spans="1:38" x14ac:dyDescent="0.3">
      <c r="A173">
        <v>338</v>
      </c>
      <c r="B173">
        <v>1.6610050819605116</v>
      </c>
      <c r="C173">
        <v>-0.1835268956942602</v>
      </c>
      <c r="D173">
        <v>5.373536185253016E-2</v>
      </c>
      <c r="E173">
        <v>1.0813208987495091</v>
      </c>
      <c r="F173">
        <v>-0.29063278460618247</v>
      </c>
      <c r="G173">
        <v>1.3662746707355775</v>
      </c>
      <c r="H173">
        <v>-0.32037170238689</v>
      </c>
      <c r="I173">
        <v>0.12995526630169721</v>
      </c>
      <c r="J173">
        <v>0.18079240355830928</v>
      </c>
      <c r="K173">
        <v>0.9767251862825751</v>
      </c>
      <c r="L173">
        <v>-0.46640280355154451</v>
      </c>
      <c r="M173">
        <v>-1.0781104317668673</v>
      </c>
      <c r="N173">
        <v>1.0927209282057828</v>
      </c>
      <c r="O173">
        <v>-1.7525089604102684</v>
      </c>
      <c r="P173">
        <v>-5.2867374910273671E-2</v>
      </c>
      <c r="Q173">
        <v>-0.19055487850094352</v>
      </c>
      <c r="R173">
        <v>-1.1626585603362123</v>
      </c>
      <c r="S173">
        <v>1.0599033162845211</v>
      </c>
      <c r="T173">
        <v>1.3314705617278293</v>
      </c>
      <c r="U173">
        <v>0.12421135607707916</v>
      </c>
      <c r="V173">
        <v>-1.2497163504480335</v>
      </c>
      <c r="W173">
        <v>-0.38393877126274772</v>
      </c>
      <c r="X173">
        <v>-0.57323120940564842</v>
      </c>
      <c r="Y173">
        <v>-0.31773490367508478</v>
      </c>
      <c r="Z173">
        <v>0.50911899000403593</v>
      </c>
      <c r="AA173">
        <v>-0.86711420823482099</v>
      </c>
      <c r="AB173">
        <v>0.51891426526214257</v>
      </c>
      <c r="AC173">
        <v>0.13434842919013287</v>
      </c>
      <c r="AD173">
        <v>1.4395181265459018</v>
      </c>
      <c r="AE173">
        <v>0.8135061710551037</v>
      </c>
      <c r="AF173">
        <v>0.46413224593201352</v>
      </c>
      <c r="AG173">
        <v>1.9725087599987485</v>
      </c>
      <c r="AH173">
        <v>-1.7023746266524693</v>
      </c>
      <c r="AI173">
        <v>0.38251471530860565</v>
      </c>
      <c r="AJ173">
        <v>1.2853260347644113</v>
      </c>
      <c r="AK173">
        <v>1.3226937245269093</v>
      </c>
      <c r="AL173">
        <v>-0.58291775325978468</v>
      </c>
    </row>
    <row r="174" spans="1:38" x14ac:dyDescent="0.3">
      <c r="A174">
        <v>340</v>
      </c>
      <c r="B174">
        <v>1.5744400527117064</v>
      </c>
      <c r="C174">
        <v>-0.12330152134194598</v>
      </c>
      <c r="D174">
        <v>0.27414573376074336</v>
      </c>
      <c r="E174">
        <v>1.2046910484219815</v>
      </c>
      <c r="F174">
        <v>-0.18999575314679701</v>
      </c>
      <c r="G174">
        <v>1.5954500095069277</v>
      </c>
      <c r="H174">
        <v>-0.19601545711858584</v>
      </c>
      <c r="I174">
        <v>-0.11455156985753809</v>
      </c>
      <c r="J174">
        <v>0.16033921270147355</v>
      </c>
      <c r="K174">
        <v>1.1367900959318047</v>
      </c>
      <c r="L174">
        <v>-0.62235810484873044</v>
      </c>
      <c r="M174">
        <v>-1.1385573821220678</v>
      </c>
      <c r="N174">
        <v>0.97293478202612271</v>
      </c>
      <c r="O174">
        <v>-1.8093203125024122</v>
      </c>
      <c r="P174">
        <v>9.9395171137628538E-2</v>
      </c>
      <c r="Q174">
        <v>9.9915652867933358E-2</v>
      </c>
      <c r="R174">
        <v>-1.3002544378226766</v>
      </c>
      <c r="S174">
        <v>1.2748815244307907</v>
      </c>
      <c r="T174">
        <v>1.1607742170244957</v>
      </c>
      <c r="U174">
        <v>0.57901473149016147</v>
      </c>
      <c r="V174">
        <v>-1.1871712900436198</v>
      </c>
      <c r="W174">
        <v>-0.18765039239117126</v>
      </c>
      <c r="X174">
        <v>-0.67887266887008657</v>
      </c>
      <c r="Y174">
        <v>-1.0740957634310747E-2</v>
      </c>
      <c r="Z174">
        <v>0.35645820422854346</v>
      </c>
      <c r="AA174">
        <v>-0.42074074828166308</v>
      </c>
      <c r="AB174">
        <v>0.46468554041418036</v>
      </c>
      <c r="AC174">
        <v>5.4655178613231638E-2</v>
      </c>
      <c r="AD174">
        <v>1.0395608082079129</v>
      </c>
      <c r="AE174">
        <v>1.0953034308548841</v>
      </c>
      <c r="AF174">
        <v>0.37220153002385648</v>
      </c>
      <c r="AG174">
        <v>2.2996334805204244</v>
      </c>
      <c r="AH174">
        <v>-1.6074751300143795</v>
      </c>
      <c r="AI174">
        <v>0.2917524793966616</v>
      </c>
      <c r="AJ174">
        <v>1.3378543216214041</v>
      </c>
      <c r="AK174">
        <v>1.1615332334787776</v>
      </c>
      <c r="AL174">
        <v>-0.52052968390638643</v>
      </c>
    </row>
    <row r="175" spans="1:38" x14ac:dyDescent="0.3">
      <c r="A175">
        <v>342</v>
      </c>
      <c r="B175">
        <v>2.0776845782833893</v>
      </c>
      <c r="C175">
        <v>2.4836041805098498E-2</v>
      </c>
      <c r="D175">
        <v>0.37235260778905704</v>
      </c>
      <c r="E175">
        <v>1.2527072714479262</v>
      </c>
      <c r="F175">
        <v>-0.17966772726564681</v>
      </c>
      <c r="G175">
        <v>2.1655817180810417</v>
      </c>
      <c r="H175">
        <v>-0.26389649608343835</v>
      </c>
      <c r="I175">
        <v>-0.56133214213498606</v>
      </c>
      <c r="J175">
        <v>0.41186445183012554</v>
      </c>
      <c r="K175">
        <v>0.95431434567847351</v>
      </c>
      <c r="L175">
        <v>-0.99092298265316203</v>
      </c>
      <c r="M175">
        <v>-1.1038850472953761</v>
      </c>
      <c r="N175">
        <v>0.8782687244764289</v>
      </c>
      <c r="O175">
        <v>-1.5718723968127353</v>
      </c>
      <c r="P175">
        <v>0.24401950959763646</v>
      </c>
      <c r="Q175">
        <v>-2.9487497933514031E-2</v>
      </c>
      <c r="R175">
        <v>-1.2795604229343804</v>
      </c>
      <c r="S175">
        <v>1.2081471056965998</v>
      </c>
      <c r="T175">
        <v>1.2420496961944782</v>
      </c>
      <c r="U175">
        <v>0.60273026057006185</v>
      </c>
      <c r="V175">
        <v>-1.0074081246202029</v>
      </c>
      <c r="W175">
        <v>5.1743635126661131E-3</v>
      </c>
      <c r="X175">
        <v>-0.68466216371321109</v>
      </c>
      <c r="Y175">
        <v>0.11538715954630957</v>
      </c>
      <c r="Z175">
        <v>0.38932989658681466</v>
      </c>
      <c r="AA175">
        <v>-0.53371693848060575</v>
      </c>
      <c r="AB175">
        <v>0.55164633742701119</v>
      </c>
      <c r="AC175">
        <v>-8.9882962718892595E-2</v>
      </c>
      <c r="AD175">
        <v>1.371703989070957</v>
      </c>
      <c r="AE175">
        <v>1.00641168455275</v>
      </c>
      <c r="AF175">
        <v>0.58275558658723314</v>
      </c>
      <c r="AG175">
        <v>1.9956393435497179</v>
      </c>
      <c r="AH175">
        <v>-1.1382937798084869</v>
      </c>
      <c r="AI175">
        <v>0.56846077984145882</v>
      </c>
      <c r="AJ175">
        <v>1.2110934230353458</v>
      </c>
      <c r="AK175">
        <v>1.0639717187270412</v>
      </c>
      <c r="AL175">
        <v>-0.63390226798878424</v>
      </c>
    </row>
    <row r="176" spans="1:38" x14ac:dyDescent="0.3">
      <c r="A176">
        <v>344</v>
      </c>
      <c r="B176">
        <v>2.4154712603914148</v>
      </c>
      <c r="C176">
        <v>0.2073521276558937</v>
      </c>
      <c r="D176">
        <v>0.46971621036200639</v>
      </c>
      <c r="E176">
        <v>1.2501595268797243</v>
      </c>
      <c r="F176">
        <v>-0.13320297137647477</v>
      </c>
      <c r="G176">
        <v>1.0090914609675101</v>
      </c>
      <c r="H176">
        <v>1.019574762795967E-2</v>
      </c>
      <c r="I176">
        <v>9.4332622532243809E-2</v>
      </c>
      <c r="J176">
        <v>0.43900155568172655</v>
      </c>
      <c r="K176">
        <v>0.88585454662411256</v>
      </c>
      <c r="L176">
        <v>-1.1306678980795166</v>
      </c>
      <c r="M176">
        <v>-1.2485000406586031</v>
      </c>
      <c r="N176">
        <v>0.96352724952837332</v>
      </c>
      <c r="O176">
        <v>-1.8779795658416318</v>
      </c>
      <c r="P176">
        <v>-7.9083571766884075E-2</v>
      </c>
      <c r="Q176">
        <v>-0.21985140430816716</v>
      </c>
      <c r="R176">
        <v>-1.2158313851979143</v>
      </c>
      <c r="S176">
        <v>0.95741138795421676</v>
      </c>
      <c r="T176">
        <v>1.3487612924350552</v>
      </c>
      <c r="U176">
        <v>0.68096843093613357</v>
      </c>
      <c r="V176">
        <v>-0.90917717124717412</v>
      </c>
      <c r="W176">
        <v>-0.10793783203412717</v>
      </c>
      <c r="X176">
        <v>-0.51990291153028867</v>
      </c>
      <c r="Y176">
        <v>-0.53248381085311902</v>
      </c>
      <c r="Z176">
        <v>0.12463091654285764</v>
      </c>
      <c r="AA176">
        <v>-0.56679842617035769</v>
      </c>
      <c r="AB176">
        <v>0.50903742484017889</v>
      </c>
      <c r="AC176">
        <v>0.22316788248225705</v>
      </c>
      <c r="AD176">
        <v>0.8697124085973289</v>
      </c>
      <c r="AE176">
        <v>0.80200380194201193</v>
      </c>
      <c r="AF176">
        <v>0.70135045004677654</v>
      </c>
      <c r="AG176">
        <v>2.3200405465092362</v>
      </c>
      <c r="AH176">
        <v>-1.2326578581449654</v>
      </c>
      <c r="AI176">
        <v>0.99121962281065534</v>
      </c>
      <c r="AJ176">
        <v>1.1218338359411844</v>
      </c>
      <c r="AK176">
        <v>1.0737963815098983</v>
      </c>
      <c r="AL176">
        <v>-0.66383546366864943</v>
      </c>
    </row>
    <row r="177" spans="1:38" x14ac:dyDescent="0.3">
      <c r="A177">
        <v>346</v>
      </c>
      <c r="B177">
        <v>1.9974009224835119</v>
      </c>
      <c r="C177">
        <v>7.0369981391578657E-2</v>
      </c>
      <c r="D177">
        <v>0.13879948412277424</v>
      </c>
      <c r="E177">
        <v>1.2777371768141665</v>
      </c>
      <c r="F177">
        <v>-7.9371513086624573E-2</v>
      </c>
      <c r="G177">
        <v>0.73462980109196996</v>
      </c>
      <c r="H177">
        <v>7.7434764629800382E-2</v>
      </c>
      <c r="I177">
        <v>0.36843864936989096</v>
      </c>
      <c r="J177">
        <v>0.50740217700374179</v>
      </c>
      <c r="K177">
        <v>0.85002421123392857</v>
      </c>
      <c r="L177">
        <v>-1.431489210576985</v>
      </c>
      <c r="M177">
        <v>-1.4089202974918429</v>
      </c>
      <c r="N177">
        <v>0.89719309825497418</v>
      </c>
      <c r="O177">
        <v>-1.6348286828550564</v>
      </c>
      <c r="P177">
        <v>-0.11513283294358713</v>
      </c>
      <c r="Q177">
        <v>-0.46791158172060637</v>
      </c>
      <c r="R177">
        <v>-1.2770606179163313</v>
      </c>
      <c r="S177">
        <v>0.88169773133911578</v>
      </c>
      <c r="T177">
        <v>1.4103340819499885</v>
      </c>
      <c r="U177">
        <v>0.67590607303844485</v>
      </c>
      <c r="V177">
        <v>-0.97813325222867864</v>
      </c>
      <c r="W177">
        <v>-0.24166379704945234</v>
      </c>
      <c r="X177">
        <v>-0.67851283669944251</v>
      </c>
      <c r="Y177">
        <v>-0.49260491142586277</v>
      </c>
      <c r="Z177">
        <v>0.18184559496558966</v>
      </c>
      <c r="AA177">
        <v>-0.36809406747499646</v>
      </c>
      <c r="AB177">
        <v>0.3710521542392648</v>
      </c>
      <c r="AC177">
        <v>0.3102293049069777</v>
      </c>
      <c r="AD177">
        <v>0.60599116969175748</v>
      </c>
      <c r="AE177">
        <v>0.71358293387544347</v>
      </c>
      <c r="AF177">
        <v>0.85743395954748736</v>
      </c>
      <c r="AG177">
        <v>1.8728106330690344</v>
      </c>
      <c r="AH177">
        <v>-1.2909178922239104</v>
      </c>
      <c r="AI177">
        <v>0.76508673855273202</v>
      </c>
      <c r="AJ177">
        <v>-0.23877605124005116</v>
      </c>
      <c r="AK177">
        <v>1.0778046461607109</v>
      </c>
      <c r="AL177">
        <v>-0.45083389465298584</v>
      </c>
    </row>
    <row r="178" spans="1:38" x14ac:dyDescent="0.3">
      <c r="A178">
        <v>348</v>
      </c>
      <c r="B178">
        <v>2.2118639398795166</v>
      </c>
      <c r="C178">
        <v>7.8272056239394414E-2</v>
      </c>
      <c r="D178">
        <v>0.14141433426587149</v>
      </c>
      <c r="E178">
        <v>1.1548172634833653</v>
      </c>
      <c r="F178">
        <v>9.00979861433618E-2</v>
      </c>
      <c r="G178">
        <v>1.0124000017456578</v>
      </c>
      <c r="H178">
        <v>4.0720198922258768E-2</v>
      </c>
      <c r="I178">
        <v>-0.12815047687295122</v>
      </c>
      <c r="J178">
        <v>0.61397722184187131</v>
      </c>
      <c r="K178">
        <v>0.82844261200962355</v>
      </c>
      <c r="L178">
        <v>-0.94409342937107832</v>
      </c>
      <c r="M178">
        <v>-1.2068515349315698</v>
      </c>
      <c r="N178">
        <v>1.0148302802744524</v>
      </c>
      <c r="O178">
        <v>-2.4303979456728926</v>
      </c>
      <c r="P178">
        <v>-0.69793497229698154</v>
      </c>
      <c r="Q178">
        <v>0.46348523328096247</v>
      </c>
      <c r="R178">
        <v>-1.2457331040706361</v>
      </c>
      <c r="S178">
        <v>0.91453213893198793</v>
      </c>
      <c r="T178">
        <v>-4.7732788868509075E-2</v>
      </c>
      <c r="U178">
        <v>0.79954131848041099</v>
      </c>
      <c r="V178">
        <v>-0.91532203032016479</v>
      </c>
      <c r="W178">
        <v>-0.54223155369890985</v>
      </c>
      <c r="X178">
        <v>-0.47634566609355639</v>
      </c>
      <c r="Y178">
        <v>-0.63196822601474734</v>
      </c>
      <c r="Z178">
        <v>0.27844312861608395</v>
      </c>
      <c r="AA178">
        <v>-0.61581632741564718</v>
      </c>
      <c r="AB178">
        <v>0.71394811919156564</v>
      </c>
      <c r="AC178">
        <v>0.16069711128779102</v>
      </c>
      <c r="AD178">
        <v>0.34778410880233024</v>
      </c>
      <c r="AE178">
        <v>0.81897339087416987</v>
      </c>
      <c r="AF178">
        <v>0.97215908852792843</v>
      </c>
      <c r="AG178">
        <v>1.8027074197905497</v>
      </c>
      <c r="AH178">
        <v>-1.4055490480994208</v>
      </c>
      <c r="AI178">
        <v>0.34562415921885342</v>
      </c>
      <c r="AJ178">
        <v>-0.79230246239908464</v>
      </c>
      <c r="AK178">
        <v>0.95386980945985489</v>
      </c>
      <c r="AL178">
        <v>-0.40924285749220868</v>
      </c>
    </row>
    <row r="179" spans="1:38" x14ac:dyDescent="0.3">
      <c r="A179">
        <v>350</v>
      </c>
      <c r="B179">
        <v>1.9358686642580676</v>
      </c>
      <c r="C179">
        <v>0.13215007290908506</v>
      </c>
      <c r="D179">
        <v>0.2690483113499017</v>
      </c>
      <c r="E179">
        <v>1.2790636216052329</v>
      </c>
      <c r="F179">
        <v>-3.4522483563622197E-2</v>
      </c>
      <c r="G179">
        <v>1.0926160547382584</v>
      </c>
      <c r="H179">
        <v>0.27783084124240859</v>
      </c>
      <c r="I179">
        <v>-0.68213917548380054</v>
      </c>
      <c r="J179">
        <v>0.41392384779964719</v>
      </c>
      <c r="K179">
        <v>0.28518763002055186</v>
      </c>
      <c r="L179">
        <v>-1.1236398172944122</v>
      </c>
      <c r="M179">
        <v>-1.0605657446784882</v>
      </c>
      <c r="N179">
        <v>1.1501824623026804</v>
      </c>
      <c r="O179">
        <v>-2.6385109903647535</v>
      </c>
      <c r="P179">
        <v>0.25717537999833862</v>
      </c>
      <c r="Q179">
        <v>0.56588842949699991</v>
      </c>
      <c r="R179">
        <v>-1.1516572862268875</v>
      </c>
      <c r="S179">
        <v>0.8613210530110138</v>
      </c>
      <c r="T179">
        <v>0.27511294121228352</v>
      </c>
      <c r="U179">
        <v>0.77038280308947715</v>
      </c>
      <c r="V179">
        <v>-0.97697602829779862</v>
      </c>
      <c r="W179">
        <v>-0.50280822639136091</v>
      </c>
      <c r="X179">
        <v>-0.35390618773613225</v>
      </c>
      <c r="Y179">
        <v>-1.1592903549615998</v>
      </c>
      <c r="Z179">
        <v>0.19595820932276273</v>
      </c>
      <c r="AA179">
        <v>-0.22461038896676391</v>
      </c>
      <c r="AB179">
        <v>0.87835379120641588</v>
      </c>
      <c r="AC179">
        <v>0.19559635767505792</v>
      </c>
      <c r="AD179">
        <v>0.11642296638202437</v>
      </c>
      <c r="AE179">
        <v>1.0000350586756841</v>
      </c>
      <c r="AF179">
        <v>1.04122894457389</v>
      </c>
      <c r="AG179">
        <v>1.5719971525420697</v>
      </c>
      <c r="AH179">
        <v>-1.5391726054557786</v>
      </c>
      <c r="AI179">
        <v>0.23339788103043452</v>
      </c>
      <c r="AJ179">
        <v>0.29643761133698709</v>
      </c>
      <c r="AK179">
        <v>0.89264753986829848</v>
      </c>
      <c r="AL179">
        <v>-4.1174741600978809E-2</v>
      </c>
    </row>
    <row r="180" spans="1:38" x14ac:dyDescent="0.3">
      <c r="A180">
        <v>352</v>
      </c>
      <c r="B180">
        <v>2.1620266385031432</v>
      </c>
      <c r="C180">
        <v>0.24682652496882676</v>
      </c>
      <c r="D180">
        <v>0.48860360127815949</v>
      </c>
      <c r="E180">
        <v>1.2259087730269418</v>
      </c>
      <c r="F180">
        <v>-7.4332466482197976E-2</v>
      </c>
      <c r="G180">
        <v>1.1210839602201639</v>
      </c>
      <c r="H180">
        <v>0.37270236989986349</v>
      </c>
      <c r="I180">
        <v>-4.5418374352692407E-3</v>
      </c>
      <c r="J180">
        <v>0.1993738902301837</v>
      </c>
      <c r="K180">
        <v>0.34245740896992266</v>
      </c>
      <c r="L180">
        <v>-1.1693324751553695</v>
      </c>
      <c r="M180">
        <v>-0.54922007220294933</v>
      </c>
      <c r="N180">
        <v>1.0760315701825771</v>
      </c>
      <c r="O180">
        <v>-0.93562678759627682</v>
      </c>
      <c r="P180">
        <v>8.7725539878409253E-2</v>
      </c>
      <c r="Q180">
        <v>0.30249660681515655</v>
      </c>
      <c r="R180">
        <v>-1.234441340892058</v>
      </c>
      <c r="S180">
        <v>0.9578206222346709</v>
      </c>
      <c r="T180">
        <v>0.40143426619011846</v>
      </c>
      <c r="U180">
        <v>1.0262745275360052</v>
      </c>
      <c r="V180">
        <v>-1.0620117357989332</v>
      </c>
      <c r="W180">
        <v>-0.41755560688943266</v>
      </c>
      <c r="X180">
        <v>-0.26374336253899278</v>
      </c>
      <c r="Y180">
        <v>-0.88346738154421112</v>
      </c>
      <c r="Z180">
        <v>0.26773384508585274</v>
      </c>
      <c r="AA180">
        <v>-6.938143937247819E-2</v>
      </c>
      <c r="AB180">
        <v>0.82207399343660514</v>
      </c>
      <c r="AC180">
        <v>5.9481206711185279E-2</v>
      </c>
      <c r="AD180">
        <v>-4.0489449874588676E-2</v>
      </c>
      <c r="AE180">
        <v>1.0867413548463207</v>
      </c>
      <c r="AF180">
        <v>1.0057780000899936</v>
      </c>
      <c r="AG180">
        <v>1.851859507425371</v>
      </c>
      <c r="AH180">
        <v>-1.5887191823012432</v>
      </c>
      <c r="AI180">
        <v>0.1416912272583189</v>
      </c>
      <c r="AJ180">
        <v>0.75235480954382961</v>
      </c>
      <c r="AK180">
        <v>1.0010437294646912</v>
      </c>
      <c r="AL180">
        <v>9.0285508762495831E-2</v>
      </c>
    </row>
    <row r="181" spans="1:38" x14ac:dyDescent="0.3">
      <c r="A181">
        <v>354</v>
      </c>
      <c r="B181">
        <v>1.7850277337255063</v>
      </c>
      <c r="C181">
        <v>0.23563513115996942</v>
      </c>
      <c r="D181">
        <v>0.66820388653572838</v>
      </c>
      <c r="E181">
        <v>0.98090201839875857</v>
      </c>
      <c r="F181">
        <v>-0.17741833321527428</v>
      </c>
      <c r="G181">
        <v>0.91472845165408734</v>
      </c>
      <c r="H181">
        <v>0.3990366336037362</v>
      </c>
      <c r="I181">
        <v>-0.1179401791269029</v>
      </c>
      <c r="J181">
        <v>0.20605519639460168</v>
      </c>
      <c r="K181">
        <v>0.77957186360696784</v>
      </c>
      <c r="L181">
        <v>-1.204993702829964</v>
      </c>
      <c r="M181">
        <v>-0.53776204803403793</v>
      </c>
      <c r="N181">
        <v>1.020314325176723</v>
      </c>
      <c r="O181">
        <v>-1.2117787348429705</v>
      </c>
      <c r="P181">
        <v>3.4547372595952995E-2</v>
      </c>
      <c r="Q181">
        <v>0.43979549141897611</v>
      </c>
      <c r="R181">
        <v>-1.2660700039563457</v>
      </c>
      <c r="S181">
        <v>1.4546018076869651</v>
      </c>
      <c r="T181">
        <v>1.3544570329920536</v>
      </c>
      <c r="U181">
        <v>1.0483961751349469</v>
      </c>
      <c r="V181">
        <v>-1.1144513382269152</v>
      </c>
      <c r="W181">
        <v>-0.58658677892791844</v>
      </c>
      <c r="X181">
        <v>-0.45979338624393012</v>
      </c>
      <c r="Y181">
        <v>-1.2378745296030274</v>
      </c>
      <c r="Z181">
        <v>0.27115076206378241</v>
      </c>
      <c r="AA181">
        <v>1.779880051357785E-2</v>
      </c>
      <c r="AB181">
        <v>0.81948594434207966</v>
      </c>
      <c r="AC181">
        <v>0.32364012444416462</v>
      </c>
      <c r="AD181">
        <v>2.6427626767712736E-2</v>
      </c>
      <c r="AE181">
        <v>1.0790958738764596</v>
      </c>
      <c r="AF181">
        <v>1.280478521980206</v>
      </c>
      <c r="AG181">
        <v>1.9018550484896135</v>
      </c>
      <c r="AH181">
        <v>-1.7407643906646544</v>
      </c>
      <c r="AI181">
        <v>0.2259559909440092</v>
      </c>
      <c r="AJ181">
        <v>0.95919981760039397</v>
      </c>
      <c r="AK181">
        <v>1.0881978821671612</v>
      </c>
      <c r="AL181">
        <v>0.15235874676974376</v>
      </c>
    </row>
    <row r="182" spans="1:38" x14ac:dyDescent="0.3">
      <c r="A182">
        <v>356</v>
      </c>
      <c r="B182">
        <v>1.6376365658252021</v>
      </c>
      <c r="C182">
        <v>4.9711516447977798E-2</v>
      </c>
      <c r="D182">
        <v>0.52874048802746465</v>
      </c>
      <c r="E182">
        <v>0.85142806586660058</v>
      </c>
      <c r="F182">
        <v>-9.2564928695252707E-2</v>
      </c>
      <c r="G182">
        <v>0.70279178813459375</v>
      </c>
      <c r="H182">
        <v>0.52742682217943115</v>
      </c>
      <c r="I182">
        <v>-0.53497480993081847</v>
      </c>
      <c r="J182">
        <v>0.34301284885909616</v>
      </c>
      <c r="K182">
        <v>1.076873852350352</v>
      </c>
      <c r="L182">
        <v>-1.1446004400050027</v>
      </c>
      <c r="M182">
        <v>-0.64262896815160542</v>
      </c>
      <c r="N182">
        <v>0.86375158780129357</v>
      </c>
      <c r="O182">
        <v>-1.2934041183110059</v>
      </c>
      <c r="P182">
        <v>9.6274068940492868E-2</v>
      </c>
      <c r="Q182">
        <v>0.15808190806062564</v>
      </c>
      <c r="R182">
        <v>-1.262197704711945</v>
      </c>
      <c r="S182">
        <v>1.4405151133967629</v>
      </c>
      <c r="T182">
        <v>0.91707842729091871</v>
      </c>
      <c r="U182">
        <v>0.98571857009253361</v>
      </c>
      <c r="V182">
        <v>-1.2392926558906046</v>
      </c>
      <c r="W182">
        <v>-0.49937356348187306</v>
      </c>
      <c r="X182">
        <v>-0.18744724050325667</v>
      </c>
      <c r="Y182">
        <v>-1.0454153610420323</v>
      </c>
      <c r="Z182">
        <v>0.17370409397543432</v>
      </c>
      <c r="AA182">
        <v>-0.378283747631115</v>
      </c>
      <c r="AB182">
        <v>0.82661628368414231</v>
      </c>
      <c r="AC182">
        <v>0.40899330094639913</v>
      </c>
      <c r="AD182">
        <v>-4.4945462255510119E-2</v>
      </c>
      <c r="AE182">
        <v>1.0376082662816764</v>
      </c>
      <c r="AF182">
        <v>1.293672955976803</v>
      </c>
      <c r="AG182">
        <v>1.8553073647647018</v>
      </c>
      <c r="AH182">
        <v>-1.3147942870449429</v>
      </c>
      <c r="AI182">
        <v>0.24354730673545147</v>
      </c>
      <c r="AJ182">
        <v>0.52634475037137196</v>
      </c>
      <c r="AK182">
        <v>1.0423659362304289</v>
      </c>
      <c r="AL182">
        <v>8.8287540604249107E-2</v>
      </c>
    </row>
    <row r="183" spans="1:38" x14ac:dyDescent="0.3">
      <c r="A183">
        <v>358</v>
      </c>
      <c r="B183">
        <v>1.318323112974608</v>
      </c>
      <c r="C183">
        <v>-6.1367242998139095E-2</v>
      </c>
      <c r="D183">
        <v>0.28004863394827706</v>
      </c>
      <c r="E183">
        <v>0.83229436935817658</v>
      </c>
      <c r="F183">
        <v>-2.8455935973195678E-2</v>
      </c>
      <c r="G183">
        <v>0.40938096954667275</v>
      </c>
      <c r="H183">
        <v>0.6333064707778292</v>
      </c>
      <c r="I183">
        <v>-1.0724051271577935</v>
      </c>
      <c r="J183">
        <v>0.83815941752198431</v>
      </c>
      <c r="K183">
        <v>1.0937500990596152</v>
      </c>
      <c r="L183">
        <v>-1.0073704750556809</v>
      </c>
      <c r="M183">
        <v>-0.94305303009117791</v>
      </c>
      <c r="N183">
        <v>0.94847054609438697</v>
      </c>
      <c r="O183">
        <v>-1.4494396465101078</v>
      </c>
      <c r="P183">
        <v>0.28647552307356472</v>
      </c>
      <c r="Q183">
        <v>0.28330855102068631</v>
      </c>
      <c r="R183">
        <v>-1.1030789857267262</v>
      </c>
      <c r="S183">
        <v>1.2393684924567725</v>
      </c>
      <c r="T183">
        <v>0.99508519959514175</v>
      </c>
      <c r="U183">
        <v>0.81380536827106797</v>
      </c>
      <c r="V183">
        <v>-1.2498118214223304</v>
      </c>
      <c r="W183">
        <v>-0.42869654130154566</v>
      </c>
      <c r="X183">
        <v>-0.30248821837645756</v>
      </c>
      <c r="Y183">
        <v>-1.0394225804098913</v>
      </c>
      <c r="Z183">
        <v>0.2581454190135839</v>
      </c>
      <c r="AA183">
        <v>-0.36570192674640722</v>
      </c>
      <c r="AB183">
        <v>1.0565477202452798</v>
      </c>
      <c r="AC183">
        <v>0.77815800218783726</v>
      </c>
      <c r="AD183">
        <v>0.12612586926569277</v>
      </c>
      <c r="AE183">
        <v>1.0057682707804887</v>
      </c>
      <c r="AF183">
        <v>1.5348178489620208</v>
      </c>
      <c r="AG183">
        <v>1.5366719064314518</v>
      </c>
      <c r="AH183">
        <v>-1.1372718646744298</v>
      </c>
      <c r="AI183">
        <v>4.6939745774707747E-2</v>
      </c>
      <c r="AJ183">
        <v>0.54120420420390936</v>
      </c>
      <c r="AK183">
        <v>1.0477161749493458</v>
      </c>
      <c r="AL183">
        <v>4.0675353948407211E-2</v>
      </c>
    </row>
    <row r="184" spans="1:38" x14ac:dyDescent="0.3">
      <c r="A184">
        <v>360</v>
      </c>
      <c r="B184">
        <v>1.3121891449586258</v>
      </c>
      <c r="C184">
        <v>9.7010895195585242E-2</v>
      </c>
      <c r="D184">
        <v>8.3065618606667405E-2</v>
      </c>
      <c r="E184">
        <v>0.66651842676178141</v>
      </c>
      <c r="F184">
        <v>0.14153110060844684</v>
      </c>
      <c r="G184">
        <v>0.14111880841078264</v>
      </c>
      <c r="H184">
        <v>0.65721752769212383</v>
      </c>
      <c r="I184">
        <v>-0.57554918128745514</v>
      </c>
      <c r="J184">
        <v>0.76013177175001401</v>
      </c>
      <c r="K184">
        <v>0.81139340924113712</v>
      </c>
      <c r="L184">
        <v>-0.76626353061298558</v>
      </c>
      <c r="M184">
        <v>-0.9422691016926249</v>
      </c>
      <c r="N184">
        <v>0.89646747399309357</v>
      </c>
      <c r="O184">
        <v>-1.1138192223522692</v>
      </c>
      <c r="P184">
        <v>0.33662282410676325</v>
      </c>
      <c r="Q184">
        <v>0.335560627226274</v>
      </c>
      <c r="R184">
        <v>-0.95494821566415811</v>
      </c>
      <c r="S184">
        <v>1.6913332094683433</v>
      </c>
      <c r="T184">
        <v>0.76686614644342777</v>
      </c>
      <c r="U184">
        <v>1.1044056461608107</v>
      </c>
      <c r="V184">
        <v>-1.3742481107102116</v>
      </c>
      <c r="W184">
        <v>-0.47736681521109681</v>
      </c>
      <c r="X184">
        <v>-0.66131695459338835</v>
      </c>
      <c r="Y184">
        <v>-1.1620389463829381</v>
      </c>
      <c r="Z184">
        <v>0.23162185571271526</v>
      </c>
      <c r="AA184">
        <v>-0.45258839496403813</v>
      </c>
      <c r="AB184">
        <v>0.91376780993864282</v>
      </c>
      <c r="AC184">
        <v>0.55572197985490346</v>
      </c>
      <c r="AD184">
        <v>0.36694459589300232</v>
      </c>
      <c r="AE184">
        <v>0.95693711940505111</v>
      </c>
      <c r="AF184">
        <v>1.4164444748021823</v>
      </c>
      <c r="AG184">
        <v>1.4579667558880793</v>
      </c>
      <c r="AH184">
        <v>-1.2956850176099151</v>
      </c>
      <c r="AI184">
        <v>3.8099626648548449E-2</v>
      </c>
      <c r="AJ184">
        <v>0.74619471950565619</v>
      </c>
      <c r="AK184">
        <v>1.1683349230976861</v>
      </c>
      <c r="AL184">
        <v>-2.647255616173746E-3</v>
      </c>
    </row>
    <row r="185" spans="1:38" x14ac:dyDescent="0.3">
      <c r="A185">
        <v>362</v>
      </c>
      <c r="B185">
        <v>1.2305764627552902</v>
      </c>
      <c r="C185">
        <v>0.40386580755419738</v>
      </c>
      <c r="D185">
        <v>5.0159135008238181E-2</v>
      </c>
      <c r="E185">
        <v>0.62779270932525222</v>
      </c>
      <c r="F185">
        <v>0.21868960830964962</v>
      </c>
      <c r="G185">
        <v>0.16988384012761404</v>
      </c>
      <c r="H185">
        <v>0.71231778430490167</v>
      </c>
      <c r="I185">
        <v>-0.67324074090636155</v>
      </c>
      <c r="J185">
        <v>0.78870002545891582</v>
      </c>
      <c r="K185">
        <v>0.57128775235350582</v>
      </c>
      <c r="L185">
        <v>-0.48647174357890793</v>
      </c>
      <c r="M185">
        <v>-0.79709453654321971</v>
      </c>
      <c r="N185">
        <v>1.0235749829176064</v>
      </c>
      <c r="O185">
        <v>-1.0191744597610353</v>
      </c>
      <c r="P185">
        <v>0.55335099291709322</v>
      </c>
      <c r="Q185">
        <v>-7.7578309027055398E-2</v>
      </c>
      <c r="R185">
        <v>-0.85200315357726386</v>
      </c>
      <c r="S185">
        <v>2.1169634347960922</v>
      </c>
      <c r="T185">
        <v>0.90260667360397795</v>
      </c>
      <c r="U185">
        <v>1.7790385827821864</v>
      </c>
      <c r="V185">
        <v>-1.4250704926947797</v>
      </c>
      <c r="W185">
        <v>-0.47067704175334718</v>
      </c>
      <c r="X185">
        <v>-0.68728630564059112</v>
      </c>
      <c r="Y185">
        <v>-1.0013983720965878</v>
      </c>
      <c r="Z185">
        <v>0.4284274426434545</v>
      </c>
      <c r="AA185">
        <v>-0.54252729070786199</v>
      </c>
      <c r="AB185">
        <v>0.74107568594766149</v>
      </c>
      <c r="AC185">
        <v>5.2408632973819425E-2</v>
      </c>
      <c r="AD185">
        <v>0.25067818903704026</v>
      </c>
      <c r="AE185">
        <v>0.88941821271118671</v>
      </c>
      <c r="AF185">
        <v>1.6167309202578926</v>
      </c>
      <c r="AG185">
        <v>1.3657695697619525</v>
      </c>
      <c r="AH185">
        <v>-1.029949032723074</v>
      </c>
      <c r="AI185">
        <v>-0.14516343259974837</v>
      </c>
      <c r="AJ185">
        <v>0.6360654762278054</v>
      </c>
      <c r="AK185">
        <v>1.2025941084523053</v>
      </c>
      <c r="AL185">
        <v>-0.22397671918234585</v>
      </c>
    </row>
    <row r="186" spans="1:38" x14ac:dyDescent="0.3">
      <c r="A186">
        <v>364</v>
      </c>
      <c r="B186">
        <v>1.1445463725776397</v>
      </c>
      <c r="C186">
        <v>0.38354141406757203</v>
      </c>
      <c r="D186">
        <v>0.35510687979019906</v>
      </c>
      <c r="E186">
        <v>0.70673504657525377</v>
      </c>
      <c r="F186">
        <v>0.14045563274597636</v>
      </c>
      <c r="G186">
        <v>2.4126022609928292E-2</v>
      </c>
      <c r="H186">
        <v>0.76750042426689502</v>
      </c>
      <c r="I186">
        <v>-0.88852193386567646</v>
      </c>
      <c r="J186">
        <v>0.62714171506479333</v>
      </c>
      <c r="K186">
        <v>0.56413495313754436</v>
      </c>
      <c r="L186">
        <v>-0.31243554932763945</v>
      </c>
      <c r="M186">
        <v>-0.73017819728270461</v>
      </c>
      <c r="N186">
        <v>0.86768205255312159</v>
      </c>
      <c r="O186">
        <v>-2.0839972626050787</v>
      </c>
      <c r="P186">
        <v>0.54696016460867003</v>
      </c>
      <c r="Q186">
        <v>-0.64546905498787832</v>
      </c>
      <c r="R186">
        <v>-0.87833105738684247</v>
      </c>
      <c r="S186">
        <v>2.383247397830325</v>
      </c>
      <c r="T186">
        <v>0.90200117140978486</v>
      </c>
      <c r="U186">
        <v>1.9522459212090695</v>
      </c>
      <c r="V186">
        <v>-1.4917757731307257</v>
      </c>
      <c r="W186">
        <v>-0.40701124967744379</v>
      </c>
      <c r="X186">
        <v>-0.54919559059254919</v>
      </c>
      <c r="Y186">
        <v>-1.0294102888717731</v>
      </c>
      <c r="Z186">
        <v>0.37129767766451049</v>
      </c>
      <c r="AA186">
        <v>-0.61547779054062279</v>
      </c>
      <c r="AB186">
        <v>1.0684492249248627</v>
      </c>
      <c r="AC186">
        <v>-0.15855507111465675</v>
      </c>
      <c r="AD186">
        <v>8.0939633610048967E-2</v>
      </c>
      <c r="AE186">
        <v>0.86756011690596124</v>
      </c>
      <c r="AF186">
        <v>1.4786481625573342</v>
      </c>
      <c r="AG186">
        <v>1.1628997042599996</v>
      </c>
      <c r="AH186">
        <v>-0.96761492740490407</v>
      </c>
      <c r="AI186">
        <v>-0.1172877742661132</v>
      </c>
      <c r="AJ186">
        <v>0.82556465823221969</v>
      </c>
      <c r="AK186">
        <v>1.142060483448335</v>
      </c>
      <c r="AL186">
        <v>-0.17289230604543168</v>
      </c>
    </row>
    <row r="187" spans="1:38" x14ac:dyDescent="0.3">
      <c r="A187">
        <v>366</v>
      </c>
      <c r="B187">
        <v>1.3611182386675127</v>
      </c>
      <c r="C187">
        <v>0.29309542176068148</v>
      </c>
      <c r="D187">
        <v>0.39956405643264992</v>
      </c>
      <c r="E187">
        <v>0.6015118478959115</v>
      </c>
      <c r="F187">
        <v>-7.209830691818919E-4</v>
      </c>
      <c r="G187">
        <v>-7.9241785390942857E-2</v>
      </c>
      <c r="H187">
        <v>0.9567378182658276</v>
      </c>
      <c r="I187">
        <v>-0.49818705378790668</v>
      </c>
      <c r="J187">
        <v>0.33827623812918584</v>
      </c>
      <c r="K187">
        <v>0.62754822608061545</v>
      </c>
      <c r="L187">
        <v>-0.56794316910453058</v>
      </c>
      <c r="M187">
        <v>-0.54025636566582735</v>
      </c>
      <c r="N187">
        <v>0.89526740309845654</v>
      </c>
      <c r="O187">
        <v>-0.55714358542121933</v>
      </c>
      <c r="P187">
        <v>0.71458405378332279</v>
      </c>
      <c r="Q187">
        <v>-0.14821819773635508</v>
      </c>
      <c r="R187">
        <v>-0.77331526129243278</v>
      </c>
      <c r="S187">
        <v>2.5507570868092859</v>
      </c>
      <c r="T187">
        <v>0.67071440797130899</v>
      </c>
      <c r="U187">
        <v>1.5410506673290634</v>
      </c>
      <c r="V187">
        <v>-1.4288314704701508</v>
      </c>
      <c r="W187">
        <v>-0.48483851024184677</v>
      </c>
      <c r="X187">
        <v>-0.41821668047813837</v>
      </c>
      <c r="Y187">
        <v>-0.95753644749018529</v>
      </c>
      <c r="Z187">
        <v>0.37999621084590979</v>
      </c>
      <c r="AA187">
        <v>-0.39471257845946045</v>
      </c>
      <c r="AB187">
        <v>1.1289191974191497</v>
      </c>
      <c r="AC187">
        <v>-0.10225452153092783</v>
      </c>
      <c r="AD187">
        <v>-0.13941146014188421</v>
      </c>
      <c r="AE187">
        <v>0.92416974539412255</v>
      </c>
      <c r="AF187">
        <v>1.445785478747118</v>
      </c>
      <c r="AG187">
        <v>2.1058774190592304</v>
      </c>
      <c r="AH187">
        <v>-0.66257869560719573</v>
      </c>
      <c r="AI187">
        <v>-0.13463685300900974</v>
      </c>
      <c r="AJ187">
        <v>0.66228994350385428</v>
      </c>
      <c r="AK187">
        <v>1.3096659815341074</v>
      </c>
      <c r="AL187">
        <v>-0.31857445702621717</v>
      </c>
    </row>
    <row r="188" spans="1:38" x14ac:dyDescent="0.3">
      <c r="A188">
        <v>368</v>
      </c>
      <c r="B188">
        <v>1.2899951172728903</v>
      </c>
      <c r="C188">
        <v>8.6001955797836843E-2</v>
      </c>
      <c r="D188">
        <v>0.44070719987658324</v>
      </c>
      <c r="E188">
        <v>0.55280274618846059</v>
      </c>
      <c r="F188">
        <v>0.20389813834198464</v>
      </c>
      <c r="G188">
        <v>0.33517168476295295</v>
      </c>
      <c r="H188">
        <v>1.0223007602314897</v>
      </c>
      <c r="I188">
        <v>0.29745795796160368</v>
      </c>
      <c r="J188">
        <v>0.17647549251331676</v>
      </c>
      <c r="K188">
        <v>1.1894777239425705</v>
      </c>
      <c r="L188">
        <v>-0.52396700040878708</v>
      </c>
      <c r="M188">
        <v>-0.32088047007735609</v>
      </c>
      <c r="N188">
        <v>0.96216902975613483</v>
      </c>
      <c r="O188">
        <v>-0.86983765505353672</v>
      </c>
      <c r="P188">
        <v>0.61246880876861909</v>
      </c>
      <c r="Q188">
        <v>0.18584399911346869</v>
      </c>
      <c r="R188">
        <v>-0.76083489146347527</v>
      </c>
      <c r="S188">
        <v>2.4857446408915522</v>
      </c>
      <c r="T188">
        <v>1.1073216893005831</v>
      </c>
      <c r="U188">
        <v>0.99500590337851114</v>
      </c>
      <c r="V188">
        <v>-1.8410606721892269</v>
      </c>
      <c r="W188">
        <v>-0.43417288831826556</v>
      </c>
      <c r="X188">
        <v>-0.25926155046234622</v>
      </c>
      <c r="Y188">
        <v>-0.97345030534336008</v>
      </c>
      <c r="Z188">
        <v>0.51077310388897124</v>
      </c>
      <c r="AA188">
        <v>-0.47364482902638894</v>
      </c>
      <c r="AB188">
        <v>1.0855444335696458</v>
      </c>
      <c r="AC188">
        <v>-0.13593714832676843</v>
      </c>
      <c r="AD188">
        <v>0.81865683206525541</v>
      </c>
      <c r="AE188">
        <v>0.81658664928321079</v>
      </c>
      <c r="AF188">
        <v>1.3433466776344847</v>
      </c>
      <c r="AG188">
        <v>2.0958815301342835</v>
      </c>
      <c r="AH188">
        <v>-0.65068534287677715</v>
      </c>
      <c r="AI188">
        <v>-7.1354723794449765E-2</v>
      </c>
      <c r="AJ188">
        <v>0.67257047544733262</v>
      </c>
      <c r="AK188">
        <v>1.3447268198188975</v>
      </c>
      <c r="AL188">
        <v>-0.20626140151257988</v>
      </c>
    </row>
    <row r="189" spans="1:38" x14ac:dyDescent="0.3">
      <c r="A189">
        <v>370</v>
      </c>
      <c r="B189">
        <v>1.6871909438705979</v>
      </c>
      <c r="C189">
        <v>3.7810863238138204E-2</v>
      </c>
      <c r="D189">
        <v>0.38078296023775232</v>
      </c>
      <c r="E189">
        <v>0.85518632610793577</v>
      </c>
      <c r="F189">
        <v>0.2876508292750552</v>
      </c>
      <c r="G189">
        <v>0.64077270942182352</v>
      </c>
      <c r="H189">
        <v>1.2139556794096975</v>
      </c>
      <c r="I189">
        <v>0.54954247154210223</v>
      </c>
      <c r="J189">
        <v>0.49144055482474031</v>
      </c>
      <c r="K189">
        <v>1.0776746625971185</v>
      </c>
      <c r="L189">
        <v>-0.5273209432286704</v>
      </c>
      <c r="M189">
        <v>-0.23741453129162024</v>
      </c>
      <c r="N189">
        <v>1.0475019778092847</v>
      </c>
      <c r="O189">
        <v>-0.95419471193271332</v>
      </c>
      <c r="P189">
        <v>0.65832194028226887</v>
      </c>
      <c r="Q189">
        <v>0.38535100264213917</v>
      </c>
      <c r="R189">
        <v>-0.21784952515313527</v>
      </c>
      <c r="S189">
        <v>2.0663007623488503</v>
      </c>
      <c r="T189">
        <v>0.82113522276948037</v>
      </c>
      <c r="U189">
        <v>0.64233940483530216</v>
      </c>
      <c r="V189">
        <v>-1.2126649332409709</v>
      </c>
      <c r="W189">
        <v>-0.43095542584572483</v>
      </c>
      <c r="X189">
        <v>-0.2819485300017352</v>
      </c>
      <c r="Y189">
        <v>-0.90450444354003234</v>
      </c>
      <c r="Z189">
        <v>0.53340763146446724</v>
      </c>
      <c r="AA189">
        <v>-0.37311616409231302</v>
      </c>
      <c r="AB189">
        <v>1.07856374332489</v>
      </c>
      <c r="AC189">
        <v>-0.18820511737217172</v>
      </c>
      <c r="AD189">
        <v>0.89790208757900014</v>
      </c>
      <c r="AE189">
        <v>0.79598303060937647</v>
      </c>
      <c r="AF189">
        <v>1.3575030080183583</v>
      </c>
      <c r="AG189">
        <v>0.95506569681850917</v>
      </c>
      <c r="AH189">
        <v>-0.94431471877649198</v>
      </c>
      <c r="AI189">
        <v>-0.15038226116467351</v>
      </c>
      <c r="AJ189">
        <v>0.329283587609216</v>
      </c>
      <c r="AK189">
        <v>0.99803841385426983</v>
      </c>
      <c r="AL189">
        <v>-0.26545877626175524</v>
      </c>
    </row>
    <row r="190" spans="1:38" x14ac:dyDescent="0.3">
      <c r="A190">
        <v>372</v>
      </c>
      <c r="B190">
        <v>1.6524959844685736</v>
      </c>
      <c r="C190">
        <v>0.12471312832060467</v>
      </c>
      <c r="D190">
        <v>0.44723369576219268</v>
      </c>
      <c r="E190">
        <v>1.0205740409606148</v>
      </c>
      <c r="F190">
        <v>0.29379563861134306</v>
      </c>
      <c r="G190">
        <v>0.51336712133373963</v>
      </c>
      <c r="H190">
        <v>0.8861154023350426</v>
      </c>
      <c r="I190">
        <v>-0.27179059984590609</v>
      </c>
      <c r="J190">
        <v>0.3415165282432554</v>
      </c>
      <c r="K190">
        <v>0.63094100795451091</v>
      </c>
      <c r="L190">
        <v>-0.5113294249255298</v>
      </c>
      <c r="M190">
        <v>-0.25982379763437979</v>
      </c>
      <c r="N190">
        <v>0.77304622934768141</v>
      </c>
      <c r="O190">
        <v>-1.0181707162171869</v>
      </c>
      <c r="P190">
        <v>0.62933496902613051</v>
      </c>
      <c r="Q190">
        <v>0.13511365538780837</v>
      </c>
      <c r="R190">
        <v>-6.8250319520273522E-2</v>
      </c>
      <c r="S190">
        <v>2.0048810745296581</v>
      </c>
      <c r="T190">
        <v>1.1175649774571208</v>
      </c>
      <c r="U190">
        <v>0.73086643699999831</v>
      </c>
      <c r="V190">
        <v>-0.95441884082505823</v>
      </c>
      <c r="W190">
        <v>-0.42987521567267378</v>
      </c>
      <c r="X190">
        <v>5.2625177541940224E-2</v>
      </c>
      <c r="Y190">
        <v>-1.0374614725926796</v>
      </c>
      <c r="Z190">
        <v>0.46304835194371918</v>
      </c>
      <c r="AA190">
        <v>-0.29663760641306119</v>
      </c>
      <c r="AB190">
        <v>0.99674970154084286</v>
      </c>
      <c r="AC190">
        <v>-0.20759324185854067</v>
      </c>
      <c r="AD190">
        <v>0.82380852427556472</v>
      </c>
      <c r="AE190">
        <v>0.85984634061948617</v>
      </c>
      <c r="AF190">
        <v>1.0935288964994621</v>
      </c>
      <c r="AG190">
        <v>0.74671016473746188</v>
      </c>
      <c r="AH190">
        <v>-0.85807160432449903</v>
      </c>
      <c r="AI190">
        <v>-0.15075941505039517</v>
      </c>
      <c r="AJ190">
        <v>0.27800436481054008</v>
      </c>
      <c r="AK190">
        <v>1.0587733349684469</v>
      </c>
      <c r="AL190">
        <v>0.17988832621076195</v>
      </c>
    </row>
    <row r="191" spans="1:38" x14ac:dyDescent="0.3">
      <c r="A191">
        <v>374</v>
      </c>
      <c r="B191">
        <v>1.940148176827355</v>
      </c>
      <c r="C191">
        <v>0.22205127176304723</v>
      </c>
      <c r="D191">
        <v>0.57198354274259</v>
      </c>
      <c r="E191">
        <v>1.0401687579147121</v>
      </c>
      <c r="F191">
        <v>0.19067695243645622</v>
      </c>
      <c r="G191">
        <v>0.79425045542187855</v>
      </c>
      <c r="H191">
        <v>1.0898409025788156</v>
      </c>
      <c r="I191">
        <v>-1.4403046168649269E-2</v>
      </c>
      <c r="J191">
        <v>0.48402933616478849</v>
      </c>
      <c r="K191">
        <v>0.44268899917568255</v>
      </c>
      <c r="L191">
        <v>-0.60331459990707459</v>
      </c>
      <c r="M191">
        <v>-0.22230081408566368</v>
      </c>
      <c r="N191">
        <v>0.65910926592003383</v>
      </c>
      <c r="O191">
        <v>-0.83295473910394746</v>
      </c>
      <c r="P191">
        <v>0.76830629075150458</v>
      </c>
      <c r="Q191">
        <v>-6.2937667488122392E-2</v>
      </c>
      <c r="R191">
        <v>-7.1917410890042277E-2</v>
      </c>
      <c r="S191">
        <v>2.089648375258446</v>
      </c>
      <c r="T191">
        <v>1.1757082628431097</v>
      </c>
      <c r="U191">
        <v>1.124231628641688</v>
      </c>
      <c r="V191">
        <v>-1.0919925147882898</v>
      </c>
      <c r="W191">
        <v>-0.44546441503333062</v>
      </c>
      <c r="X191">
        <v>-0.11784750739925806</v>
      </c>
      <c r="Y191">
        <v>-0.82064200041692803</v>
      </c>
      <c r="Z191">
        <v>0.46757933330412382</v>
      </c>
      <c r="AA191">
        <v>-1.1723853250160995E-2</v>
      </c>
      <c r="AB191">
        <v>0.88539316737168372</v>
      </c>
      <c r="AC191">
        <v>-0.10866433318907397</v>
      </c>
      <c r="AD191">
        <v>0.51965364139095016</v>
      </c>
      <c r="AE191">
        <v>0.79522459314598004</v>
      </c>
      <c r="AF191">
        <v>1.0519078929524244</v>
      </c>
      <c r="AG191">
        <v>0.74107963020292567</v>
      </c>
      <c r="AH191">
        <v>-0.98510707049746693</v>
      </c>
      <c r="AI191">
        <v>-0.10878188094112284</v>
      </c>
      <c r="AJ191">
        <v>0.12685585785770193</v>
      </c>
      <c r="AK191">
        <v>1.0664579022637537</v>
      </c>
      <c r="AL191">
        <v>0.37986374827956748</v>
      </c>
    </row>
    <row r="192" spans="1:38" x14ac:dyDescent="0.3">
      <c r="A192">
        <v>376</v>
      </c>
      <c r="B192">
        <v>1.8275637111572782</v>
      </c>
      <c r="C192">
        <v>0.24094172776510464</v>
      </c>
      <c r="D192">
        <v>0.66654805098892711</v>
      </c>
      <c r="E192">
        <v>0.98065668003293127</v>
      </c>
      <c r="F192">
        <v>0.19893735348340169</v>
      </c>
      <c r="G192">
        <v>1.473464967596654</v>
      </c>
      <c r="H192">
        <v>1.4410894140569193</v>
      </c>
      <c r="I192">
        <v>0.14561313144271765</v>
      </c>
      <c r="J192">
        <v>0.30803179251090701</v>
      </c>
      <c r="K192">
        <v>0.1368766246145702</v>
      </c>
      <c r="L192">
        <v>-0.6518525361481603</v>
      </c>
      <c r="M192">
        <v>-0.25641621661571301</v>
      </c>
      <c r="N192">
        <v>0.65793245221326946</v>
      </c>
      <c r="O192">
        <v>-0.57743145227575188</v>
      </c>
      <c r="P192">
        <v>0.62433218191592021</v>
      </c>
      <c r="Q192">
        <v>0.16939201323698583</v>
      </c>
      <c r="R192">
        <v>-0.12437334070925542</v>
      </c>
      <c r="S192">
        <v>1.9401954845631992</v>
      </c>
      <c r="T192">
        <v>1.2110183368563763</v>
      </c>
      <c r="U192">
        <v>1.3758032205965629</v>
      </c>
      <c r="V192">
        <v>-1.1941667087058083</v>
      </c>
      <c r="W192">
        <v>-0.18523512353240107</v>
      </c>
      <c r="X192">
        <v>-0.16256031143278257</v>
      </c>
      <c r="Y192">
        <v>-0.99682549433365819</v>
      </c>
      <c r="Z192">
        <v>0.42484069877796182</v>
      </c>
      <c r="AA192">
        <v>-0.16293512555058046</v>
      </c>
      <c r="AB192">
        <v>0.85939530458541602</v>
      </c>
      <c r="AC192">
        <v>-7.1378521004820727E-2</v>
      </c>
      <c r="AD192">
        <v>0.38610142151089971</v>
      </c>
      <c r="AE192">
        <v>0.77697896014033874</v>
      </c>
      <c r="AF192">
        <v>0.83415543414869331</v>
      </c>
      <c r="AG192">
        <v>1.3413899025063536</v>
      </c>
      <c r="AH192">
        <v>-0.74608220778490275</v>
      </c>
      <c r="AI192">
        <v>-8.0476941761960588E-2</v>
      </c>
      <c r="AJ192">
        <v>9.2355239079991144E-2</v>
      </c>
      <c r="AK192">
        <v>1.1181839395680606</v>
      </c>
      <c r="AL192">
        <v>0.42985533337842013</v>
      </c>
    </row>
    <row r="193" spans="1:38" x14ac:dyDescent="0.3">
      <c r="A193">
        <v>378</v>
      </c>
      <c r="B193">
        <v>2.0072010062671861</v>
      </c>
      <c r="C193">
        <v>3.9247370503157783E-2</v>
      </c>
      <c r="D193">
        <v>0.68616060811459778</v>
      </c>
      <c r="E193">
        <v>0.94391254170499983</v>
      </c>
      <c r="F193">
        <v>0.11607836119661612</v>
      </c>
      <c r="G193">
        <v>1.5891969745087544</v>
      </c>
      <c r="H193">
        <v>1.6763847818887245</v>
      </c>
      <c r="I193">
        <v>4.0281636489461127E-2</v>
      </c>
      <c r="J193">
        <v>-4.2576461055352281E-2</v>
      </c>
      <c r="K193">
        <v>0.10593644410407534</v>
      </c>
      <c r="L193">
        <v>-0.68313438591716391</v>
      </c>
      <c r="M193">
        <v>-0.35076477084682212</v>
      </c>
      <c r="N193">
        <v>0.69528117023092117</v>
      </c>
      <c r="O193">
        <v>-0.55534110696184036</v>
      </c>
      <c r="P193">
        <v>0.44497496551882226</v>
      </c>
      <c r="Q193">
        <v>0.37659659508649995</v>
      </c>
      <c r="R193">
        <v>-0.31734069885689709</v>
      </c>
      <c r="S193">
        <v>1.668838610870601</v>
      </c>
      <c r="T193">
        <v>1.2752869929869397</v>
      </c>
      <c r="U193">
        <v>1.452647339398722</v>
      </c>
      <c r="V193">
        <v>-1.1495152233326797</v>
      </c>
      <c r="W193">
        <v>-0.21144397625651157</v>
      </c>
      <c r="X193">
        <v>-2.1520727864344252E-2</v>
      </c>
      <c r="Y193">
        <v>-0.93559636375527333</v>
      </c>
      <c r="Z193">
        <v>0.5464537329676814</v>
      </c>
      <c r="AA193">
        <v>-0.14452263650405589</v>
      </c>
      <c r="AB193">
        <v>0.92674033266754174</v>
      </c>
      <c r="AC193">
        <v>-1.9098105723188073E-2</v>
      </c>
      <c r="AD193">
        <v>0.23059134933144262</v>
      </c>
      <c r="AE193">
        <v>0.86571614335751834</v>
      </c>
      <c r="AF193">
        <v>0.60073735359026825</v>
      </c>
      <c r="AG193">
        <v>1.1810146372650558</v>
      </c>
      <c r="AH193">
        <v>-1.0393093404935614</v>
      </c>
      <c r="AI193">
        <v>-2.2490298406178447E-2</v>
      </c>
      <c r="AJ193">
        <v>-5.4478853666733801E-2</v>
      </c>
      <c r="AK193">
        <v>1.2975317107498094</v>
      </c>
      <c r="AL193">
        <v>0.58032958071450491</v>
      </c>
    </row>
    <row r="194" spans="1:38" x14ac:dyDescent="0.3">
      <c r="A194">
        <v>380</v>
      </c>
      <c r="B194">
        <v>1.8407327223357739</v>
      </c>
      <c r="C194">
        <v>-3.0640378297213926E-2</v>
      </c>
      <c r="D194">
        <v>0.41744282854925985</v>
      </c>
      <c r="E194">
        <v>0.84084346779810892</v>
      </c>
      <c r="F194">
        <v>0.14649188546702979</v>
      </c>
      <c r="G194">
        <v>1.4231034091823047</v>
      </c>
      <c r="H194">
        <v>1.8560486625454504</v>
      </c>
      <c r="I194">
        <v>-0.16235897661658322</v>
      </c>
      <c r="J194">
        <v>-0.29032961668035023</v>
      </c>
      <c r="K194">
        <v>0.69470019301601238</v>
      </c>
      <c r="L194">
        <v>-1.0028087075103249</v>
      </c>
      <c r="M194">
        <v>-0.35782804490257036</v>
      </c>
      <c r="N194">
        <v>0.91413363390728808</v>
      </c>
      <c r="O194">
        <v>-0.63280241907023904</v>
      </c>
      <c r="P194">
        <v>0.51855176501833733</v>
      </c>
      <c r="Q194">
        <v>0.70716058555090322</v>
      </c>
      <c r="R194">
        <v>-0.17895863535729428</v>
      </c>
      <c r="S194">
        <v>1.1442055780582361</v>
      </c>
      <c r="T194">
        <v>1.1429131585244066</v>
      </c>
      <c r="U194">
        <v>1.178057244145903</v>
      </c>
      <c r="V194">
        <v>-1.1067760505053319</v>
      </c>
      <c r="W194">
        <v>-0.2176848688112584</v>
      </c>
      <c r="X194">
        <v>1.1817869019070145E-2</v>
      </c>
      <c r="Y194">
        <v>-1.0532081041978842</v>
      </c>
      <c r="Z194">
        <v>0.70406327424700499</v>
      </c>
      <c r="AA194">
        <v>-7.3130525426640849E-2</v>
      </c>
      <c r="AB194">
        <v>0.87869123524935433</v>
      </c>
      <c r="AC194">
        <v>-6.8811484782508661E-2</v>
      </c>
      <c r="AD194">
        <v>0.3006719384610882</v>
      </c>
      <c r="AE194">
        <v>0.80456307906968094</v>
      </c>
      <c r="AF194">
        <v>0.41431613829596275</v>
      </c>
      <c r="AG194">
        <v>0.90771641040686679</v>
      </c>
      <c r="AH194">
        <v>-0.52273124022690842</v>
      </c>
      <c r="AI194">
        <v>-6.7172301842295473E-2</v>
      </c>
      <c r="AJ194">
        <v>-0.13165631759916621</v>
      </c>
      <c r="AK194">
        <v>1.6159539050271474</v>
      </c>
      <c r="AL194">
        <v>0.60944845300865802</v>
      </c>
    </row>
    <row r="195" spans="1:38" x14ac:dyDescent="0.3">
      <c r="A195">
        <v>382</v>
      </c>
      <c r="B195">
        <v>1.9842842164586321</v>
      </c>
      <c r="C195">
        <v>9.2410988210998371E-2</v>
      </c>
      <c r="D195">
        <v>0.31656913806968678</v>
      </c>
      <c r="E195">
        <v>0.84924158878215905</v>
      </c>
      <c r="F195">
        <v>0.22345600108980684</v>
      </c>
      <c r="G195">
        <v>1.1208162789274172</v>
      </c>
      <c r="H195">
        <v>1.5776099869605904</v>
      </c>
      <c r="I195">
        <v>-0.23078931708524245</v>
      </c>
      <c r="J195">
        <v>-0.31420036211446212</v>
      </c>
      <c r="K195">
        <v>0.88412972455414285</v>
      </c>
      <c r="L195">
        <v>-1.2189444837194336</v>
      </c>
      <c r="M195">
        <v>-0.43363418499257023</v>
      </c>
      <c r="N195">
        <v>1.1026657017435737</v>
      </c>
      <c r="O195">
        <v>-0.58471058980599111</v>
      </c>
      <c r="P195">
        <v>0.4947321287773811</v>
      </c>
      <c r="Q195">
        <v>0.25384181473574502</v>
      </c>
      <c r="R195">
        <v>-0.38294325783823252</v>
      </c>
      <c r="S195">
        <v>1.0070536320657668</v>
      </c>
      <c r="T195">
        <v>1.1412674990339777</v>
      </c>
      <c r="U195">
        <v>1.0077260291674568</v>
      </c>
      <c r="V195">
        <v>-0.98056052942370886</v>
      </c>
      <c r="W195">
        <v>-0.31157627369175284</v>
      </c>
      <c r="X195">
        <v>-0.13399022217660672</v>
      </c>
      <c r="Y195">
        <v>-0.91231238908205936</v>
      </c>
      <c r="Z195">
        <v>0.64081974131549502</v>
      </c>
      <c r="AA195">
        <v>-0.38237696621114586</v>
      </c>
      <c r="AB195">
        <v>0.78918053499032281</v>
      </c>
      <c r="AC195">
        <v>6.8619855662625184E-2</v>
      </c>
      <c r="AD195">
        <v>0.36252153676716575</v>
      </c>
      <c r="AE195">
        <v>0.86215040893245565</v>
      </c>
      <c r="AF195">
        <v>0.57779739040673728</v>
      </c>
      <c r="AG195">
        <v>0.86752360099366466</v>
      </c>
      <c r="AH195">
        <v>-0.55850914135655705</v>
      </c>
      <c r="AI195">
        <v>0.1006274480916771</v>
      </c>
      <c r="AJ195">
        <v>-0.12904944743511282</v>
      </c>
      <c r="AK195">
        <v>1.4326261212802323</v>
      </c>
      <c r="AL195">
        <v>0.53087684157349146</v>
      </c>
    </row>
    <row r="196" spans="1:38" x14ac:dyDescent="0.3">
      <c r="A196">
        <v>384</v>
      </c>
      <c r="B196">
        <v>1.8543558373480045</v>
      </c>
      <c r="C196">
        <v>0.29957126846523102</v>
      </c>
      <c r="D196">
        <v>0.5072169880239632</v>
      </c>
      <c r="E196">
        <v>1.0181907539783062</v>
      </c>
      <c r="F196">
        <v>1.3772587349697855E-2</v>
      </c>
      <c r="G196">
        <v>1.1214694212816838</v>
      </c>
      <c r="H196">
        <v>1.0316867804340339</v>
      </c>
      <c r="I196">
        <v>0.13015982801612144</v>
      </c>
      <c r="J196">
        <v>-0.17025119067493366</v>
      </c>
      <c r="K196">
        <v>0.68242268207294443</v>
      </c>
      <c r="L196">
        <v>-1.2358155253964835</v>
      </c>
      <c r="M196">
        <v>-0.3430627403181869</v>
      </c>
      <c r="N196">
        <v>0.92451796829604227</v>
      </c>
      <c r="O196">
        <v>-0.58739700157189223</v>
      </c>
      <c r="P196">
        <v>0.52297332646428396</v>
      </c>
      <c r="Q196">
        <v>0.13438962574376931</v>
      </c>
      <c r="R196">
        <v>-0.42617282841171356</v>
      </c>
      <c r="S196">
        <v>1.2204772814193994</v>
      </c>
      <c r="T196">
        <v>1.1194970570726226</v>
      </c>
      <c r="U196">
        <v>0.85768706647626047</v>
      </c>
      <c r="V196">
        <v>-0.99680506035348426</v>
      </c>
      <c r="W196">
        <v>-0.26917006038356095</v>
      </c>
      <c r="X196">
        <v>-0.10917935519098121</v>
      </c>
      <c r="Y196">
        <v>-0.97967112176820559</v>
      </c>
      <c r="Z196">
        <v>0.60814504814678849</v>
      </c>
      <c r="AA196">
        <v>-0.2838795225273027</v>
      </c>
      <c r="AB196">
        <v>0.89224474859131997</v>
      </c>
      <c r="AC196">
        <v>0.20875514092860648</v>
      </c>
      <c r="AD196">
        <v>0.52580857714470697</v>
      </c>
      <c r="AE196">
        <v>0.92159609030506351</v>
      </c>
      <c r="AF196">
        <v>0.78281737861039813</v>
      </c>
      <c r="AG196">
        <v>1.083898379229969</v>
      </c>
      <c r="AH196">
        <v>-0.63285346735932591</v>
      </c>
      <c r="AI196">
        <v>0.136297620063424</v>
      </c>
      <c r="AJ196">
        <v>-6.9779153637499369E-2</v>
      </c>
      <c r="AK196">
        <v>1.0746933852291127</v>
      </c>
      <c r="AL196">
        <v>0.43718121662530546</v>
      </c>
    </row>
    <row r="197" spans="1:38" x14ac:dyDescent="0.3">
      <c r="A197">
        <v>386</v>
      </c>
      <c r="B197">
        <v>1.7415883036402395</v>
      </c>
      <c r="C197">
        <v>0.41252596763131055</v>
      </c>
      <c r="D197">
        <v>0.5103160696750384</v>
      </c>
      <c r="E197">
        <v>1.0998399013303686</v>
      </c>
      <c r="F197">
        <v>0.1182091003419868</v>
      </c>
      <c r="G197">
        <v>1.7357605127175697</v>
      </c>
      <c r="H197">
        <v>0.96888794187547655</v>
      </c>
      <c r="I197">
        <v>-1.0976407435075216E-3</v>
      </c>
      <c r="J197">
        <v>0.28644723728599741</v>
      </c>
      <c r="K197">
        <v>0.46171890421131251</v>
      </c>
      <c r="L197">
        <v>-1.1253583330111858</v>
      </c>
      <c r="M197">
        <v>-0.56402496913069622</v>
      </c>
      <c r="N197">
        <v>0.77124612300571793</v>
      </c>
      <c r="O197">
        <v>-0.69627255790819897</v>
      </c>
      <c r="P197">
        <v>0.53985010271568135</v>
      </c>
      <c r="Q197">
        <v>0.44586463815445793</v>
      </c>
      <c r="R197">
        <v>-0.37366359784584136</v>
      </c>
      <c r="S197">
        <v>1.466769884116867</v>
      </c>
      <c r="T197">
        <v>1.3387642250877607</v>
      </c>
      <c r="U197">
        <v>0.92355481340815659</v>
      </c>
      <c r="V197">
        <v>-0.95147659898078973</v>
      </c>
      <c r="W197">
        <v>-0.45660534944544362</v>
      </c>
      <c r="X197">
        <v>-0.2312268212649416</v>
      </c>
      <c r="Y197">
        <v>-0.88058500912448723</v>
      </c>
      <c r="Z197">
        <v>0.45012112926180819</v>
      </c>
      <c r="AA197">
        <v>-0.52802336376404102</v>
      </c>
      <c r="AB197">
        <v>1.093748725257051</v>
      </c>
      <c r="AC197">
        <v>0.46551477122319301</v>
      </c>
      <c r="AD197">
        <v>0.87885876761749826</v>
      </c>
      <c r="AE197">
        <v>0.91468747985652044</v>
      </c>
      <c r="AF197">
        <v>0.94533989846674882</v>
      </c>
      <c r="AG197">
        <v>1.0010725401764682</v>
      </c>
      <c r="AH197">
        <v>-0.86635020405413254</v>
      </c>
      <c r="AI197">
        <v>0.33459470778050593</v>
      </c>
      <c r="AJ197">
        <v>-8.219631986424461E-2</v>
      </c>
      <c r="AK197">
        <v>0.72068062606115668</v>
      </c>
      <c r="AL197">
        <v>0.34285895620931861</v>
      </c>
    </row>
    <row r="198" spans="1:38" x14ac:dyDescent="0.3">
      <c r="A198">
        <v>388</v>
      </c>
      <c r="B198">
        <v>2.2327598487525608</v>
      </c>
      <c r="C198">
        <v>0.3470376829413262</v>
      </c>
      <c r="D198">
        <v>0.50046136796140528</v>
      </c>
      <c r="E198">
        <v>1.0741440775426112</v>
      </c>
      <c r="F198">
        <v>0.18632206496517584</v>
      </c>
      <c r="G198">
        <v>4.8083498309309643E-2</v>
      </c>
      <c r="H198">
        <v>1.0454334365357578</v>
      </c>
      <c r="I198">
        <v>-0.25767806504754076</v>
      </c>
      <c r="J198">
        <v>0.29600648414708297</v>
      </c>
      <c r="K198">
        <v>0.32149418688882819</v>
      </c>
      <c r="L198">
        <v>-1.0902503539104971</v>
      </c>
      <c r="M198">
        <v>-0.43642412545479958</v>
      </c>
      <c r="N198">
        <v>0.59010053804034779</v>
      </c>
      <c r="O198">
        <v>-0.88466217508584077</v>
      </c>
      <c r="P198">
        <v>0.53143427357694761</v>
      </c>
      <c r="Q198">
        <v>0.8307232305571125</v>
      </c>
      <c r="R198">
        <v>-0.38374809911271462</v>
      </c>
      <c r="S198">
        <v>1.6129834463194257</v>
      </c>
      <c r="T198">
        <v>1.2876909943675747</v>
      </c>
      <c r="U198">
        <v>0.97072181060615881</v>
      </c>
      <c r="V198">
        <v>-0.75463570139736169</v>
      </c>
      <c r="W198">
        <v>-0.31178478611121885</v>
      </c>
      <c r="X198">
        <v>-0.29149724711540997</v>
      </c>
      <c r="Y198">
        <v>-1.0142991170088997</v>
      </c>
      <c r="Z198">
        <v>0.40350025208576096</v>
      </c>
      <c r="AA198">
        <v>-0.2787734911475882</v>
      </c>
      <c r="AB198">
        <v>1.0487982444418369</v>
      </c>
      <c r="AC198">
        <v>0.55890510477056898</v>
      </c>
      <c r="AD198">
        <v>0.96858315824560981</v>
      </c>
      <c r="AE198">
        <v>0.86711080561247378</v>
      </c>
      <c r="AF198">
        <v>1.0158779121564552</v>
      </c>
      <c r="AG198">
        <v>1.1713117035388678</v>
      </c>
      <c r="AH198">
        <v>-0.95483827036976754</v>
      </c>
      <c r="AI198">
        <v>0.16760445886952904</v>
      </c>
      <c r="AJ198">
        <v>7.2217387485736736E-2</v>
      </c>
      <c r="AK198">
        <v>0.73339759611187805</v>
      </c>
      <c r="AL198">
        <v>0.15794700316386043</v>
      </c>
    </row>
    <row r="199" spans="1:38" x14ac:dyDescent="0.3">
      <c r="A199">
        <v>390</v>
      </c>
      <c r="B199">
        <v>2.8741494175679136</v>
      </c>
      <c r="C199">
        <v>0.29185678758940975</v>
      </c>
      <c r="D199">
        <v>0.5363866216437353</v>
      </c>
      <c r="E199">
        <v>1.0849039173009651</v>
      </c>
      <c r="F199">
        <v>0.21850783909344648</v>
      </c>
      <c r="G199">
        <v>1.0701201188971627</v>
      </c>
      <c r="H199">
        <v>1.38149784450823</v>
      </c>
      <c r="I199">
        <v>0.12743159732482939</v>
      </c>
      <c r="J199">
        <v>0.59778359176251228</v>
      </c>
      <c r="K199">
        <v>0.74038902378135862</v>
      </c>
      <c r="L199">
        <v>-0.74867711623779409</v>
      </c>
      <c r="M199">
        <v>-0.16853969077947223</v>
      </c>
      <c r="N199">
        <v>0.54790037063078345</v>
      </c>
      <c r="O199">
        <v>-1.0680383994436402</v>
      </c>
      <c r="P199">
        <v>0.5097988780743038</v>
      </c>
      <c r="Q199">
        <v>0.67378154873325691</v>
      </c>
      <c r="R199">
        <v>-0.24158701267535526</v>
      </c>
      <c r="S199">
        <v>1.8528850850915839</v>
      </c>
      <c r="T199">
        <v>1.6896489779370198</v>
      </c>
      <c r="U199">
        <v>0.96164382294752659</v>
      </c>
      <c r="V199">
        <v>-0.7568951811224176</v>
      </c>
      <c r="W199">
        <v>-0.22932102021959888</v>
      </c>
      <c r="X199">
        <v>-0.1845364030252846</v>
      </c>
      <c r="Y199">
        <v>-0.76808735139282946</v>
      </c>
      <c r="Z199">
        <v>0.33812029690860251</v>
      </c>
      <c r="AA199">
        <v>-2.3200533096510621E-2</v>
      </c>
      <c r="AB199">
        <v>1.3588682397564475</v>
      </c>
      <c r="AC199">
        <v>0.34406439809662176</v>
      </c>
      <c r="AD199">
        <v>1.000602737761759</v>
      </c>
      <c r="AE199">
        <v>0.78821174247734083</v>
      </c>
      <c r="AF199">
        <v>1.0755566218949981</v>
      </c>
      <c r="AG199">
        <v>1.2189378487097973</v>
      </c>
      <c r="AH199">
        <v>-0.89302055833742111</v>
      </c>
      <c r="AI199">
        <v>5.4219122398186957E-2</v>
      </c>
      <c r="AJ199">
        <v>0.29378665655910191</v>
      </c>
      <c r="AK199">
        <v>0.99666112467909762</v>
      </c>
      <c r="AL199">
        <v>0.32466836429585044</v>
      </c>
    </row>
    <row r="200" spans="1:38" x14ac:dyDescent="0.3">
      <c r="A200">
        <v>392</v>
      </c>
      <c r="B200">
        <v>2.6452287802086567</v>
      </c>
      <c r="C200">
        <v>0.13404143131168664</v>
      </c>
      <c r="D200">
        <v>0.50521628515928174</v>
      </c>
      <c r="E200">
        <v>1.1472656946627291</v>
      </c>
      <c r="F200">
        <v>1.9404908479222129E-2</v>
      </c>
      <c r="G200">
        <v>1.7051270655774597</v>
      </c>
      <c r="H200">
        <v>1.3661461334989962</v>
      </c>
      <c r="I200">
        <v>0.28149102675205528</v>
      </c>
      <c r="J200">
        <v>0.3729705431398489</v>
      </c>
      <c r="K200">
        <v>1.0291829959680896</v>
      </c>
      <c r="L200">
        <v>-0.64830809748231399</v>
      </c>
      <c r="M200">
        <v>0.14203848748762568</v>
      </c>
      <c r="N200">
        <v>0.86687037669609912</v>
      </c>
      <c r="O200">
        <v>-0.83439778685134847</v>
      </c>
      <c r="P200">
        <v>0.44653817061587509</v>
      </c>
      <c r="Q200">
        <v>0.30837013852399714</v>
      </c>
      <c r="R200">
        <v>-9.560159766560318E-2</v>
      </c>
      <c r="S200">
        <v>1.9687913942513651</v>
      </c>
      <c r="T200">
        <v>1.5765255908268119</v>
      </c>
      <c r="U200">
        <v>0.88062706516392897</v>
      </c>
      <c r="V200">
        <v>-0.60294678853717842</v>
      </c>
      <c r="W200">
        <v>0.12193263039422136</v>
      </c>
      <c r="X200">
        <v>-0.25148273955388006</v>
      </c>
      <c r="Y200">
        <v>-0.98585241198897311</v>
      </c>
      <c r="Z200">
        <v>0.3852098962943491</v>
      </c>
      <c r="AA200">
        <v>-0.11661432800394972</v>
      </c>
      <c r="AB200">
        <v>0.7558880122845747</v>
      </c>
      <c r="AC200">
        <v>-0.17851261090852522</v>
      </c>
      <c r="AD200">
        <v>1.3896964663428135</v>
      </c>
      <c r="AE200">
        <v>0.83694943710373571</v>
      </c>
      <c r="AF200">
        <v>1.2089944325674999</v>
      </c>
      <c r="AG200">
        <v>1.0426850555529235</v>
      </c>
      <c r="AH200">
        <v>-0.84893416102474062</v>
      </c>
      <c r="AI200">
        <v>0.25506123227090244</v>
      </c>
      <c r="AJ200">
        <v>0.35844115119162195</v>
      </c>
      <c r="AK200">
        <v>1.016790735700783</v>
      </c>
      <c r="AL200">
        <v>0.32007909198085716</v>
      </c>
    </row>
    <row r="201" spans="1:38" x14ac:dyDescent="0.3">
      <c r="A201">
        <v>394</v>
      </c>
      <c r="B201">
        <v>1.7779308753814422</v>
      </c>
      <c r="C201">
        <v>3.5955481761682277E-2</v>
      </c>
      <c r="D201">
        <v>0.52628862312364755</v>
      </c>
      <c r="E201">
        <v>1.3167567610844835</v>
      </c>
      <c r="F201">
        <v>0.14416170509834081</v>
      </c>
      <c r="G201">
        <v>1.6952362418110691</v>
      </c>
      <c r="H201">
        <v>1.2995349344344296</v>
      </c>
      <c r="I201">
        <v>-0.28921836851609117</v>
      </c>
      <c r="J201">
        <v>0.30389475275946837</v>
      </c>
      <c r="K201">
        <v>1.0027349344749594</v>
      </c>
      <c r="L201">
        <v>-0.30673891291271677</v>
      </c>
      <c r="M201">
        <v>0.1691486847322041</v>
      </c>
      <c r="N201">
        <v>1.0767525430068703</v>
      </c>
      <c r="O201">
        <v>-0.86662940314281778</v>
      </c>
      <c r="P201">
        <v>0.52066434779803172</v>
      </c>
      <c r="Q201">
        <v>0.12034345064940451</v>
      </c>
      <c r="R201">
        <v>-2.3541653227159658E-2</v>
      </c>
      <c r="S201">
        <v>1.8723290281441145</v>
      </c>
      <c r="T201">
        <v>1.5966403234687725</v>
      </c>
      <c r="U201">
        <v>0.74764025539123324</v>
      </c>
      <c r="V201">
        <v>-0.42832748348654209</v>
      </c>
      <c r="W201">
        <v>-7.2137408014739113E-2</v>
      </c>
      <c r="X201">
        <v>-0.29216717855506452</v>
      </c>
      <c r="Y201">
        <v>-0.98324064204325523</v>
      </c>
      <c r="Z201">
        <v>0.350521056239054</v>
      </c>
      <c r="AA201">
        <v>-0.29270106605620339</v>
      </c>
      <c r="AB201">
        <v>1.1429715410854449</v>
      </c>
      <c r="AC201">
        <v>-0.18054757053202586</v>
      </c>
      <c r="AD201">
        <v>1.5218866183463704</v>
      </c>
      <c r="AE201">
        <v>0.94982721749701793</v>
      </c>
      <c r="AF201">
        <v>1.6849844300277994</v>
      </c>
      <c r="AG201">
        <v>1.3594340111776386</v>
      </c>
      <c r="AH201">
        <v>-0.85706056062803193</v>
      </c>
      <c r="AI201">
        <v>0.22063904104294302</v>
      </c>
      <c r="AJ201">
        <v>0.30391730081558133</v>
      </c>
      <c r="AK201">
        <v>1.1308549999795949</v>
      </c>
      <c r="AL201">
        <v>0.35982352220749791</v>
      </c>
    </row>
    <row r="202" spans="1:38" x14ac:dyDescent="0.3">
      <c r="A202">
        <v>396</v>
      </c>
      <c r="B202">
        <v>2.070086065965917</v>
      </c>
      <c r="C202">
        <v>0.15090176076746317</v>
      </c>
      <c r="D202">
        <v>0.38027274557567703</v>
      </c>
      <c r="E202">
        <v>1.2180228969825342</v>
      </c>
      <c r="F202">
        <v>0.19268651210435225</v>
      </c>
      <c r="G202">
        <v>1.9051010521248253</v>
      </c>
      <c r="H202">
        <v>1.3491609595307577</v>
      </c>
      <c r="I202">
        <v>-0.82123669429842061</v>
      </c>
      <c r="J202">
        <v>7.9981060604503704E-2</v>
      </c>
      <c r="K202">
        <v>0.80435196529617237</v>
      </c>
      <c r="L202">
        <v>-0.51966057835908841</v>
      </c>
      <c r="M202">
        <v>0.33315864736358636</v>
      </c>
      <c r="N202">
        <v>1.3269929074470683</v>
      </c>
      <c r="O202">
        <v>-0.74649434694721373</v>
      </c>
      <c r="P202">
        <v>0.40088674298569921</v>
      </c>
      <c r="Q202">
        <v>0.34500349805747987</v>
      </c>
      <c r="R202">
        <v>-0.15391527954205581</v>
      </c>
      <c r="S202">
        <v>1.8703413187819062</v>
      </c>
      <c r="T202">
        <v>1.0975080313316214</v>
      </c>
      <c r="U202">
        <v>0.89857607378141346</v>
      </c>
      <c r="V202">
        <v>-0.57589378609295694</v>
      </c>
      <c r="W202">
        <v>-0.16388866458991305</v>
      </c>
      <c r="X202">
        <v>-0.20302241510901442</v>
      </c>
      <c r="Y202">
        <v>-1.094844399467539</v>
      </c>
      <c r="Z202">
        <v>0.33263488844005473</v>
      </c>
      <c r="AA202">
        <v>-0.1239222479841255</v>
      </c>
      <c r="AB202">
        <v>0.91546383304140377</v>
      </c>
      <c r="AC202">
        <v>8.8807650826724427E-2</v>
      </c>
      <c r="AD202">
        <v>1.1514151403564046</v>
      </c>
      <c r="AE202">
        <v>1.0841533217958859</v>
      </c>
      <c r="AF202">
        <v>1.7006310669853886</v>
      </c>
      <c r="AG202">
        <v>1.0018194149689363</v>
      </c>
      <c r="AH202">
        <v>-0.77307326947729205</v>
      </c>
      <c r="AI202">
        <v>8.4722592764802138E-2</v>
      </c>
      <c r="AJ202">
        <v>0.20611411556258208</v>
      </c>
      <c r="AK202">
        <v>1.4345190110184023</v>
      </c>
      <c r="AL202">
        <v>0.41449822358028204</v>
      </c>
    </row>
    <row r="203" spans="1:38" x14ac:dyDescent="0.3">
      <c r="A203">
        <v>398</v>
      </c>
      <c r="B203">
        <v>-0.50300177391044498</v>
      </c>
      <c r="C203">
        <v>0.13492543578245836</v>
      </c>
      <c r="D203">
        <v>0.23022475493444891</v>
      </c>
      <c r="E203">
        <v>1.2403082478827225</v>
      </c>
      <c r="F203">
        <v>0.18615796775610552</v>
      </c>
      <c r="G203">
        <v>2.0757666139311222</v>
      </c>
      <c r="H203">
        <v>1.2078564707611248</v>
      </c>
      <c r="I203">
        <v>-0.26747923936472545</v>
      </c>
      <c r="J203">
        <v>0.13494868517844863</v>
      </c>
      <c r="K203">
        <v>0.64739315692954313</v>
      </c>
      <c r="L203">
        <v>-0.70223260775074237</v>
      </c>
      <c r="M203">
        <v>0.15134796715674864</v>
      </c>
      <c r="N203">
        <v>1.5373704518597069</v>
      </c>
      <c r="O203">
        <v>-0.2590237655476666</v>
      </c>
      <c r="P203">
        <v>0.3479447815668148</v>
      </c>
      <c r="Q203">
        <v>0.21490172216089984</v>
      </c>
      <c r="R203">
        <v>7.846531571864164E-2</v>
      </c>
      <c r="S203">
        <v>1.8187910862718659</v>
      </c>
      <c r="T203">
        <v>0.39059050075385365</v>
      </c>
      <c r="U203">
        <v>0.91534989217266716</v>
      </c>
      <c r="V203">
        <v>-0.6924869901892694</v>
      </c>
      <c r="W203">
        <v>-0.38750954644603369</v>
      </c>
      <c r="X203">
        <v>-0.26200563644661529</v>
      </c>
      <c r="Y203">
        <v>-0.72532912002308436</v>
      </c>
      <c r="Z203">
        <v>0.41870655159888165</v>
      </c>
      <c r="AA203">
        <v>0.20585463568496745</v>
      </c>
      <c r="AB203">
        <v>0.83672786778814279</v>
      </c>
      <c r="AC203">
        <v>0.23642934718469166</v>
      </c>
      <c r="AD203">
        <v>0.93166818961421038</v>
      </c>
      <c r="AE203">
        <v>0.99929099917367781</v>
      </c>
      <c r="AF203">
        <v>1.8711588429595769</v>
      </c>
      <c r="AG203">
        <v>1.2990659245043099</v>
      </c>
      <c r="AH203">
        <v>-0.59094407542533534</v>
      </c>
      <c r="AI203">
        <v>0.24788917585880499</v>
      </c>
      <c r="AJ203">
        <v>0.39553394526212382</v>
      </c>
      <c r="AK203">
        <v>1.4222116962095439</v>
      </c>
      <c r="AL203">
        <v>0.55500987514549249</v>
      </c>
    </row>
    <row r="204" spans="1:38" x14ac:dyDescent="0.3">
      <c r="A204">
        <v>400</v>
      </c>
      <c r="B204">
        <v>2.3992352652049282</v>
      </c>
      <c r="C204">
        <v>-2.2391648929833627E-3</v>
      </c>
      <c r="D204">
        <v>0.28017854971871498</v>
      </c>
      <c r="E204">
        <v>1.26143430760373</v>
      </c>
      <c r="F204">
        <v>-4.4850509444772396E-2</v>
      </c>
      <c r="G204">
        <v>2.0290696124142613</v>
      </c>
      <c r="H204">
        <v>0.8965837692982298</v>
      </c>
      <c r="I204">
        <v>-0.1289709472275398</v>
      </c>
      <c r="J204">
        <v>3.0884017958872564E-2</v>
      </c>
      <c r="K204">
        <v>0.6330780814532877</v>
      </c>
      <c r="L204">
        <v>-0.83076056033235102</v>
      </c>
      <c r="M204">
        <v>0.4280113441001685</v>
      </c>
      <c r="N204">
        <v>1.0918743665669195</v>
      </c>
      <c r="O204">
        <v>-0.28095702632819108</v>
      </c>
      <c r="P204">
        <v>0.4007779290485613</v>
      </c>
      <c r="Q204">
        <v>0.36649828689332986</v>
      </c>
      <c r="R204">
        <v>0.24598423237648745</v>
      </c>
      <c r="S204">
        <v>1.8383333518463267</v>
      </c>
      <c r="T204">
        <v>0.88703446364707395</v>
      </c>
      <c r="U204">
        <v>0.99521762793344049</v>
      </c>
      <c r="V204">
        <v>-0.84249792834967663</v>
      </c>
      <c r="W204">
        <v>-0.67152662980065325</v>
      </c>
      <c r="X204">
        <v>-0.1422078528053736</v>
      </c>
      <c r="Y204">
        <v>-0.88115965932209572</v>
      </c>
      <c r="Z204">
        <v>0.60803975547649924</v>
      </c>
      <c r="AA204">
        <v>0.23341881165922707</v>
      </c>
      <c r="AB204">
        <v>0.92486531750721801</v>
      </c>
      <c r="AC204">
        <v>0.29706429853531441</v>
      </c>
      <c r="AD204">
        <v>0.77751286236566952</v>
      </c>
      <c r="AE204">
        <v>0.9432960285349975</v>
      </c>
      <c r="AF204">
        <v>1.714838023494909</v>
      </c>
      <c r="AG204">
        <v>1.1463010558551618</v>
      </c>
      <c r="AH204">
        <v>-0.51418085455736018</v>
      </c>
      <c r="AI204">
        <v>0.22046119612122636</v>
      </c>
      <c r="AJ204">
        <v>0.34979468893383586</v>
      </c>
      <c r="AK204">
        <v>1.1981126213669433</v>
      </c>
      <c r="AL204">
        <v>0.66461659197205047</v>
      </c>
    </row>
    <row r="205" spans="1:38" x14ac:dyDescent="0.3">
      <c r="A205">
        <v>402</v>
      </c>
      <c r="B205">
        <v>2.4491343817628355</v>
      </c>
      <c r="C205">
        <v>-0.16615774971170094</v>
      </c>
      <c r="D205">
        <v>0.31997529335996994</v>
      </c>
      <c r="E205">
        <v>1.1725732907067705</v>
      </c>
      <c r="F205">
        <v>-4.1165330105562082E-3</v>
      </c>
      <c r="G205">
        <v>2.1965792117792362</v>
      </c>
      <c r="H205">
        <v>0.83023392430710641</v>
      </c>
      <c r="I205">
        <v>-0.59655900345695601</v>
      </c>
      <c r="J205">
        <v>0.27793593622206808</v>
      </c>
      <c r="K205">
        <v>0.69290192385240856</v>
      </c>
      <c r="L205">
        <v>-0.90843625479958956</v>
      </c>
      <c r="M205">
        <v>0.65630343541371827</v>
      </c>
      <c r="N205">
        <v>0.83619182016262505</v>
      </c>
      <c r="O205">
        <v>-0.39334967874257404</v>
      </c>
      <c r="P205">
        <v>0.311539884595534</v>
      </c>
      <c r="Q205">
        <v>0.46269261135484857</v>
      </c>
      <c r="R205">
        <v>8.6862848353933819E-2</v>
      </c>
      <c r="S205">
        <v>2.3120326609347761</v>
      </c>
      <c r="T205">
        <v>1.048537727319071</v>
      </c>
      <c r="U205">
        <v>0.74852045859712835</v>
      </c>
      <c r="V205">
        <v>-0.82228411933697387</v>
      </c>
      <c r="W205">
        <v>-0.63185714199790588</v>
      </c>
      <c r="X205">
        <v>-0.14901248393479086</v>
      </c>
      <c r="Y205">
        <v>-0.95880128602035453</v>
      </c>
      <c r="Z205">
        <v>0.51963467088244608</v>
      </c>
      <c r="AA205">
        <v>-0.1215804681129794</v>
      </c>
      <c r="AB205">
        <v>0.85050732192406497</v>
      </c>
      <c r="AC205">
        <v>0.3139538410986204</v>
      </c>
      <c r="AD205">
        <v>0.65735430993787658</v>
      </c>
      <c r="AE205">
        <v>0.97478735847244269</v>
      </c>
      <c r="AF205">
        <v>1.4893239468030157</v>
      </c>
      <c r="AG205">
        <v>1.1796367820444809</v>
      </c>
      <c r="AH205">
        <v>-0.27156026385981941</v>
      </c>
      <c r="AI205">
        <v>0.15553553452665178</v>
      </c>
      <c r="AJ205">
        <v>0.4037660121499651</v>
      </c>
      <c r="AK205">
        <v>1.063671540317066</v>
      </c>
      <c r="AL205">
        <v>0.7785794848284715</v>
      </c>
    </row>
    <row r="206" spans="1:38" x14ac:dyDescent="0.3">
      <c r="A206">
        <v>404</v>
      </c>
      <c r="B206">
        <v>1.9168604959294651</v>
      </c>
      <c r="C206">
        <v>-0.28773920180919965</v>
      </c>
      <c r="D206">
        <v>0.37728704496061855</v>
      </c>
      <c r="E206">
        <v>1.1783508744206781</v>
      </c>
      <c r="F206">
        <v>0.29031930235165232</v>
      </c>
      <c r="G206">
        <v>1.7803481856477139</v>
      </c>
      <c r="H206">
        <v>1.0261557328146726</v>
      </c>
      <c r="I206">
        <v>-0.72985986586392049</v>
      </c>
      <c r="J206">
        <v>0.26587152540312364</v>
      </c>
      <c r="K206">
        <v>0.81516764214971815</v>
      </c>
      <c r="L206">
        <v>-0.95155316563693937</v>
      </c>
      <c r="M206">
        <v>1.099370792017097</v>
      </c>
      <c r="N206">
        <v>0.6169695671989448</v>
      </c>
      <c r="O206">
        <v>-0.51186064060992498</v>
      </c>
      <c r="P206">
        <v>0.34408586779585365</v>
      </c>
      <c r="Q206">
        <v>0.67315151592019906</v>
      </c>
      <c r="R206">
        <v>-8.3814137543139988E-2</v>
      </c>
      <c r="S206">
        <v>2.3917456525634111</v>
      </c>
      <c r="T206">
        <v>1.1799894899755075</v>
      </c>
      <c r="U206">
        <v>0.79946757172532235</v>
      </c>
      <c r="V206">
        <v>-0.92531465896333709</v>
      </c>
      <c r="W206">
        <v>-0.64156455352622266</v>
      </c>
      <c r="X206">
        <v>-2.0546548085283816E-2</v>
      </c>
      <c r="Y206">
        <v>-0.86113203576862418</v>
      </c>
      <c r="Z206">
        <v>0.50299503243821286</v>
      </c>
      <c r="AA206">
        <v>-9.8940754297005377E-3</v>
      </c>
      <c r="AB206">
        <v>1.0231231542183852</v>
      </c>
      <c r="AC206">
        <v>0.1459109826472596</v>
      </c>
      <c r="AD206">
        <v>0.78968725938009698</v>
      </c>
      <c r="AE206">
        <v>0.9762503160440118</v>
      </c>
      <c r="AF206">
        <v>1.7261466343111753</v>
      </c>
      <c r="AG206">
        <v>1.2681189099356995</v>
      </c>
      <c r="AH206">
        <v>-0.35422939320199442</v>
      </c>
      <c r="AI206">
        <v>0.25503363564512022</v>
      </c>
      <c r="AJ206">
        <v>0.44848250543755513</v>
      </c>
      <c r="AK206">
        <v>1.1543783927893125</v>
      </c>
      <c r="AL206">
        <v>0.68300395347684817</v>
      </c>
    </row>
    <row r="207" spans="1:38" x14ac:dyDescent="0.3">
      <c r="A207">
        <v>406</v>
      </c>
      <c r="B207">
        <v>1.8730216446710588</v>
      </c>
      <c r="C207">
        <v>-7.0582475649934029E-2</v>
      </c>
      <c r="D207">
        <v>0.33939888209227936</v>
      </c>
      <c r="E207">
        <v>1.1669466844487617</v>
      </c>
      <c r="F207">
        <v>0.25374582131029078</v>
      </c>
      <c r="G207">
        <v>2.2015313156947678</v>
      </c>
      <c r="H207">
        <v>1.1819312829982764</v>
      </c>
      <c r="I207">
        <v>1.8068902499283515E-2</v>
      </c>
      <c r="J207">
        <v>0.62244681362033294</v>
      </c>
      <c r="K207">
        <v>0.84780421359716895</v>
      </c>
      <c r="L207">
        <v>-0.93057430396236551</v>
      </c>
      <c r="M207">
        <v>3.0470184625859629</v>
      </c>
      <c r="N207">
        <v>0.60449208590094494</v>
      </c>
      <c r="O207">
        <v>-0.53297386687719783</v>
      </c>
      <c r="P207">
        <v>0.28667191896012256</v>
      </c>
      <c r="Q207">
        <v>0.67534138803656107</v>
      </c>
      <c r="R207">
        <v>0.17418812663398611</v>
      </c>
      <c r="S207">
        <v>2.2363216616851544</v>
      </c>
      <c r="T207">
        <v>1.2910325624932109</v>
      </c>
      <c r="U207">
        <v>0.78030768896782687</v>
      </c>
      <c r="V207">
        <v>-0.83795582442095595</v>
      </c>
      <c r="W207">
        <v>-0.32751588975733542</v>
      </c>
      <c r="X207">
        <v>-4.8192493098173786E-3</v>
      </c>
      <c r="Y207">
        <v>-0.92764247530592081</v>
      </c>
      <c r="Z207">
        <v>0.43991792985652217</v>
      </c>
      <c r="AA207">
        <v>-8.2066779797483183E-2</v>
      </c>
      <c r="AB207">
        <v>0.87762608579209178</v>
      </c>
      <c r="AC207">
        <v>-1.4026264459710749E-2</v>
      </c>
      <c r="AD207">
        <v>0.72086255541614108</v>
      </c>
      <c r="AE207">
        <v>0.93531985445313504</v>
      </c>
      <c r="AF207">
        <v>1.6287134913718193</v>
      </c>
      <c r="AG207">
        <v>1.4432320751764818</v>
      </c>
      <c r="AH207">
        <v>-0.45190926000537929</v>
      </c>
      <c r="AI207">
        <v>0.48251568827470698</v>
      </c>
      <c r="AJ207">
        <v>2.0290070191866962</v>
      </c>
      <c r="AK207">
        <v>1.223154563780064</v>
      </c>
      <c r="AL207">
        <v>0.65007077833513627</v>
      </c>
    </row>
    <row r="208" spans="1:38" x14ac:dyDescent="0.3">
      <c r="A208">
        <v>408</v>
      </c>
      <c r="B208">
        <v>1.8641582986386585</v>
      </c>
      <c r="C208">
        <v>-0.11633998613455433</v>
      </c>
      <c r="D208">
        <v>0.25128528237422348</v>
      </c>
      <c r="E208">
        <v>1.3055439889584328</v>
      </c>
      <c r="F208">
        <v>0.29029658119964458</v>
      </c>
      <c r="G208">
        <v>2.3628387395071844</v>
      </c>
      <c r="H208">
        <v>1.456608732569775</v>
      </c>
      <c r="I208">
        <v>0.39354637631855127</v>
      </c>
      <c r="J208">
        <v>0.36013711737025023</v>
      </c>
      <c r="K208">
        <v>0.65553630727908452</v>
      </c>
      <c r="L208">
        <v>-0.86747559481442205</v>
      </c>
      <c r="M208">
        <v>4.1758225667257349</v>
      </c>
      <c r="N208">
        <v>0.42203246982031994</v>
      </c>
      <c r="O208">
        <v>-0.10313467208306414</v>
      </c>
      <c r="P208">
        <v>0.3065715994653857</v>
      </c>
      <c r="Q208">
        <v>0.44827807030125483</v>
      </c>
      <c r="R208">
        <v>0.2673205212619536</v>
      </c>
      <c r="S208">
        <v>2.5131845966056892</v>
      </c>
      <c r="T208">
        <v>1.2089782215796681</v>
      </c>
      <c r="U208">
        <v>0.87534346700097454</v>
      </c>
      <c r="V208">
        <v>-0.82178072692703996</v>
      </c>
      <c r="W208">
        <v>-0.32750430573403488</v>
      </c>
      <c r="X208">
        <v>-3.4003988808516137E-3</v>
      </c>
      <c r="Y208">
        <v>-0.81203440936183446</v>
      </c>
      <c r="Z208">
        <v>0.50055631833269731</v>
      </c>
      <c r="AA208">
        <v>-4.0281257246204898E-2</v>
      </c>
      <c r="AB208">
        <v>1.0086952206608155</v>
      </c>
      <c r="AC208">
        <v>-0.10380407794149579</v>
      </c>
      <c r="AD208">
        <v>0.77841358467110178</v>
      </c>
      <c r="AE208">
        <v>0.82421775229168193</v>
      </c>
      <c r="AF208">
        <v>1.4560530898547721</v>
      </c>
      <c r="AG208">
        <v>0.50861163176185642</v>
      </c>
      <c r="AH208">
        <v>-0.31887276027921069</v>
      </c>
      <c r="AI208">
        <v>0.4532111379838088</v>
      </c>
      <c r="AJ208">
        <v>2.3962641810473957</v>
      </c>
      <c r="AK208">
        <v>1.1777428676172861</v>
      </c>
      <c r="AL208">
        <v>0.60414172849139069</v>
      </c>
    </row>
    <row r="209" spans="1:38" x14ac:dyDescent="0.3">
      <c r="A209">
        <v>410</v>
      </c>
      <c r="B209">
        <v>1.9928884142298837</v>
      </c>
      <c r="C209">
        <v>-0.2242964623481174</v>
      </c>
      <c r="D209">
        <v>0.21466556984630322</v>
      </c>
      <c r="E209">
        <v>1.3963245763660352</v>
      </c>
      <c r="F209">
        <v>0.4177193263229052</v>
      </c>
      <c r="G209">
        <v>2.2836398754269536</v>
      </c>
      <c r="H209">
        <v>1.4177237917306638</v>
      </c>
      <c r="I209">
        <v>-0.27551940414035753</v>
      </c>
      <c r="J209">
        <v>0.3707390963677975</v>
      </c>
      <c r="K209">
        <v>0.66014452008962843</v>
      </c>
      <c r="L209">
        <v>-0.75983733563905764</v>
      </c>
      <c r="M209">
        <v>4.3251437699698885</v>
      </c>
      <c r="N209">
        <v>0.44052425990428284</v>
      </c>
      <c r="O209">
        <v>0.18573047256917929</v>
      </c>
      <c r="P209">
        <v>0.24189896482253204</v>
      </c>
      <c r="Q209">
        <v>0.55882342444410127</v>
      </c>
      <c r="R209">
        <v>0.20554762092766207</v>
      </c>
      <c r="S209">
        <v>2.7849825929642251</v>
      </c>
      <c r="T209">
        <v>1.3829709101783587</v>
      </c>
      <c r="U209">
        <v>0.80886195675254724</v>
      </c>
      <c r="V209">
        <v>-0.97440699117124274</v>
      </c>
      <c r="W209">
        <v>-0.22862308281556695</v>
      </c>
      <c r="X209">
        <v>0.10220888047075542</v>
      </c>
      <c r="Y209">
        <v>-0.73115771488447812</v>
      </c>
      <c r="Z209">
        <v>0.58953541780673901</v>
      </c>
      <c r="AA209">
        <v>3.8796190811959692E-3</v>
      </c>
      <c r="AB209">
        <v>0.83095317320988726</v>
      </c>
      <c r="AC209">
        <v>7.8110110787550757E-2</v>
      </c>
      <c r="AD209">
        <v>0.75335080344892913</v>
      </c>
      <c r="AE209">
        <v>0.85458041225989601</v>
      </c>
      <c r="AF209">
        <v>1.1774543562897815</v>
      </c>
      <c r="AG209">
        <v>0.51590331885202878</v>
      </c>
      <c r="AH209">
        <v>-0.35074509745237181</v>
      </c>
      <c r="AI209">
        <v>0.83728564418728002</v>
      </c>
      <c r="AJ209">
        <v>3.0170196282861919</v>
      </c>
      <c r="AK209">
        <v>1.2019549050145899</v>
      </c>
      <c r="AL209">
        <v>0.59432443949565028</v>
      </c>
    </row>
    <row r="210" spans="1:38" x14ac:dyDescent="0.3">
      <c r="A210">
        <v>412</v>
      </c>
      <c r="B210">
        <v>2.2798558845776014</v>
      </c>
      <c r="C210">
        <v>-0.3377137219930984</v>
      </c>
      <c r="D210">
        <v>0.37966568461202244</v>
      </c>
      <c r="E210">
        <v>1.3762661429402723</v>
      </c>
      <c r="F210">
        <v>0.53747494492430037</v>
      </c>
      <c r="G210">
        <v>2.2694527669122433</v>
      </c>
      <c r="H210">
        <v>1.297884426644575</v>
      </c>
      <c r="I210">
        <v>-0.86158871596546971</v>
      </c>
      <c r="J210">
        <v>0.72443383705800968</v>
      </c>
      <c r="K210">
        <v>0.66744895201502441</v>
      </c>
      <c r="L210">
        <v>-0.69910361215322914</v>
      </c>
      <c r="M210">
        <v>4.1763135117834205</v>
      </c>
      <c r="N210">
        <v>0.49352041392808871</v>
      </c>
      <c r="O210">
        <v>-0.14199312572375952</v>
      </c>
      <c r="P210">
        <v>0.18411876419837322</v>
      </c>
      <c r="Q210">
        <v>0.32330801328523145</v>
      </c>
      <c r="R210">
        <v>0.13769310540021087</v>
      </c>
      <c r="S210">
        <v>2.6683375362072721</v>
      </c>
      <c r="T210">
        <v>1.2794677218298471</v>
      </c>
      <c r="U210">
        <v>0.88737608271831925</v>
      </c>
      <c r="V210">
        <v>-1.1031481534820109</v>
      </c>
      <c r="W210">
        <v>-0.18408830522535505</v>
      </c>
      <c r="X210">
        <v>4.7921030140352538E-2</v>
      </c>
      <c r="Y210">
        <v>-0.56434801228631171</v>
      </c>
      <c r="Z210">
        <v>0.6962342547299738</v>
      </c>
      <c r="AA210">
        <v>-0.14431279959802867</v>
      </c>
      <c r="AB210">
        <v>0.93095691605623609</v>
      </c>
      <c r="AC210">
        <v>0.12942283120234432</v>
      </c>
      <c r="AD210">
        <v>0.63616902839637979</v>
      </c>
      <c r="AE210">
        <v>1.0565512304148024</v>
      </c>
      <c r="AF210">
        <v>1.2290676913862935</v>
      </c>
      <c r="AG210">
        <v>0.61039585724982259</v>
      </c>
      <c r="AH210">
        <v>-0.22304103786721718</v>
      </c>
      <c r="AI210">
        <v>1.4027650368362579</v>
      </c>
      <c r="AJ210">
        <v>3.0571895284015222</v>
      </c>
      <c r="AK210">
        <v>1.2708052377301469</v>
      </c>
      <c r="AL210">
        <v>0.6284685044302446</v>
      </c>
    </row>
    <row r="211" spans="1:38" x14ac:dyDescent="0.3">
      <c r="A211">
        <v>414</v>
      </c>
      <c r="B211">
        <v>2.0942153843357674</v>
      </c>
      <c r="C211">
        <v>-0.23315449551897843</v>
      </c>
      <c r="D211">
        <v>0.58880409185640958</v>
      </c>
      <c r="E211">
        <v>1.4037736961987495</v>
      </c>
      <c r="F211">
        <v>0.48865223836952143</v>
      </c>
      <c r="G211">
        <v>2.2820177267930233</v>
      </c>
      <c r="H211">
        <v>1.4406973829467644</v>
      </c>
      <c r="I211">
        <v>-0.77465888132279748</v>
      </c>
      <c r="J211">
        <v>0.88991803394595592</v>
      </c>
      <c r="K211">
        <v>0.88309435745994269</v>
      </c>
      <c r="L211">
        <v>-4.7356526566883626E-2</v>
      </c>
      <c r="M211">
        <v>4.7202859146786293</v>
      </c>
      <c r="N211">
        <v>0.56406644192667765</v>
      </c>
      <c r="O211">
        <v>-0.21004267807744378</v>
      </c>
      <c r="P211">
        <v>0.26049022408357414</v>
      </c>
      <c r="Q211">
        <v>-0.10887925374356576</v>
      </c>
      <c r="R211">
        <v>0.33353070875514357</v>
      </c>
      <c r="S211">
        <v>2.914393633379011</v>
      </c>
      <c r="T211">
        <v>1.2853820461664915</v>
      </c>
      <c r="U211">
        <v>0.91849483443805202</v>
      </c>
      <c r="V211">
        <v>-1.0039248805882475</v>
      </c>
      <c r="W211">
        <v>-0.29498505631535177</v>
      </c>
      <c r="X211">
        <v>0.10569895997952765</v>
      </c>
      <c r="Y211">
        <v>-0.67960946382548271</v>
      </c>
      <c r="Z211">
        <v>0.93239212804871685</v>
      </c>
      <c r="AA211">
        <v>-0.35571928567088318</v>
      </c>
      <c r="AB211">
        <v>0.78390467073640824</v>
      </c>
      <c r="AC211">
        <v>0.11330806684432235</v>
      </c>
      <c r="AD211">
        <v>0.61188980235046919</v>
      </c>
      <c r="AE211">
        <v>1.075346820443662</v>
      </c>
      <c r="AF211">
        <v>1.0648776735164638</v>
      </c>
      <c r="AG211">
        <v>0.48183359502183887</v>
      </c>
      <c r="AH211">
        <v>-0.18983151386970376</v>
      </c>
      <c r="AI211">
        <v>1.4951002804179057</v>
      </c>
      <c r="AJ211">
        <v>2.9608705251472047</v>
      </c>
      <c r="AK211">
        <v>1.358093587839426</v>
      </c>
      <c r="AL211">
        <v>0.59181184317543545</v>
      </c>
    </row>
    <row r="212" spans="1:38" x14ac:dyDescent="0.3">
      <c r="A212">
        <v>416</v>
      </c>
      <c r="B212">
        <v>1.9688851037301467</v>
      </c>
      <c r="C212">
        <v>-0.39692403307228108</v>
      </c>
      <c r="D212">
        <v>0.53517958603115467</v>
      </c>
      <c r="E212">
        <v>1.1688069423874419</v>
      </c>
      <c r="F212">
        <v>0.57582067582353658</v>
      </c>
      <c r="G212">
        <v>2.612446191352674</v>
      </c>
      <c r="H212">
        <v>1.5266317386147414</v>
      </c>
      <c r="I212">
        <v>-0.74151988358608667</v>
      </c>
      <c r="J212">
        <v>0.88354172693144184</v>
      </c>
      <c r="K212">
        <v>1.1214988848884682</v>
      </c>
      <c r="L212">
        <v>-2.4168958500223403</v>
      </c>
      <c r="M212">
        <v>4.4862080622551419</v>
      </c>
      <c r="N212">
        <v>0.72894594968826587</v>
      </c>
      <c r="O212">
        <v>-0.28750665263556879</v>
      </c>
      <c r="P212">
        <v>0.2988617339188735</v>
      </c>
      <c r="Q212">
        <v>0.31353996422793068</v>
      </c>
      <c r="R212">
        <v>0.17594172119888185</v>
      </c>
      <c r="S212">
        <v>2.9330270799669997</v>
      </c>
      <c r="T212">
        <v>1.3231895026736404</v>
      </c>
      <c r="U212">
        <v>0.82051156512894419</v>
      </c>
      <c r="V212">
        <v>-1.2208031105349173</v>
      </c>
      <c r="W212">
        <v>-0.14999362863739338</v>
      </c>
      <c r="X212">
        <v>0.19336051277097266</v>
      </c>
      <c r="Y212">
        <v>-0.67256467806970255</v>
      </c>
      <c r="Z212">
        <v>1.2417725622126503</v>
      </c>
      <c r="AA212">
        <v>-0.44388156227710074</v>
      </c>
      <c r="AB212">
        <v>0.68499248601155127</v>
      </c>
      <c r="AC212">
        <v>0.24923341270570343</v>
      </c>
      <c r="AD212">
        <v>0.96433218834073287</v>
      </c>
      <c r="AE212">
        <v>0.93775332441861559</v>
      </c>
      <c r="AF212">
        <v>0.89898218803890761</v>
      </c>
      <c r="AG212">
        <v>0.60078306358478917</v>
      </c>
      <c r="AH212">
        <v>-0.18612978936815769</v>
      </c>
      <c r="AI212">
        <v>1.1432341027961463</v>
      </c>
      <c r="AJ212">
        <v>2.8127961852649541</v>
      </c>
      <c r="AK212">
        <v>1.3513130872847556</v>
      </c>
      <c r="AL212">
        <v>0.40974850836772531</v>
      </c>
    </row>
    <row r="213" spans="1:38" x14ac:dyDescent="0.3">
      <c r="A213">
        <v>418</v>
      </c>
      <c r="B213">
        <v>1.7955814872227827</v>
      </c>
      <c r="C213">
        <v>-0.3869661338738099</v>
      </c>
      <c r="D213">
        <v>0.56395947233961319</v>
      </c>
      <c r="E213">
        <v>0.98283237301338711</v>
      </c>
      <c r="F213">
        <v>0.55756296788600135</v>
      </c>
      <c r="G213">
        <v>2.3893873701202151</v>
      </c>
      <c r="H213">
        <v>1.5864562541853986</v>
      </c>
      <c r="I213">
        <v>-0.33671003871591826</v>
      </c>
      <c r="J213">
        <v>0.96983563171526532</v>
      </c>
      <c r="K213">
        <v>1.1057243445837817</v>
      </c>
      <c r="L213">
        <v>-0.62650240277420732</v>
      </c>
      <c r="M213">
        <v>4.5733798443795379</v>
      </c>
      <c r="N213">
        <v>0.90330973866760245</v>
      </c>
      <c r="O213">
        <v>-0.57604964087189514</v>
      </c>
      <c r="P213">
        <v>0.38219993977984518</v>
      </c>
      <c r="Q213">
        <v>-0.11965332293784935</v>
      </c>
      <c r="R213">
        <v>-2.5548426338676846E-2</v>
      </c>
      <c r="S213">
        <v>2.9611420065073597</v>
      </c>
      <c r="T213">
        <v>1.3304555290039579</v>
      </c>
      <c r="U213">
        <v>0.82299040767094755</v>
      </c>
      <c r="V213">
        <v>-1.2334631403387715</v>
      </c>
      <c r="W213">
        <v>-4.032039007772879E-3</v>
      </c>
      <c r="X213">
        <v>0.25397614346806779</v>
      </c>
      <c r="Y213">
        <v>-0.72017551110807643</v>
      </c>
      <c r="Z213">
        <v>1.08308292192838</v>
      </c>
      <c r="AA213">
        <v>7.7151868836514523E-2</v>
      </c>
      <c r="AB213">
        <v>0.82686569884631267</v>
      </c>
      <c r="AC213">
        <v>0.41267427531123907</v>
      </c>
      <c r="AD213">
        <v>1.1667896645860498</v>
      </c>
      <c r="AE213">
        <v>0.89601769698982081</v>
      </c>
      <c r="AF213">
        <v>0.88523086666020823</v>
      </c>
      <c r="AG213">
        <v>0.41578990378340885</v>
      </c>
      <c r="AH213">
        <v>-0.29159360549051122</v>
      </c>
      <c r="AI213">
        <v>0.968207103198512</v>
      </c>
      <c r="AJ213">
        <v>2.9547839094654105</v>
      </c>
      <c r="AK213">
        <v>1.1747658040924971</v>
      </c>
      <c r="AL213">
        <v>0.39226931420757788</v>
      </c>
    </row>
    <row r="214" spans="1:38" x14ac:dyDescent="0.3">
      <c r="A214">
        <v>420</v>
      </c>
      <c r="B214">
        <v>1.8842078150257831</v>
      </c>
      <c r="C214">
        <v>-0.4495993924968279</v>
      </c>
      <c r="D214">
        <v>0.41368708173126656</v>
      </c>
      <c r="E214">
        <v>1.0136290779895329</v>
      </c>
      <c r="F214">
        <v>0.44650702593736408</v>
      </c>
      <c r="G214">
        <v>1.6645974410451239</v>
      </c>
      <c r="H214">
        <v>1.4774062670440031</v>
      </c>
      <c r="I214">
        <v>-0.33689681245517911</v>
      </c>
      <c r="J214">
        <v>0.89924005924597183</v>
      </c>
      <c r="K214">
        <v>0.91253953422575151</v>
      </c>
      <c r="L214">
        <v>-0.69993855139297367</v>
      </c>
      <c r="M214">
        <v>4.6117210696910806</v>
      </c>
      <c r="N214">
        <v>1.2279591500133771</v>
      </c>
      <c r="O214">
        <v>-0.76018998829887285</v>
      </c>
      <c r="P214">
        <v>0.8582556067936874</v>
      </c>
      <c r="Q214">
        <v>-0.55528798725421991</v>
      </c>
      <c r="R214">
        <v>0.14903283925077834</v>
      </c>
      <c r="S214">
        <v>2.9973592403276235</v>
      </c>
      <c r="T214">
        <v>1.2120986934684248</v>
      </c>
      <c r="U214">
        <v>0.77803581312558467</v>
      </c>
      <c r="V214">
        <v>-1.2067023369370988</v>
      </c>
      <c r="W214">
        <v>0.12569164595620305</v>
      </c>
      <c r="X214">
        <v>0.13604480637050526</v>
      </c>
      <c r="Y214">
        <v>-0.76304624013555067</v>
      </c>
      <c r="Z214">
        <v>0.95408241812930084</v>
      </c>
      <c r="AA214">
        <v>-2.5226158695921166E-2</v>
      </c>
      <c r="AB214">
        <v>0.78084126568574441</v>
      </c>
      <c r="AC214">
        <v>0.35829044610683186</v>
      </c>
      <c r="AD214">
        <v>1.0699254020246498</v>
      </c>
      <c r="AE214">
        <v>0.91197363964389699</v>
      </c>
      <c r="AF214">
        <v>0.85328261724447474</v>
      </c>
      <c r="AG214">
        <v>0.30658521968932462</v>
      </c>
      <c r="AH214">
        <v>-0.31417086351878731</v>
      </c>
      <c r="AI214">
        <v>0.89233478004293643</v>
      </c>
      <c r="AJ214">
        <v>3.040654859243713</v>
      </c>
      <c r="AK214">
        <v>1.2457103226564585</v>
      </c>
      <c r="AL214">
        <v>0.45263519760686999</v>
      </c>
    </row>
    <row r="215" spans="1:38" x14ac:dyDescent="0.3">
      <c r="A215">
        <v>422</v>
      </c>
      <c r="B215">
        <v>1.8304951772672378</v>
      </c>
      <c r="C215">
        <v>-0.47402001600212518</v>
      </c>
      <c r="D215">
        <v>0.21932600284749909</v>
      </c>
      <c r="E215">
        <v>1.1088958526579424</v>
      </c>
      <c r="F215">
        <v>0.43835518150563535</v>
      </c>
      <c r="G215">
        <v>1.5864612716970421</v>
      </c>
      <c r="H215">
        <v>1.450748151553473</v>
      </c>
      <c r="I215">
        <v>6.4179781126754612E-2</v>
      </c>
      <c r="J215">
        <v>1.178084880350126</v>
      </c>
      <c r="K215">
        <v>0.63662249603661758</v>
      </c>
      <c r="L215">
        <v>-0.41107186650546851</v>
      </c>
      <c r="M215">
        <v>4.3477932298623827</v>
      </c>
      <c r="N215">
        <v>1.6143075550879211</v>
      </c>
      <c r="O215">
        <v>-0.77620994825476464</v>
      </c>
      <c r="P215">
        <v>0.90351158865227155</v>
      </c>
      <c r="Q215">
        <v>-0.26309502746898272</v>
      </c>
      <c r="R215">
        <v>0.36146296503899822</v>
      </c>
      <c r="S215">
        <v>2.870900532936119</v>
      </c>
      <c r="T215">
        <v>1.1233009173299153</v>
      </c>
      <c r="U215">
        <v>0.79948898207357944</v>
      </c>
      <c r="V215">
        <v>-1.0927504964630195</v>
      </c>
      <c r="W215">
        <v>6.982479756936294E-2</v>
      </c>
      <c r="X215">
        <v>0.12529079775841614</v>
      </c>
      <c r="Y215">
        <v>1.3326300590663418</v>
      </c>
      <c r="Z215">
        <v>0.75354403620973798</v>
      </c>
      <c r="AA215">
        <v>-0.17802939365666287</v>
      </c>
      <c r="AB215">
        <v>0.71183249175715169</v>
      </c>
      <c r="AC215">
        <v>0.17169024943741823</v>
      </c>
      <c r="AD215">
        <v>0.88712271169615109</v>
      </c>
      <c r="AE215">
        <v>1.0076697561744923</v>
      </c>
      <c r="AF215">
        <v>1.0213961598519063</v>
      </c>
      <c r="AG215">
        <v>0.69998542017812804</v>
      </c>
      <c r="AH215">
        <v>-0.39318990768797341</v>
      </c>
      <c r="AI215">
        <v>1.0701337073859913</v>
      </c>
      <c r="AJ215">
        <v>3.3997828183154857</v>
      </c>
      <c r="AK215">
        <v>1.2812796984828385</v>
      </c>
      <c r="AL215">
        <v>0.401656737326835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SAMALE</vt:lpstr>
      <vt:lpstr>OSAFEMALE</vt:lpstr>
      <vt:lpstr>Group Means</vt:lpstr>
      <vt:lpstr>CONFEMALE</vt:lpstr>
      <vt:lpstr>CONM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 Macey</cp:lastModifiedBy>
  <dcterms:created xsi:type="dcterms:W3CDTF">2013-04-03T18:05:45Z</dcterms:created>
  <dcterms:modified xsi:type="dcterms:W3CDTF">2014-06-26T21:06:51Z</dcterms:modified>
</cp:coreProperties>
</file>